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suesmith\Documents\Alcohol\genetics\Paper 2 SB SalvEtOH\SB_24Sept2016\"/>
    </mc:Choice>
  </mc:AlternateContent>
  <bookViews>
    <workbookView xWindow="765" yWindow="1260" windowWidth="25605" windowHeight="16065" tabRatio="500"/>
  </bookViews>
  <sheets>
    <sheet name="1201.ou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Microsoft Office User</author>
  </authors>
  <commentList>
    <comment ref="A4" authorId="0" shape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Rows highlighted in red indicate annotation duplications between different databases.</t>
        </r>
      </text>
    </comment>
  </commentList>
</comments>
</file>

<file path=xl/sharedStrings.xml><?xml version="1.0" encoding="utf-8"?>
<sst xmlns="http://schemas.openxmlformats.org/spreadsheetml/2006/main" count="6950" uniqueCount="4742">
  <si>
    <t>ENSGALG00000000033</t>
  </si>
  <si>
    <t>NFU1</t>
  </si>
  <si>
    <t>NFU1 iron-sulfur cluster scaffold homolog (S. cerevisiae)</t>
  </si>
  <si>
    <t>NFU1 iron-sulfur cluster scaffold homolog, mitochondrial  [Source:RefSeq peptide;Acc:NP_001006305]</t>
  </si>
  <si>
    <t>ENSGALG00000000041</t>
  </si>
  <si>
    <t>GNAI3</t>
  </si>
  <si>
    <t>guanine nucleotide binding protein (G protein), alpha inhibiting activity polypeptide 3 [Source:HGNC Symbol;Acc:4387]</t>
  </si>
  <si>
    <t>ENSGALG00000000065</t>
  </si>
  <si>
    <t>PSMA5</t>
  </si>
  <si>
    <t>proteasome (prosome, macropain) subunit, alpha type, 5</t>
  </si>
  <si>
    <t>proteasome subunit alpha type-5  [Source:RefSeq peptide;Acc:NP_001026578]</t>
  </si>
  <si>
    <t>ENSGALG00000000102</t>
  </si>
  <si>
    <t>UBE2T</t>
  </si>
  <si>
    <t>ubiquitin-conjugating enzyme E2T (putative)</t>
  </si>
  <si>
    <t>ubiquitin-conjugating enzyme E2T (putative) [Source:HGNC Symbol;Acc:25009]</t>
  </si>
  <si>
    <t>ENSGALG00000000115</t>
  </si>
  <si>
    <t>HEP21</t>
  </si>
  <si>
    <t>Hep21 protein</t>
  </si>
  <si>
    <t>Hep21 protein precursor  [Source:RefSeq peptide;Acc:NP_989852]</t>
  </si>
  <si>
    <t>ENSGALG00000000122</t>
  </si>
  <si>
    <t>GNB2L1</t>
  </si>
  <si>
    <t>guanine nucleotide binding protein (G protein), beta polypeptide 2-like 1</t>
  </si>
  <si>
    <t>Guanine nucleotide-binding protein subunit beta-2-like 1  [Source:UniProtKB/Swiss-Prot;Acc:P63247]</t>
  </si>
  <si>
    <t>ENSGALG00000000162</t>
  </si>
  <si>
    <t>ENSGALG00000000187</t>
  </si>
  <si>
    <t>LOC419936</t>
  </si>
  <si>
    <t>uncharacterized LOC419936</t>
  </si>
  <si>
    <t>Uncharacterized protein  [Source:UniProtKB/TrEMBL;Acc:E1BZW9]</t>
  </si>
  <si>
    <t>LOC100859538</t>
  </si>
  <si>
    <t>uncharacterized LOC100859538</t>
  </si>
  <si>
    <t>ENSGALG00000000218</t>
  </si>
  <si>
    <t>SRP19</t>
  </si>
  <si>
    <t>signal recognition particle 19kDa</t>
  </si>
  <si>
    <t>signal recognition particle 19kDa [Source:HGNC Symbol;Acc:11300]</t>
  </si>
  <si>
    <t>ENSGALG00000000302</t>
  </si>
  <si>
    <t>TNNT2</t>
  </si>
  <si>
    <t>troponin T type 2 (cardiac)</t>
  </si>
  <si>
    <t>troponin T, cardiac muscle isoforms  [Source:RefSeq peptide;Acc:NP_990780]</t>
  </si>
  <si>
    <t>ENSGALG00000000356</t>
  </si>
  <si>
    <t>SLC37A2</t>
  </si>
  <si>
    <t>solute carrier family 37 (glycerol-3-phosphate transporter), member 2</t>
  </si>
  <si>
    <t>solute carrier family 37 (glucose-6-phosphate transporter), member 2 [Source:HGNC Symbol;Acc:20644]</t>
  </si>
  <si>
    <t>ENSGALG00000000386</t>
  </si>
  <si>
    <t>LOC430766</t>
  </si>
  <si>
    <t>transitional endoplasmic reticulum ATPase-like</t>
  </si>
  <si>
    <t>ENSGALG00000000388</t>
  </si>
  <si>
    <t>LIN28</t>
  </si>
  <si>
    <t>LIN28A</t>
  </si>
  <si>
    <t>lin-28 homolog A (C. elegans)</t>
  </si>
  <si>
    <t>protein lin-28 homolog A  [Source:RefSeq peptide;Acc:NP_001026944]</t>
  </si>
  <si>
    <t>ENSGALG00000000395</t>
  </si>
  <si>
    <t>BTF3</t>
  </si>
  <si>
    <t>LOC430910</t>
  </si>
  <si>
    <t>transcription factor BTF3-like</t>
  </si>
  <si>
    <t>basic transcription factor 3 [Source:HGNC Symbol;Acc:1125]</t>
  </si>
  <si>
    <t>ENSGALG00000000419</t>
  </si>
  <si>
    <t>HBXIP</t>
  </si>
  <si>
    <t>hepatitis B virus x interacting protein</t>
  </si>
  <si>
    <t>hepatitis B virus x interacting protein  [Source:RefSeq peptide;Acc:NP_001165357]</t>
  </si>
  <si>
    <t>ENSGALG00000000426</t>
  </si>
  <si>
    <t>IGSF21</t>
  </si>
  <si>
    <t>immunoglobin superfamily, member 21</t>
  </si>
  <si>
    <t>Uncharacterized protein  [Source:UniProtKB/TrEMBL;Acc:F1NRX0]</t>
  </si>
  <si>
    <t>ENSGALG00000000436</t>
  </si>
  <si>
    <t>RABIF</t>
  </si>
  <si>
    <t>RAB interacting factor</t>
  </si>
  <si>
    <t>RAB interacting factor [Source:HGNC Symbol;Acc:9797]</t>
  </si>
  <si>
    <t>ENSGALG00000000456</t>
  </si>
  <si>
    <t>MRPS21</t>
  </si>
  <si>
    <t>mitochondrial ribosomal protein S21</t>
  </si>
  <si>
    <t>mitochondrial ribosomal protein S21 [Source:HGNC Symbol;Acc:14046]</t>
  </si>
  <si>
    <t>ENSGALG00000000474</t>
  </si>
  <si>
    <t>RPL36</t>
  </si>
  <si>
    <t>ribosomal protein L36</t>
  </si>
  <si>
    <t>60S ribosomal protein L36  [Source:UniProtKB/Swiss-Prot;Acc:Q98TF6]</t>
  </si>
  <si>
    <t>ENSGALG00000000489</t>
  </si>
  <si>
    <t>NACA2</t>
  </si>
  <si>
    <t>nascent polypeptide-associated complex alpha subunit 2 [Source:HGNC Symbol;Acc:23290]</t>
  </si>
  <si>
    <t>ENSGALG00000000495</t>
  </si>
  <si>
    <t>MCRS1</t>
  </si>
  <si>
    <t>microspherule protein 1</t>
  </si>
  <si>
    <t>microspherule protein 1 [Source:HGNC Symbol;Acc:6960]</t>
  </si>
  <si>
    <t>ENSGALG00000000527</t>
  </si>
  <si>
    <t>SH3BGRL3</t>
  </si>
  <si>
    <t>SH3 domain binding glutamic acid-rich protein like 3</t>
  </si>
  <si>
    <t>Uncharacterized protein  [Source:UniProtKB/TrEMBL;Acc:E1C8Z5]</t>
  </si>
  <si>
    <t>ENSGALG00000000542</t>
  </si>
  <si>
    <t>ZNF593</t>
  </si>
  <si>
    <t>zinc finger protein 593</t>
  </si>
  <si>
    <t>zinc finger protein 593  [Source:RefSeq peptide;Acc:NP_001006307]</t>
  </si>
  <si>
    <t>ENSGALG00000000719</t>
  </si>
  <si>
    <t>RPL22</t>
  </si>
  <si>
    <t>ribosomal protein L22</t>
  </si>
  <si>
    <t>60S ribosomal protein L22  [Source:RefSeq peptide;Acc:NP_989472]</t>
  </si>
  <si>
    <t>ENSGALG00000000751</t>
  </si>
  <si>
    <t>ARNT</t>
  </si>
  <si>
    <t>aryl hydrocarbon receptor nuclear translocator</t>
  </si>
  <si>
    <t>aryl hydrocarbon receptor nuclear translocator  [Source:RefSeq peptide;Acc:NP_989531]</t>
  </si>
  <si>
    <t>ENSGALG00000000764</t>
  </si>
  <si>
    <t>SSR2</t>
  </si>
  <si>
    <t>signal sequence receptor, beta (translocon-associated protein beta)</t>
  </si>
  <si>
    <t>translocon-associated protein subunit beta precursor  [Source:RefSeq peptide;Acc:NP_001006561]</t>
  </si>
  <si>
    <t>ENSGALG00000000870</t>
  </si>
  <si>
    <t>DCAKD</t>
  </si>
  <si>
    <t>dephospho-CoA kinase domain containing</t>
  </si>
  <si>
    <t>Uncharacterized protein  [Source:UniProtKB/TrEMBL;Acc:F1ND04]</t>
  </si>
  <si>
    <t>ENSGALG00000000890</t>
  </si>
  <si>
    <t>SRPK1</t>
  </si>
  <si>
    <t>SFRS protein kinase 1</t>
  </si>
  <si>
    <t>SRSF protein kinase 1 [Source:HGNC Symbol;Acc:11305]</t>
  </si>
  <si>
    <t>ENSGALG00000000907</t>
  </si>
  <si>
    <t>KARS</t>
  </si>
  <si>
    <t>lysyl-tRNA synthetase</t>
  </si>
  <si>
    <t>lysyl-tRNA synthetase  [Source:RefSeq peptide;Acc:NP_001025754]</t>
  </si>
  <si>
    <t>ENSGALG00000000920</t>
  </si>
  <si>
    <t>CGN</t>
  </si>
  <si>
    <t>cingulin [Source:HGNC Symbol;Acc:17429]</t>
  </si>
  <si>
    <t>STT3A</t>
  </si>
  <si>
    <t>ENSGALG00000001007</t>
  </si>
  <si>
    <t>MMP15</t>
  </si>
  <si>
    <t>matrix metallopeptidase 15 (membrane-inserted)</t>
  </si>
  <si>
    <t>matrix metallopeptidase 15 (membrane-inserted) [Source:HGNC Symbol;Acc:7161]</t>
  </si>
  <si>
    <t>ENSGALG00000001020</t>
  </si>
  <si>
    <t>KIFC3</t>
  </si>
  <si>
    <t>kinesin family member C3</t>
  </si>
  <si>
    <t>kinesin family member C3 [Source:HGNC Symbol;Acc:6326]</t>
  </si>
  <si>
    <t>ENSGALG00000001039</t>
  </si>
  <si>
    <t>RPL35</t>
  </si>
  <si>
    <t>ribosomal protein L35</t>
  </si>
  <si>
    <t>60S ribosomal protein L35  [Source:RefSeq peptide;Acc:NP_989604]</t>
  </si>
  <si>
    <t>ENSGALG00000001048</t>
  </si>
  <si>
    <t>OLFML2A</t>
  </si>
  <si>
    <t>olfactomedin-like 2A [Source:HGNC Symbol;Acc:27270]</t>
  </si>
  <si>
    <t>ENSGALG00000001073</t>
  </si>
  <si>
    <t>NR6A1</t>
  </si>
  <si>
    <t>nuclear receptor subfamily 6, group A, member 1</t>
  </si>
  <si>
    <t>Uncharacterized protein  [Source:UniProtKB/TrEMBL;Acc:F1NVM8]</t>
  </si>
  <si>
    <t>ENSGALG00000001096</t>
  </si>
  <si>
    <t>UQCR11</t>
  </si>
  <si>
    <t>ubiquinol-cytochrome c reductase, complex III subunit XI</t>
  </si>
  <si>
    <t>cytochrome b-c1 complex subunit 10  [Source:RefSeq peptide;Acc:NP_001177731]</t>
  </si>
  <si>
    <t>ENSGALG00000001126</t>
  </si>
  <si>
    <t>CHAF1A</t>
  </si>
  <si>
    <t>chromatin assembly factor 1, subunit A (p150)</t>
  </si>
  <si>
    <t>chromatin assembly factor 1 subunit A  [Source:RefSeq peptide;Acc:NP_001073220]</t>
  </si>
  <si>
    <t>ENSGALG00000001129</t>
  </si>
  <si>
    <t>KIRREL3</t>
  </si>
  <si>
    <t>kin of IRRE like 3 (Drosophila)</t>
  </si>
  <si>
    <t>Uncharacterized protein  [Source:UniProtKB/TrEMBL;Acc:E1BXQ4]</t>
  </si>
  <si>
    <t>ENSGALG00000001191</t>
  </si>
  <si>
    <t>GGMOXR1</t>
  </si>
  <si>
    <t>MEOX1</t>
  </si>
  <si>
    <t>mesenchyme homeobox 1</t>
  </si>
  <si>
    <t>homeobox protein MOX-1  [Source:RefSeq peptide;Acc:NP_990096]</t>
  </si>
  <si>
    <t>ENSGALG00000001253</t>
  </si>
  <si>
    <t>RC3H2</t>
  </si>
  <si>
    <t>ring finger and CCCH-type domains 2</t>
  </si>
  <si>
    <t>Uncharacterized protein  [Source:UniProtKB/TrEMBL;Acc:F1NZ02]</t>
  </si>
  <si>
    <t>ENSGALG00000001258</t>
  </si>
  <si>
    <t>NUMA1</t>
  </si>
  <si>
    <t>nuclear mitotic apparatus protein 1</t>
  </si>
  <si>
    <t>nuclear mitotic apparatus protein 1  [Source:RefSeq peptide;Acc:NP_001177854]</t>
  </si>
  <si>
    <t>ENSGALG00000001302</t>
  </si>
  <si>
    <t>LOC424740</t>
  </si>
  <si>
    <t>uncharacterized LOC424740</t>
  </si>
  <si>
    <t>uncharacterized protein LOC424740  [Source:RefSeq peptide;Acc:NP_001026471]</t>
  </si>
  <si>
    <t>ENSGALG00000001313</t>
  </si>
  <si>
    <t>EIF4H</t>
  </si>
  <si>
    <t>LOC100859865</t>
  </si>
  <si>
    <t>eukaryotic translation initiation factor 4H-like</t>
  </si>
  <si>
    <t>Uncharacterized protein  [Source:UniProtKB/TrEMBL;Acc:F1NYA2]</t>
  </si>
  <si>
    <t>ENSGALG00000001328</t>
  </si>
  <si>
    <t>BSG</t>
  </si>
  <si>
    <t>basigin (Ok blood group)</t>
  </si>
  <si>
    <t>Basigin  [Source:UniProtKB/Swiss-Prot;Acc:P17790]</t>
  </si>
  <si>
    <t>ENSGALG00000001330</t>
  </si>
  <si>
    <t>ATP5G1</t>
  </si>
  <si>
    <t>ATP synthase, H+ transporting, mitochondrial Fo complex, subunit C1 (subunit 9)</t>
  </si>
  <si>
    <t>Uncharacterized protein  [Source:UniProtKB/TrEMBL;Acc:E1BQ71]</t>
  </si>
  <si>
    <t>ENSGALG00000001362</t>
  </si>
  <si>
    <t>CLK3</t>
  </si>
  <si>
    <t>CDC-like kinase 3</t>
  </si>
  <si>
    <t>dual specificity protein kinase CLK3  [Source:RefSeq peptide;Acc:NP_001012542]</t>
  </si>
  <si>
    <t>ENSGALG00000001381</t>
  </si>
  <si>
    <t>ACTB</t>
  </si>
  <si>
    <t>ACTG1</t>
  </si>
  <si>
    <t>actin, gamma 1</t>
  </si>
  <si>
    <t>Actin, cytoplasmic type 5  [Source:UniProtKB/Swiss-Prot;Acc:P53478]</t>
  </si>
  <si>
    <t>ENSGALG00000001442</t>
  </si>
  <si>
    <t>OPCML</t>
  </si>
  <si>
    <t>Opioid-binding protein/cell adhesion molecule homolog  [Source:UniProtKB/TrEMBL;Acc:E1BSB7]</t>
  </si>
  <si>
    <t>ENSGALG00000001465</t>
  </si>
  <si>
    <t>RPL38</t>
  </si>
  <si>
    <t>ribosomal protein L38</t>
  </si>
  <si>
    <t>Uncharacterized protein  [Source:UniProtKB/TrEMBL;Acc:E1BU66]</t>
  </si>
  <si>
    <t>ENSGALG00000001555</t>
  </si>
  <si>
    <t>AURKAIP1</t>
  </si>
  <si>
    <t>aurora kinase A interacting protein 1</t>
  </si>
  <si>
    <t>aurora kinase A-interacting protein  [Source:RefSeq peptide;Acc:NP_001026043]</t>
  </si>
  <si>
    <t>ENSGALG00000001580</t>
  </si>
  <si>
    <t>ANP32B</t>
  </si>
  <si>
    <t>acidic (leucine-rich) nuclear phosphoprotein 32 family, member B</t>
  </si>
  <si>
    <t>Acidic leucine-rich nuclear phosphoprotein 32 family member B  [Source:UniProtKB/Swiss-Prot;Acc:Q5ZMN0]</t>
  </si>
  <si>
    <t>ENSGALG00000001596</t>
  </si>
  <si>
    <t>MLLT1</t>
  </si>
  <si>
    <t>myeloid/lymphoid or mixed-lineage leukemia (trithorax homolog, Drosophila); translocated to, 1</t>
  </si>
  <si>
    <t>myeloid/lymphoid or mixed-lineage leukemia (trithorax homolog, Drosophila); translocated to, 1 [Source:HGNC Symbol;Acc:7134]</t>
  </si>
  <si>
    <t>ENSGALG00000001597</t>
  </si>
  <si>
    <t>PSMB3</t>
  </si>
  <si>
    <t>proteasome (prosome, macropain) subunit, beta type, 3</t>
  </si>
  <si>
    <t>Proteasome subunit beta type  [Source:UniProtKB/TrEMBL;Acc:E1BYW9]</t>
  </si>
  <si>
    <t>ENSGALG00000001615</t>
  </si>
  <si>
    <t>MAN2C1</t>
  </si>
  <si>
    <t>mannosidase, alpha, class 2C, member 1</t>
  </si>
  <si>
    <t>alpha-mannosidase 2C1  [Source:RefSeq peptide;Acc:NP_001073183]</t>
  </si>
  <si>
    <t>ENSGALG00000001634</t>
  </si>
  <si>
    <t>RPL23</t>
  </si>
  <si>
    <t>ribosomal protein L23</t>
  </si>
  <si>
    <t>ribosomal protein L23 [Source:HGNC Symbol;Acc:10316]</t>
  </si>
  <si>
    <t>ENSGALG00000001654</t>
  </si>
  <si>
    <t>C1QBP</t>
  </si>
  <si>
    <t>complement component 1, q subcomponent binding protein</t>
  </si>
  <si>
    <t>complement component 1, q subcomponent binding protein [Source:HGNC Symbol;Acc:1243]</t>
  </si>
  <si>
    <t>ENSGALG00000001658</t>
  </si>
  <si>
    <t>RPL19</t>
  </si>
  <si>
    <t>ribosomal protein L19</t>
  </si>
  <si>
    <t>60S ribosomal protein L19  [Source:RefSeq peptide;Acc:NP_001026100]</t>
  </si>
  <si>
    <t>ENSGALG00000001663</t>
  </si>
  <si>
    <t>MAK16</t>
  </si>
  <si>
    <t>MAK16 homolog (S. cerevisiae)</t>
  </si>
  <si>
    <t>Uncharacterized protein  [Source:UniProtKB/TrEMBL;Acc:E1BX01]</t>
  </si>
  <si>
    <t>ENSGALG00000001677</t>
  </si>
  <si>
    <t>SETBP1</t>
  </si>
  <si>
    <t>SET binding protein 1 [Source:HGNC Symbol;Acc:15573]</t>
  </si>
  <si>
    <t>ENSGALG00000001700</t>
  </si>
  <si>
    <t>MPI</t>
  </si>
  <si>
    <t>mannose phosphate isomerase</t>
  </si>
  <si>
    <t>mannose phosphate isomerase [Source:HGNC Symbol;Acc:7216]</t>
  </si>
  <si>
    <t>ENSGALG00000001702</t>
  </si>
  <si>
    <t>EXOC3L1</t>
  </si>
  <si>
    <t>exocyst complex component 3-like 1</t>
  </si>
  <si>
    <t>Uncharacterized protein  [Source:UniProtKB/TrEMBL;Acc:E1BUJ3]</t>
  </si>
  <si>
    <t>ENSGALG00000001756</t>
  </si>
  <si>
    <t>ATP5A1W</t>
  </si>
  <si>
    <t>ATP synthase subunit alpha</t>
  </si>
  <si>
    <t>ATP synthase subunit alpha; Uncharacterized protein  [Source:UniProtKB/TrEMBL;Acc:Q90VX2]</t>
  </si>
  <si>
    <t>ENSGALG00000001758</t>
  </si>
  <si>
    <t>QSOX2</t>
  </si>
  <si>
    <t>quiescin Q6 sulfhydryl oxidase 2</t>
  </si>
  <si>
    <t>Uncharacterized protein  [Source:UniProtKB/TrEMBL;Acc:F1P458]</t>
  </si>
  <si>
    <t>ENSGALG00000001766</t>
  </si>
  <si>
    <t>RNF165</t>
  </si>
  <si>
    <t>ring finger protein 165</t>
  </si>
  <si>
    <t>ring finger protein 165 [Source:HGNC Symbol;Acc:31696]</t>
  </si>
  <si>
    <t>ENSGALG00000001792</t>
  </si>
  <si>
    <t>MRPS34</t>
  </si>
  <si>
    <t>mitochondrial ribosomal protein S34</t>
  </si>
  <si>
    <t>mitochondrial ribosomal protein S34 [Source:HGNC Symbol;Acc:16618]</t>
  </si>
  <si>
    <t>ENSGALG00000001850</t>
  </si>
  <si>
    <t>RARS</t>
  </si>
  <si>
    <t>arginyl-tRNA synthetase</t>
  </si>
  <si>
    <t>arginyl-tRNA synthetase, cytoplasmic  [Source:RefSeq peptide;Acc:NP_001025778]</t>
  </si>
  <si>
    <t>ENSGALG00000001860</t>
  </si>
  <si>
    <t>RSBN1</t>
  </si>
  <si>
    <t>round spermatid basic protein 1</t>
  </si>
  <si>
    <t>Uncharacterized protein  [Source:UniProtKB/TrEMBL;Acc:F1NFM8]</t>
  </si>
  <si>
    <t>ENSGALG00000001861</t>
  </si>
  <si>
    <t>ENSGALG00000001876</t>
  </si>
  <si>
    <t>RASA4</t>
  </si>
  <si>
    <t>RAS p21 protein activator 4</t>
  </si>
  <si>
    <t>ENSGALG00000001885</t>
  </si>
  <si>
    <t>UPK3BL</t>
  </si>
  <si>
    <t>uroplakin 3B-like</t>
  </si>
  <si>
    <t>ENSGALG00000001913</t>
  </si>
  <si>
    <t>DYNLRB1</t>
  </si>
  <si>
    <t>dynein, light chain, roadblock-type 1</t>
  </si>
  <si>
    <t>dynein, light chain, roadblock-type 1 [Source:HGNC Symbol;Acc:15468]</t>
  </si>
  <si>
    <t>ENSGALG00000001995</t>
  </si>
  <si>
    <t>LIMS2</t>
  </si>
  <si>
    <t>LIM and senescent cell antigen-like domains 2</t>
  </si>
  <si>
    <t>Uncharacterized protein  [Source:UniProtKB/TrEMBL;Acc:E1BV80]</t>
  </si>
  <si>
    <t>ENSGALG00000002033</t>
  </si>
  <si>
    <t>NDUFB6</t>
  </si>
  <si>
    <t>NADH dehydrogenase (ubiquinone) 1 beta subcomplex, 6, 17kDa</t>
  </si>
  <si>
    <t>Uncharacterized protein  [Source:UniProtKB/TrEMBL;Acc:E1BT94]</t>
  </si>
  <si>
    <t>ENSGALG00000002064</t>
  </si>
  <si>
    <t>STOML2</t>
  </si>
  <si>
    <t>stomatin (EPB72)-like 2 [Source:HGNC Symbol;Acc:14559]</t>
  </si>
  <si>
    <t>ENSGALG00000002114</t>
  </si>
  <si>
    <t>ZMYND10</t>
  </si>
  <si>
    <t>RASSF1</t>
  </si>
  <si>
    <t>Ras association (RalGDS/AF-6) domain family member 1</t>
  </si>
  <si>
    <t>zinc finger, MYND-type containing 10 [Source:HGNC Symbol;Acc:19412]</t>
  </si>
  <si>
    <t>ENSGALG00000002139</t>
  </si>
  <si>
    <t>CSDE1</t>
  </si>
  <si>
    <t>cold shock domain containing E1, RNA-binding</t>
  </si>
  <si>
    <t>cold shock domain-containing protein E1  [Source:RefSeq peptide;Acc:NP_001026089]</t>
  </si>
  <si>
    <t>ENSGALG00000002141</t>
  </si>
  <si>
    <t>UGGT1</t>
  </si>
  <si>
    <t>UDP-glucose glycoprotein glucosyltransferase 1</t>
  </si>
  <si>
    <t>UDP-glucose glycoprotein glucosyltransferase 1 [Source:HGNC Symbol;Acc:15663]</t>
  </si>
  <si>
    <t>ENSGALG00000002157</t>
  </si>
  <si>
    <t>RPS17</t>
  </si>
  <si>
    <t>40S ribosomal protein S17  [Source:UniProtKB/Swiss-Prot;Acc:P08636]</t>
  </si>
  <si>
    <t>ENSGALG00000002205</t>
  </si>
  <si>
    <t>FBRSL1</t>
  </si>
  <si>
    <t>fibrosin-like 1 [Source:HGNC Symbol;Acc:29308]</t>
  </si>
  <si>
    <t>ENSGALG00000002227</t>
  </si>
  <si>
    <t>DMXL1</t>
  </si>
  <si>
    <t>Dmx-like 1</t>
  </si>
  <si>
    <t>Dmx-like 1 [Source:HGNC Symbol;Acc:2937]</t>
  </si>
  <si>
    <t>ENSGALG00000002284</t>
  </si>
  <si>
    <t>TRAPPC3</t>
  </si>
  <si>
    <t>trafficking protein particle complex 3</t>
  </si>
  <si>
    <t>Trafficking protein particle complex subunit 3  [Source:UniProtKB/Swiss-Prot;Acc:Q5ZI57]</t>
  </si>
  <si>
    <t>H3-IX</t>
  </si>
  <si>
    <t>H3F3C</t>
  </si>
  <si>
    <t>H3 histone, family 3C</t>
  </si>
  <si>
    <t>LOC100859629</t>
  </si>
  <si>
    <t>histone H3.3-like</t>
  </si>
  <si>
    <t>ENSGALG00000002313</t>
  </si>
  <si>
    <t>SLC38A7</t>
  </si>
  <si>
    <t>solute carrier family 38, member 7</t>
  </si>
  <si>
    <t>Uncharacterized protein  [Source:UniProtKB/TrEMBL;Acc:F1P186]</t>
  </si>
  <si>
    <t>ENSGALG00000002453</t>
  </si>
  <si>
    <t>ABCA7</t>
  </si>
  <si>
    <t>ATP-binding cassette, sub-family A (ABC1), member 7 [Source:HGNC Symbol;Acc:37]</t>
  </si>
  <si>
    <t>ENSGALG00000002495</t>
  </si>
  <si>
    <t>CHCHD2</t>
  </si>
  <si>
    <t>coiled-coil-helix-coiled-coil-helix domain containing 2</t>
  </si>
  <si>
    <t>coiled-coil-helix-coiled-coil-helix domain-containing protein 2, mitochondrial  [Source:RefSeq peptide;Acc:NP_001006218]</t>
  </si>
  <si>
    <t>ENSGALG00000002563</t>
  </si>
  <si>
    <t>TPM4</t>
  </si>
  <si>
    <t>tropomyosin 4 [Source:HGNC Symbol;Acc:12013]</t>
  </si>
  <si>
    <t>ENSGALG00000002595</t>
  </si>
  <si>
    <t>GPX4</t>
  </si>
  <si>
    <t>glutathione peroxidase 4 (phospholipid hydroperoxidase)</t>
  </si>
  <si>
    <t>Uncharacterized protein  [Source:UniProtKB/TrEMBL;Acc:F1NYU4]</t>
  </si>
  <si>
    <t>ENSGALG00000002599</t>
  </si>
  <si>
    <t>C9ORF100</t>
  </si>
  <si>
    <t>CZH9orf100</t>
  </si>
  <si>
    <t>chromosome Z open reading frame, human C9orf100</t>
  </si>
  <si>
    <t>vav-like protein C9orf100 homolog  [Source:RefSeq peptide;Acc:NP_001182618]</t>
  </si>
  <si>
    <t>ENSGALG00000002606</t>
  </si>
  <si>
    <t>CLSTN1</t>
  </si>
  <si>
    <t>calsyntenin 1</t>
  </si>
  <si>
    <t>calsyntenin-1 precursor  [Source:RefSeq peptide;Acc:NP_001183979]</t>
  </si>
  <si>
    <t>ENSGALG00000002644</t>
  </si>
  <si>
    <t>RPL10A</t>
  </si>
  <si>
    <t>ribosomal protein L10a</t>
  </si>
  <si>
    <t>Ribosomal protein  [Source:UniProtKB/TrEMBL;Acc:Q6EE62]</t>
  </si>
  <si>
    <t>ENSGALG00000002648</t>
  </si>
  <si>
    <t>FUK</t>
  </si>
  <si>
    <t>fucokinase</t>
  </si>
  <si>
    <t>fucokinase [Source:HGNC Symbol;Acc:29500]</t>
  </si>
  <si>
    <t>ENSGALG00000002696</t>
  </si>
  <si>
    <t>RPL17L</t>
  </si>
  <si>
    <t>ribosomal protein 17-like</t>
  </si>
  <si>
    <t>Uncharacterized protein  [Source:UniProtKB/TrEMBL;Acc:H9L213]</t>
  </si>
  <si>
    <t>RPL17</t>
  </si>
  <si>
    <t>60S ribosomal protein L17-like</t>
  </si>
  <si>
    <t>ENSGALG00000002779</t>
  </si>
  <si>
    <t>PAN2</t>
  </si>
  <si>
    <t>PAN2 poly(A) specific ribonuclease subunit homolog (S. cerevisiae)</t>
  </si>
  <si>
    <t>PAB-dependent poly(A)-specific ribonuclease subunit 2  [Source:UniProtKB/Swiss-Prot;Acc:Q5F450]</t>
  </si>
  <si>
    <t>ENSGALG00000002813</t>
  </si>
  <si>
    <t>RPS10</t>
  </si>
  <si>
    <t>ribosomal protein S10</t>
  </si>
  <si>
    <t>ENSGALG00000002837</t>
  </si>
  <si>
    <t>RPL27</t>
  </si>
  <si>
    <t>ribosomal protein L27</t>
  </si>
  <si>
    <t>60S ribosomal protein L27  [Source:UniProtKB/Swiss-Prot;Acc:P61355]</t>
  </si>
  <si>
    <t>ENSGALG00000002839</t>
  </si>
  <si>
    <t>SEC11C</t>
  </si>
  <si>
    <t>SEC11 homolog C (S. cerevisiae)</t>
  </si>
  <si>
    <t>Uncharacterized protein  [Source:UniProtKB/TrEMBL;Acc:F1NAZ9]</t>
  </si>
  <si>
    <t>ENSGALG00000002847</t>
  </si>
  <si>
    <t>RPE</t>
  </si>
  <si>
    <t>ribulose-5-phosphate-3-epimerase</t>
  </si>
  <si>
    <t>ribulose-5-phosphate-3-epimerase [Source:HGNC Symbol;Acc:10293]</t>
  </si>
  <si>
    <t>ENSGALG00000002868</t>
  </si>
  <si>
    <t>RPL26</t>
  </si>
  <si>
    <t>RPL26L1</t>
  </si>
  <si>
    <t>ribosomal protein L26-like 1</t>
  </si>
  <si>
    <t>60S ribosomal protein L26  [Source:UniProtKB/Swiss-Prot;Acc:P47832]</t>
  </si>
  <si>
    <t>ENSGALG00000002886</t>
  </si>
  <si>
    <t>NKX2-5</t>
  </si>
  <si>
    <t>NK2 transcription factor related, locus 5 (Drosophila)</t>
  </si>
  <si>
    <t>homeobox protein Nkx-2.5  [Source:RefSeq peptide;Acc:NP_990495]</t>
  </si>
  <si>
    <t>ENSGALG00000002931</t>
  </si>
  <si>
    <t>REG4</t>
  </si>
  <si>
    <t>regenerating islet-derived family, member 4</t>
  </si>
  <si>
    <t>Uncharacterized protein  [Source:UniProtKB/TrEMBL;Acc:E1BZV4]</t>
  </si>
  <si>
    <t>ENSGALG00000002990</t>
  </si>
  <si>
    <t>PRELID1</t>
  </si>
  <si>
    <t>PRELI domain containing 1</t>
  </si>
  <si>
    <t>PRELI domain-containing protein 1, mitochondrial precursor  [Source:RefSeq peptide;Acc:NP_990303]</t>
  </si>
  <si>
    <t>ENSGALG00000003150</t>
  </si>
  <si>
    <t>TUBG1</t>
  </si>
  <si>
    <t>tubulin, gamma 1</t>
  </si>
  <si>
    <t>tubulin, gamma 1 [Source:HGNC Symbol;Acc:12417]</t>
  </si>
  <si>
    <t>ENSGALG00000003172</t>
  </si>
  <si>
    <t>SLC16A9</t>
  </si>
  <si>
    <t>solute carrier family 16, member 9 (monocarboxylic acid transporter 9)</t>
  </si>
  <si>
    <t>monocarboxylate transporter 9  [Source:RefSeq peptide;Acc:NP_001026393]</t>
  </si>
  <si>
    <t>ENSGALG00000003205</t>
  </si>
  <si>
    <t>EIF4EBP1</t>
  </si>
  <si>
    <t>eukaryotic translation initiation factor 4E binding protein 1</t>
  </si>
  <si>
    <t>Uncharacterized protein  [Source:UniProtKB/TrEMBL;Acc:E1C115]</t>
  </si>
  <si>
    <t>ENSGALG00000003245</t>
  </si>
  <si>
    <t>LSM1</t>
  </si>
  <si>
    <t>LSM1 homolog, U6 small nuclear RNA associated (S. cerevisiae)</t>
  </si>
  <si>
    <t>LSM1 homolog, U6 small nuclear RNA associated (S. cerevisiae) [Source:HGNC Symbol;Acc:20472]</t>
  </si>
  <si>
    <t>ENSGALG00000003290</t>
  </si>
  <si>
    <t>PRRC2C</t>
  </si>
  <si>
    <t>proline-rich coiled-coil 2C [Source:HGNC Symbol;Acc:24903]</t>
  </si>
  <si>
    <t>ENSGALG00000003473</t>
  </si>
  <si>
    <t>SFRP1</t>
  </si>
  <si>
    <t>secreted frizzled-related protein 1</t>
  </si>
  <si>
    <t>secreted frizzled-related protein 1 precursor  [Source:RefSeq peptide;Acc:NP_989884]</t>
  </si>
  <si>
    <t>NIPBL</t>
  </si>
  <si>
    <t>ENSGALG00000003625</t>
  </si>
  <si>
    <t>NDUFS5</t>
  </si>
  <si>
    <t>NADH dehydrogenase (ubiquinone) Fe-S protein 5, 15kDa (NADH-coenzyme Q reductase)</t>
  </si>
  <si>
    <t>Uncharacterized protein  [Source:UniProtKB/TrEMBL;Acc:E1C5D2]</t>
  </si>
  <si>
    <t>ENSGALG00000003630</t>
  </si>
  <si>
    <t>TMEM258</t>
  </si>
  <si>
    <t>chromosome 5 open reading frame, human C11orf10</t>
  </si>
  <si>
    <t>Transmembrane protein 258  [Source:UniProtKB/Swiss-Prot;Acc:Q76LT9]</t>
  </si>
  <si>
    <t>ENSGALG00000003636</t>
  </si>
  <si>
    <t>FBLIM1</t>
  </si>
  <si>
    <t>filamin binding LIM protein 1 [Source:HGNC Symbol;Acc:24686]</t>
  </si>
  <si>
    <t>ENSGALG00000003682</t>
  </si>
  <si>
    <t>ARL6IP4</t>
  </si>
  <si>
    <t>ADP-ribosylation-like factor 6 interacting protein 4</t>
  </si>
  <si>
    <t>ADP-ribosylation factor-like protein 6-interacting protein 4  [Source:RefSeq peptide;Acc:NP_001026641]</t>
  </si>
  <si>
    <t>ENSGALG00000003814</t>
  </si>
  <si>
    <t>DKK-1</t>
  </si>
  <si>
    <t>DKK1</t>
  </si>
  <si>
    <t>dickkopf homolog 1 (Xenopus laevis)</t>
  </si>
  <si>
    <t>Dkk-1; Uncharacterized protein  [Source:UniProtKB/TrEMBL;Acc:Q8UUX3]</t>
  </si>
  <si>
    <t>ENSGALG00000003882</t>
  </si>
  <si>
    <t>SMARCE1</t>
  </si>
  <si>
    <t>SWI/SNF related, matrix associated, actin dependent regulator of chromatin, subfamily e, member 1</t>
  </si>
  <si>
    <t>SWI/SNF related, matrix associated, actin dependent regulator of chromatin, subfamily e, member 1  [Source:RefSeq peptide;Acc:NP_001006335]</t>
  </si>
  <si>
    <t>ENSGALG00000003910</t>
  </si>
  <si>
    <t>UBR4</t>
  </si>
  <si>
    <t>ubiquitin protein ligase E3 component n-recognin 4</t>
  </si>
  <si>
    <t>Uncharacterized protein  [Source:UniProtKB/TrEMBL;Acc:F1P2G5]</t>
  </si>
  <si>
    <t>ENSGALG00000003947</t>
  </si>
  <si>
    <t>HNRNPH3</t>
  </si>
  <si>
    <t>heterogeneous nuclear ribonucleoprotein H3 (2H9)</t>
  </si>
  <si>
    <t>heterogeneous nuclear ribonucleoprotein H3  [Source:RefSeq peptide;Acc:NP_001012610]</t>
  </si>
  <si>
    <t>ENSGALG00000003966</t>
  </si>
  <si>
    <t>RPL23A</t>
  </si>
  <si>
    <t>ribosomal protein L23a</t>
  </si>
  <si>
    <t>ribosomal protein L23a [Source:HGNC Symbol;Acc:10317]</t>
  </si>
  <si>
    <t>ENSGALG00000003971</t>
  </si>
  <si>
    <t>TCEB3</t>
  </si>
  <si>
    <t>RPL11</t>
  </si>
  <si>
    <t>ribosomal protein L11</t>
  </si>
  <si>
    <t>transcription elongation factor B polypeptide 3  [Source:RefSeq peptide;Acc:NP_001026076]</t>
  </si>
  <si>
    <t>transcription elongation factor B (SIII), polypeptide 3 (110kDa, elongin A)</t>
  </si>
  <si>
    <t>ENSGALG00000003991</t>
  </si>
  <si>
    <t>MRTO4</t>
  </si>
  <si>
    <t>mRNA turnover 4 homolog (S. cerevisiae)</t>
  </si>
  <si>
    <t>mRNA turnover 4 homolog (S. cerevisiae) [Source:HGNC Symbol;Acc:18477]</t>
  </si>
  <si>
    <t>ENSGALG00000003993</t>
  </si>
  <si>
    <t>DNMT3A</t>
  </si>
  <si>
    <t>DNA (cytosine-5-)-methyltransferase 3 alpha</t>
  </si>
  <si>
    <t>DNA (cytosine-5)-methyltransferase 3A  [Source:RefSeq peptide;Acc:NP_001020003]</t>
  </si>
  <si>
    <t>ENSGALG00000004034</t>
  </si>
  <si>
    <t>CAPZB</t>
  </si>
  <si>
    <t>capping protein (actin filament) muscle Z-line, beta</t>
  </si>
  <si>
    <t>F-actin-capping protein subunit beta isoforms 1 and 2  [Source:UniProtKB/Swiss-Prot;Acc:P14315]</t>
  </si>
  <si>
    <t>ENSGALG00000004048</t>
  </si>
  <si>
    <t>PTPRS</t>
  </si>
  <si>
    <t>protein tyrosine phosphatase, receptor type, S</t>
  </si>
  <si>
    <t>receptor-type tyrosine-protein phosphatase delta precursor  [Source:RefSeq peptide;Acc:NP_990738]</t>
  </si>
  <si>
    <t>ENSGALG00000004186</t>
  </si>
  <si>
    <t>NSRP1</t>
  </si>
  <si>
    <t>nuclear speckle splicing regulatory protein 1</t>
  </si>
  <si>
    <t>nuclear speckle splicing regulatory protein 1 [Source:HGNC Symbol;Acc:25305]</t>
  </si>
  <si>
    <t>ENSGALG00000004304</t>
  </si>
  <si>
    <t>TCF12</t>
  </si>
  <si>
    <t>transcription factor 12</t>
  </si>
  <si>
    <t>transcription factor 12  [Source:RefSeq peptide;Acc:NP_990706]</t>
  </si>
  <si>
    <t>ENSGALG00000004323</t>
  </si>
  <si>
    <t>RASAL2</t>
  </si>
  <si>
    <t>RAS protein activator like 2</t>
  </si>
  <si>
    <t>RAS protein activator like 2 [Source:HGNC Symbol;Acc:9874]</t>
  </si>
  <si>
    <t>ENSGALG00000004352</t>
  </si>
  <si>
    <t>PSMD9</t>
  </si>
  <si>
    <t>proteasome (prosome, macropain) 26S subunit, non-ATPase, 9</t>
  </si>
  <si>
    <t>26S proteasome non-ATPase regulatory subunit 9  [Source:RefSeq peptide;Acc:NP_001006189]</t>
  </si>
  <si>
    <t>ENSGALG00000004476</t>
  </si>
  <si>
    <t>SEMA3G</t>
  </si>
  <si>
    <t>sema domain, immunoglobulin domain (Ig), short basic domain, secreted, (semaphorin) 3G</t>
  </si>
  <si>
    <t>sema domain, immunoglobulin domain (Ig), short basic domain, secreted, (semaphorin) 3G [Source:HGNC Symbol;Acc:30400]</t>
  </si>
  <si>
    <t>ENSGALG00000004582</t>
  </si>
  <si>
    <t>MYL2</t>
  </si>
  <si>
    <t>myosin, light chain 2, regulatory, cardiac, slow</t>
  </si>
  <si>
    <t>Uncharacterized protein  [Source:UniProtKB/TrEMBL;Acc:F1NYU0]</t>
  </si>
  <si>
    <t>ENSGALG00000004590</t>
  </si>
  <si>
    <t>CLCN6</t>
  </si>
  <si>
    <t>chloride channel 6</t>
  </si>
  <si>
    <t>Uncharacterized protein  [Source:UniProtKB/TrEMBL;Acc:E1BZI1]</t>
  </si>
  <si>
    <t>ENSGALG00000004620</t>
  </si>
  <si>
    <t>LAMC1</t>
  </si>
  <si>
    <t>laminin, gamma 1 (formerly LAMB2)</t>
  </si>
  <si>
    <t>laminin, gamma 1 (formerly LAMB2) [Source:HGNC Symbol;Acc:6492]</t>
  </si>
  <si>
    <t>ENSGALG00000004626</t>
  </si>
  <si>
    <t>RBM5</t>
  </si>
  <si>
    <t>RNA binding motif protein 5 [Source:HGNC Symbol;Acc:9902]</t>
  </si>
  <si>
    <t>ENSGALG00000004705</t>
  </si>
  <si>
    <t>BUD31</t>
  </si>
  <si>
    <t>BUD31 homolog (S. cerevisiae)</t>
  </si>
  <si>
    <t>Uncharacterized protein  [Source:UniProtKB/TrEMBL;Acc:E1BV47]</t>
  </si>
  <si>
    <t>ENSGALG00000004709</t>
  </si>
  <si>
    <t>MSN</t>
  </si>
  <si>
    <t>moesin [Source:HGNC Symbol;Acc:7373]</t>
  </si>
  <si>
    <t>ENSGALG00000004790</t>
  </si>
  <si>
    <t>WNT4</t>
  </si>
  <si>
    <t>wingless-type MMTV integration site family, member 4</t>
  </si>
  <si>
    <t>Protein Wnt-4  [Source:UniProtKB/Swiss-Prot;Acc:P49337]</t>
  </si>
  <si>
    <t>ENSGALG00000004818</t>
  </si>
  <si>
    <t>RPL6</t>
  </si>
  <si>
    <t>ribosomal protein L6</t>
  </si>
  <si>
    <t>60S ribosomal protein L6  [Source:RefSeq peptide;Acc:NP_989483]</t>
  </si>
  <si>
    <t>ENSGALG00000004825</t>
  </si>
  <si>
    <t>HDAC8</t>
  </si>
  <si>
    <t>histone deacetylase 8</t>
  </si>
  <si>
    <t>Histone deacetylase  [Source:UniProtKB/TrEMBL;Acc:F1NFY6]</t>
  </si>
  <si>
    <t>ENSGALG00000004831</t>
  </si>
  <si>
    <t>RPS4</t>
  </si>
  <si>
    <t>RPS4X</t>
  </si>
  <si>
    <t>ribosomal protein S4, X-linked</t>
  </si>
  <si>
    <t>40S ribosomal protein S4  [Source:UniProtKB/Swiss-Prot;Acc:P47836]</t>
  </si>
  <si>
    <t>ENSGALG00000004841</t>
  </si>
  <si>
    <t>APLNR</t>
  </si>
  <si>
    <t>apelin receptor</t>
  </si>
  <si>
    <t>apelin receptor [Source:HGNC Symbol;Acc:339]</t>
  </si>
  <si>
    <t>ENSGALG00000004848</t>
  </si>
  <si>
    <t>YBX1</t>
  </si>
  <si>
    <t>Y box binding protein 1</t>
  </si>
  <si>
    <t>Nuclease-sensitive element-binding protein 1  [Source:UniProtKB/Swiss-Prot;Acc:Q06066]</t>
  </si>
  <si>
    <t>ENSGALG00000004874</t>
  </si>
  <si>
    <t>PPIH</t>
  </si>
  <si>
    <t>peptidylprolyl isomerase H (cyclophilin H)</t>
  </si>
  <si>
    <t>Peptidyl-prolyl cis-trans isomerase  [Source:UniProtKB/TrEMBL;Acc:E1BXG0]</t>
  </si>
  <si>
    <t>ENSGALG00000004952</t>
  </si>
  <si>
    <t>LOC100859914</t>
  </si>
  <si>
    <t>60S ribosomal protein L36a-like</t>
  </si>
  <si>
    <t>ENSGALG00000004963</t>
  </si>
  <si>
    <t>TIMM8A</t>
  </si>
  <si>
    <t>translocase of inner mitochondrial membrane 8 homolog A (yeast)</t>
  </si>
  <si>
    <t>Uncharacterized protein  [Source:UniProtKB/TrEMBL;Acc:F1NIC5]</t>
  </si>
  <si>
    <t>ENSGALG00000005002</t>
  </si>
  <si>
    <t>VDAC2</t>
  </si>
  <si>
    <t>voltage-dependent anion channel 2</t>
  </si>
  <si>
    <t>voltage-dependent anion-selective channel protein 2  [Source:RefSeq peptide;Acc:NP_990072]</t>
  </si>
  <si>
    <t>ENSGALG00000005051</t>
  </si>
  <si>
    <t>FPGS</t>
  </si>
  <si>
    <t>folylpolyglutamate synthase</t>
  </si>
  <si>
    <t>folylpolyglutamate synthase [Source:HGNC Symbol;Acc:3824]</t>
  </si>
  <si>
    <t>ENSGALG00000005066</t>
  </si>
  <si>
    <t>DPM2</t>
  </si>
  <si>
    <t>dolichyl-phosphate mannosyltransferase polypeptide 2, regulatory subunit</t>
  </si>
  <si>
    <t>dolichol phosphate-mannose biosynthesis regulatory protein  [Source:RefSeq peptide;Acc:NP_001186093]</t>
  </si>
  <si>
    <t>ENSGALG00000005105</t>
  </si>
  <si>
    <t>TPR</t>
  </si>
  <si>
    <t>translocated promoter region (to activated MET oncogene)</t>
  </si>
  <si>
    <t>translocated promoter region, nuclear basket protein [Source:HGNC Symbol;Acc:12017]</t>
  </si>
  <si>
    <t>ENSGALG00000005124</t>
  </si>
  <si>
    <t>IVNS1ABP</t>
  </si>
  <si>
    <t>influenza virus NS1A binding protein</t>
  </si>
  <si>
    <t>influenza virus NS1A binding protein [Source:HGNC Symbol;Acc:16951]</t>
  </si>
  <si>
    <t>ENSGALG00000005256</t>
  </si>
  <si>
    <t>EPHA4</t>
  </si>
  <si>
    <t>EPH receptor A4</t>
  </si>
  <si>
    <t>Ephrin type-A receptor 4  [Source:UniProtKB/Swiss-Prot;Acc:Q07496]</t>
  </si>
  <si>
    <t>ENSGALG00000005415</t>
  </si>
  <si>
    <t>TEAD1</t>
  </si>
  <si>
    <t>TEA domain family member 1 (SV40 transcriptional enhancer factor)</t>
  </si>
  <si>
    <t>transcriptional enhancer factor TEF-1  [Source:RefSeq peptide;Acc:NP_001186334]</t>
  </si>
  <si>
    <t>ENSGALG00000005490</t>
  </si>
  <si>
    <t>RPS2</t>
  </si>
  <si>
    <t>Uncharacterized protein  [Source:UniProtKB/TrEMBL;Acc:E1C4M0]</t>
  </si>
  <si>
    <t>ENSGALG00000005500</t>
  </si>
  <si>
    <t>HSBP1</t>
  </si>
  <si>
    <t>heat shock factor binding protein 1</t>
  </si>
  <si>
    <t>heat shock factor-binding protein 1  [Source:RefSeq peptide;Acc:NP_001106280]</t>
  </si>
  <si>
    <t>ENSGALG00000005507</t>
  </si>
  <si>
    <t>NONO</t>
  </si>
  <si>
    <t>non-POU domain containing, octamer-binding</t>
  </si>
  <si>
    <t>non-POU domain-containing octamer-binding protein  [Source:RefSeq peptide;Acc:NP_001026703]</t>
  </si>
  <si>
    <t>ENSGALG00000005587</t>
  </si>
  <si>
    <t>EIF4G2</t>
  </si>
  <si>
    <t>eukaryotic translation initiation factor 4 gamma, 2</t>
  </si>
  <si>
    <t>Eukaryotic translation initiation factor 4 gamma 2  [Source:UniProtKB/Swiss-Prot;Acc:O73777]</t>
  </si>
  <si>
    <t>ENSGALG00000005651</t>
  </si>
  <si>
    <t>KLHL36</t>
  </si>
  <si>
    <t>kelch-like 36 (Drosophila)</t>
  </si>
  <si>
    <t>Uncharacterized protein  [Source:UniProtKB/TrEMBL;Acc:F1NGH6]</t>
  </si>
  <si>
    <t>ENSGALG00000005659</t>
  </si>
  <si>
    <t>SNX12</t>
  </si>
  <si>
    <t>sorting nexin 12</t>
  </si>
  <si>
    <t>sorting nexin-12  [Source:RefSeq peptide;Acc:NP_001026704]</t>
  </si>
  <si>
    <t>ENSGALG00000005704</t>
  </si>
  <si>
    <t>NDUFB8</t>
  </si>
  <si>
    <t>NADH dehydrogenase (ubiquinone) 1 beta subcomplex, 8, 19kDa</t>
  </si>
  <si>
    <t>NADH dehydrogenase  [Source:RefSeq peptide;Acc:NP_001006502]</t>
  </si>
  <si>
    <t>ENSGALG00000005727</t>
  </si>
  <si>
    <t>SLC7A3</t>
  </si>
  <si>
    <t>solute carrier family 7 (cationic amino acid transporter, y+ system), member 3</t>
  </si>
  <si>
    <t>solute carrier family 7 (cationic amino acid transporter, y+ system), member 3 [Source:HGNC Symbol;Acc:11061]</t>
  </si>
  <si>
    <t>ENSGALG00000005785</t>
  </si>
  <si>
    <t>UBAP2</t>
  </si>
  <si>
    <t>Uncharacterized protein  [Source:UniProtKB/TrEMBL;Acc:F1NAB1]</t>
  </si>
  <si>
    <t>ENSGALG00000005791</t>
  </si>
  <si>
    <t>JPH3</t>
  </si>
  <si>
    <t>junctophilin 3</t>
  </si>
  <si>
    <t>Uncharacterized protein  [Source:UniProtKB/TrEMBL;Acc:E1C5B6]</t>
  </si>
  <si>
    <t>ENSGALG00000005800</t>
  </si>
  <si>
    <t>DCAF12</t>
  </si>
  <si>
    <t>DDB1 and CUL4 associated factor 12</t>
  </si>
  <si>
    <t>DDB1- and CUL4-associated factor 12  [Source:RefSeq peptide;Acc:NP_001026615]</t>
  </si>
  <si>
    <t>ENSGALG00000005802</t>
  </si>
  <si>
    <t>FLT4</t>
  </si>
  <si>
    <t>fms-related tyrosine kinase 4</t>
  </si>
  <si>
    <t>Uncharacterized protein  [Source:UniProtKB/TrEMBL;Acc:F1N871]</t>
  </si>
  <si>
    <t>ENSGALG00000005822</t>
  </si>
  <si>
    <t>KCNQ2</t>
  </si>
  <si>
    <t>potassium voltage-gated channel, KQT-like subfamily, member 2</t>
  </si>
  <si>
    <t>Uncharacterized protein  [Source:UniProtKB/TrEMBL;Acc:E1C3B4]</t>
  </si>
  <si>
    <t>ENSGALG00000005823</t>
  </si>
  <si>
    <t>HDLBP</t>
  </si>
  <si>
    <t>high density lipoprotein binding protein</t>
  </si>
  <si>
    <t>vigilin  [Source:RefSeq peptide;Acc:NP_990427]</t>
  </si>
  <si>
    <t>EEF1A</t>
  </si>
  <si>
    <t>Elongation factor 1-alpha 1  [Source:UniProtKB/Swiss-Prot;Acc:Q90835]</t>
  </si>
  <si>
    <t>ENSGALG00000005856</t>
  </si>
  <si>
    <t>TBC1D9B</t>
  </si>
  <si>
    <t>TBC1 domain family, member 9B (with GRAM domain)</t>
  </si>
  <si>
    <t>TBC1 domain family, member 9B (with GRAM domain) [Source:HGNC Symbol;Acc:29097]</t>
  </si>
  <si>
    <t>ENSGALG00000005922</t>
  </si>
  <si>
    <t>RPL5</t>
  </si>
  <si>
    <t>ribosomal protein L5</t>
  </si>
  <si>
    <t>60S ribosomal protein L5  [Source:UniProtKB/Swiss-Prot;Acc:P22451]</t>
  </si>
  <si>
    <t>ENSGALG00000005966</t>
  </si>
  <si>
    <t>SEC61A1</t>
  </si>
  <si>
    <t>Sec61 alpha 1 subunit (S. cerevisiae)</t>
  </si>
  <si>
    <t>Sec61 alpha 1 subunit (S. cerevisiae) [Source:HGNC Symbol;Acc:18276]</t>
  </si>
  <si>
    <t>ENSGALG00000005976</t>
  </si>
  <si>
    <t>TCEA2</t>
  </si>
  <si>
    <t>transcription elongation factor A (SII), 2</t>
  </si>
  <si>
    <t>transcription elongation factor A (SII), 2 [Source:HGNC Symbol;Acc:11614]</t>
  </si>
  <si>
    <t>ENSGALG00000005980</t>
  </si>
  <si>
    <t>PA2G4</t>
  </si>
  <si>
    <t>proliferation-associated 2G4, 38kDa</t>
  </si>
  <si>
    <t>ENSGALG00000006144</t>
  </si>
  <si>
    <t>CDK10</t>
  </si>
  <si>
    <t>cyclin-dependent kinase 10</t>
  </si>
  <si>
    <t>cyclin-dependent kinase 10  [Source:RefSeq peptide;Acc:NP_001103409]</t>
  </si>
  <si>
    <t>ENSGALG00000006158</t>
  </si>
  <si>
    <t>ACVR2B</t>
  </si>
  <si>
    <t>activin A receptor, type IIB</t>
  </si>
  <si>
    <t>activin receptor type-2B precursor  [Source:RefSeq peptide;Acc:NP_989648]</t>
  </si>
  <si>
    <t>ENSGALG00000006160</t>
  </si>
  <si>
    <t>HNRNPA0</t>
  </si>
  <si>
    <t>heterogeneous nuclear ribonucleoprotein A0</t>
  </si>
  <si>
    <t>Uncharacterized protein  [Source:UniProtKB/TrEMBL;Acc:F1NCI5]</t>
  </si>
  <si>
    <t>ENSGALG00000006179</t>
  </si>
  <si>
    <t>RPL13</t>
  </si>
  <si>
    <t>ribosomal protein L13</t>
  </si>
  <si>
    <t>60S ribosomal protein L13  [Source:UniProtKB/Swiss-Prot;Acc:P41125]</t>
  </si>
  <si>
    <t>ENSGALG00000006319</t>
  </si>
  <si>
    <t>TGFBI</t>
  </si>
  <si>
    <t>transforming growth factor, beta-induced, 68kDa</t>
  </si>
  <si>
    <t>transforming growth factor-beta-induced protein ig-h3 precursor  [Source:RefSeq peptide;Acc:NP_990367]</t>
  </si>
  <si>
    <t>ENSGALG00000006371</t>
  </si>
  <si>
    <t>C5orf24</t>
  </si>
  <si>
    <t>C13H5orf24</t>
  </si>
  <si>
    <t>chromosome 13 open reading frame, human C5orf24</t>
  </si>
  <si>
    <t>chromosome 5 open reading frame 24 [Source:HGNC Symbol;Acc:26746]</t>
  </si>
  <si>
    <t>ENSGALG00000006453</t>
  </si>
  <si>
    <t>LTF</t>
  </si>
  <si>
    <t>lactotransferrin</t>
  </si>
  <si>
    <t>ovotransferrin precursor  [Source:RefSeq peptide;Acc:NP_990635]</t>
  </si>
  <si>
    <t>ENSGALG00000006463</t>
  </si>
  <si>
    <t>TMA7</t>
  </si>
  <si>
    <t>CCDC72</t>
  </si>
  <si>
    <t>coiled-coil domain containing 72</t>
  </si>
  <si>
    <t>Uncharacterized protein  [Source:UniProtKB/TrEMBL;Acc:E1BZA7]</t>
  </si>
  <si>
    <t>ENSGALG00000006497</t>
  </si>
  <si>
    <t>ZIC3</t>
  </si>
  <si>
    <t>Zic family member 3 heterotaxy 1 (odd-paired homolog, Drosophila)</t>
  </si>
  <si>
    <t>Uncharacterized protein  [Source:UniProtKB/TrEMBL;Acc:F1NYU5]</t>
  </si>
  <si>
    <t>ENSGALG00000006564</t>
  </si>
  <si>
    <t>DNAJB11</t>
  </si>
  <si>
    <t>DnaJ (Hsp40) homolog, subfamily B, member 11</t>
  </si>
  <si>
    <t>Uncharacterized protein  [Source:UniProtKB/TrEMBL;Acc:F1NVY5]</t>
  </si>
  <si>
    <t>ENSGALG00000006596</t>
  </si>
  <si>
    <t>SNRPD3</t>
  </si>
  <si>
    <t>small nuclear ribonucleoprotein D3 polypeptide 18kDa</t>
  </si>
  <si>
    <t>small nuclear ribonucleoprotein Sm D3  [Source:RefSeq peptide;Acc:NP_001007839]</t>
  </si>
  <si>
    <t>ENSGALG00000006613</t>
  </si>
  <si>
    <t>CTSD</t>
  </si>
  <si>
    <t>cathepsin D</t>
  </si>
  <si>
    <t>Cathepsin D Cathepsin D light chain Cathepsin D heavy chain [Source:UniProtKB/Swiss-Prot;Acc:Q05744]</t>
  </si>
  <si>
    <t>ENSGALG00000006665</t>
  </si>
  <si>
    <t>GALNT6</t>
  </si>
  <si>
    <t>UDP-N-acetyl-alpha-D-galactosamine:polypeptide N-acetylgalactosaminyltransferase 6 (GalNAc-T6)</t>
  </si>
  <si>
    <t>polypeptide N-acetylgalactosaminyltransferase 6  [Source:RefSeq peptide;Acc:NP_001026749]</t>
  </si>
  <si>
    <t>ENSGALG00000006863</t>
  </si>
  <si>
    <t>SHC1</t>
  </si>
  <si>
    <t>SHC (Src homology 2 domain containing) transforming protein 1</t>
  </si>
  <si>
    <t>SHC (Src homology 2 domain containing) transforming protein 1 [Source:HGNC Symbol;Acc:10840]</t>
  </si>
  <si>
    <t>ENSGALG00000006885</t>
  </si>
  <si>
    <t>HRAS1</t>
  </si>
  <si>
    <t>HRAS</t>
  </si>
  <si>
    <t>v-Ha-ras Harvey rat sarcoma viral oncogene homolog</t>
  </si>
  <si>
    <t>GTPase HRas  [Source:UniProtKB/Swiss-Prot;Acc:P08642]</t>
  </si>
  <si>
    <t>ENSGALG00000006899</t>
  </si>
  <si>
    <t>ENSGALG00000006974</t>
  </si>
  <si>
    <t>DDX27</t>
  </si>
  <si>
    <t>DEAD (Asp-Glu-Ala-Asp) box polypeptide 27</t>
  </si>
  <si>
    <t>probable ATP-dependent RNA helicase DDX27  [Source:RefSeq peptide;Acc:NP_001006293]</t>
  </si>
  <si>
    <t>ENSGALG00000007027</t>
  </si>
  <si>
    <t>SGSH</t>
  </si>
  <si>
    <t>N-sulfoglucosamine sulfohydrolase</t>
  </si>
  <si>
    <t>Uncharacterized protein  [Source:UniProtKB/TrEMBL;Acc:F1NGI6]</t>
  </si>
  <si>
    <t>ENSGALG00000007046</t>
  </si>
  <si>
    <t>BUD13</t>
  </si>
  <si>
    <t>BUD13 homolog (S. cerevisiae)</t>
  </si>
  <si>
    <t>BUD13 homolog  [Source:RefSeq peptide;Acc:NP_001034408]</t>
  </si>
  <si>
    <t>ENSGALG00000007101</t>
  </si>
  <si>
    <t>ZNF259</t>
  </si>
  <si>
    <t>zinc finger protein 259</t>
  </si>
  <si>
    <t>Uncharacterized protein  [Source:UniProtKB/TrEMBL;Acc:Q5ZJF7]</t>
  </si>
  <si>
    <t>ENSGALG00000007113</t>
  </si>
  <si>
    <t>TNC</t>
  </si>
  <si>
    <t>tenascin C</t>
  </si>
  <si>
    <t>tenascin precursor  [Source:RefSeq peptide;Acc:NP_990787]</t>
  </si>
  <si>
    <t>ENSGALG00000007114</t>
  </si>
  <si>
    <t>APOA1</t>
  </si>
  <si>
    <t>apolipoprotein A-I</t>
  </si>
  <si>
    <t>Apolipoprotein A-I  [Source:UniProtKB/Swiss-Prot;Acc:P08250]</t>
  </si>
  <si>
    <t>ENSGALG00000007153</t>
  </si>
  <si>
    <t>GGA.46920</t>
  </si>
  <si>
    <t>DYNLL1</t>
  </si>
  <si>
    <t>dynein, light chain, LC8-type 1</t>
  </si>
  <si>
    <t>Uncharacterized protein  [Source:UniProtKB/TrEMBL;Acc:Q5F412]</t>
  </si>
  <si>
    <t>ENSGALG00000007158</t>
  </si>
  <si>
    <t>SOCS1</t>
  </si>
  <si>
    <t>suppressor of cytokine signaling 1</t>
  </si>
  <si>
    <t>suppressor of cytokine signaling 1  [Source:RefSeq peptide;Acc:NP_001131120]</t>
  </si>
  <si>
    <t>ENSGALG00000007220</t>
  </si>
  <si>
    <t>FTH</t>
  </si>
  <si>
    <t>FTH1</t>
  </si>
  <si>
    <t>ferritin, heavy polypeptide 1</t>
  </si>
  <si>
    <t>Ferritin heavy chain  [Source:UniProtKB/Swiss-Prot;Acc:P08267]</t>
  </si>
  <si>
    <t>ENSGALG00000007237</t>
  </si>
  <si>
    <t>ALYREF</t>
  </si>
  <si>
    <t>THOC4</t>
  </si>
  <si>
    <t>THO complex 4</t>
  </si>
  <si>
    <t>Aly/REF export factor [Source:HGNC Symbol;Acc:19071]</t>
  </si>
  <si>
    <t>ENSGALG00000007267</t>
  </si>
  <si>
    <t>MVD</t>
  </si>
  <si>
    <t>mevalonate (diphospho) decarboxylase</t>
  </si>
  <si>
    <t>Uncharacterized protein  [Source:UniProtKB/TrEMBL;Acc:F1NAY8]</t>
  </si>
  <si>
    <t>ENSGALG00000007337</t>
  </si>
  <si>
    <t>LPP</t>
  </si>
  <si>
    <t>LIM domain containing preferred translocation partner in lipoma</t>
  </si>
  <si>
    <t>Lipoma-preferred partner homolog  [Source:UniProtKB/Swiss-Prot;Acc:Q5F464]</t>
  </si>
  <si>
    <t>ENSGALG00000007350</t>
  </si>
  <si>
    <t>TXNDC14</t>
  </si>
  <si>
    <t>TMX2</t>
  </si>
  <si>
    <t>thioredoxin-related transmembrane protein 2</t>
  </si>
  <si>
    <t>Uncharacterized protein  [Source:UniProtKB/TrEMBL;Acc:E1C8J7]</t>
  </si>
  <si>
    <t>ENSGALG00000007403</t>
  </si>
  <si>
    <t>PEBP1</t>
  </si>
  <si>
    <t>phosphatidylethanolamine binding protein 1</t>
  </si>
  <si>
    <t>phosphatidylethanolamine-binding protein 1  [Source:RefSeq peptide;Acc:NP_001185571]</t>
  </si>
  <si>
    <t>ENSGALG00000007470</t>
  </si>
  <si>
    <t>POLR1D</t>
  </si>
  <si>
    <t>Uncharacterized protein  [Source:UniProtKB/TrEMBL;Acc:E1C277]</t>
  </si>
  <si>
    <t>ENSGALG00000007473</t>
  </si>
  <si>
    <t>MRPL28</t>
  </si>
  <si>
    <t>mitochondrial ribosomal protein L28</t>
  </si>
  <si>
    <t>39S ribosomal protein L28, mitochondrial  [Source:RefSeq peptide;Acc:NP_001026530]</t>
  </si>
  <si>
    <t>LOC100858238</t>
  </si>
  <si>
    <t>39S ribosomal protein L28, mitochondrial-like</t>
  </si>
  <si>
    <t>LOC100858251</t>
  </si>
  <si>
    <t>LOC100859438</t>
  </si>
  <si>
    <t>ENSGALG00000007485</t>
  </si>
  <si>
    <t>TFRC</t>
  </si>
  <si>
    <t>transferrin receptor (p90, CD71)</t>
  </si>
  <si>
    <t>transferrin receptor protein 1  [Source:RefSeq peptide;Acc:NP_990587]</t>
  </si>
  <si>
    <t>ENSGALG00000007510</t>
  </si>
  <si>
    <t>CETN2</t>
  </si>
  <si>
    <t>centrin, EF-hand protein, 2</t>
  </si>
  <si>
    <t>ENSGALG00000007606</t>
  </si>
  <si>
    <t>PGAM1</t>
  </si>
  <si>
    <t>phosphoglycerate mutase 1 (brain)</t>
  </si>
  <si>
    <t>Phosphoglycerate mutase 1  [Source:UniProtKB/Swiss-Prot;Acc:Q5ZLN1]</t>
  </si>
  <si>
    <t>ENSGALG00000007611</t>
  </si>
  <si>
    <t>RPL35A</t>
  </si>
  <si>
    <t>ribosomal protein L35a</t>
  </si>
  <si>
    <t>ribosomal protein L35a [Source:HGNC Symbol;Acc:10345]</t>
  </si>
  <si>
    <t>ENSGALG00000007704</t>
  </si>
  <si>
    <t>NPM3</t>
  </si>
  <si>
    <t>nucleophosmin/nucleoplasmin 3</t>
  </si>
  <si>
    <t>nucleophosmin/nucleoplasmin 3 [Source:HGNC Symbol;Acc:7931]</t>
  </si>
  <si>
    <t>ENSGALG00000007778</t>
  </si>
  <si>
    <t>PES1</t>
  </si>
  <si>
    <t>pescadillo homolog 1, containing BRCT domain (zebrafish)</t>
  </si>
  <si>
    <t>pescadillo ribosomal biogenesis factor 1 [Source:HGNC Symbol;Acc:8848]</t>
  </si>
  <si>
    <t>ENSGALG00000007900</t>
  </si>
  <si>
    <t>COMMD3</t>
  </si>
  <si>
    <t>COMM domain containing 3 [Source:HGNC Symbol;Acc:23332]</t>
  </si>
  <si>
    <t>ENSGALG00000007919</t>
  </si>
  <si>
    <t>EIF4E2</t>
  </si>
  <si>
    <t>eukaryotic translation initiation factor 4E family member 2</t>
  </si>
  <si>
    <t>eukaryotic translation initiation factor 4E family member 2 [Source:HGNC Symbol;Acc:3293]</t>
  </si>
  <si>
    <t>ENSGALG00000007926</t>
  </si>
  <si>
    <t>ATP5H</t>
  </si>
  <si>
    <t>ATP synthase, H+ transporting, mitochondrial Fo complex, subunit d</t>
  </si>
  <si>
    <t>Uncharacterized protein  [Source:UniProtKB/TrEMBL;Acc:E1C658]</t>
  </si>
  <si>
    <t>ENSGALG00000007971</t>
  </si>
  <si>
    <t>SUMO2</t>
  </si>
  <si>
    <t>SMT3 suppressor of mif two 3 homolog 2 (S. cerevisiae)</t>
  </si>
  <si>
    <t>Small ubiquitin-related modifier 2  [Source:UniProtKB/Swiss-Prot;Acc:Q5ZJM9]</t>
  </si>
  <si>
    <t>ENSGALG00000008061</t>
  </si>
  <si>
    <t>ASTL</t>
  </si>
  <si>
    <t>astacin-like metallo-endopeptidase (M12 family)</t>
  </si>
  <si>
    <t>Astacin-like metalloendopeptidase  [Source:UniProtKB/Swiss-Prot;Acc:P0DJJ2]</t>
  </si>
  <si>
    <t>ENSGALG00000008066</t>
  </si>
  <si>
    <t>UQCR10</t>
  </si>
  <si>
    <t>ubiquinol-cytochrome c reductase, complex III subunit X</t>
  </si>
  <si>
    <t>ubiquinol-cytochrome c reductase, complex III subunit X [Source:HGNC Symbol;Acc:30863]</t>
  </si>
  <si>
    <t>ENSGALG00000008091</t>
  </si>
  <si>
    <t>PTPMT1</t>
  </si>
  <si>
    <t>protein tyrosine phosphatase, mitochondrial 1</t>
  </si>
  <si>
    <t>protein tyrosine phosphatase, mitochondrial 1 [Source:HGNC Symbol;Acc:26965]</t>
  </si>
  <si>
    <t>ENSGALG00000008125</t>
  </si>
  <si>
    <t>RPS27A</t>
  </si>
  <si>
    <t>ribosomal protein S27a</t>
  </si>
  <si>
    <t>Ubiquitin-40S ribosomal protein S27a Ubiquitin 40S ribosomal protein S27a [Source:UniProtKB/Swiss-Prot;Acc:P79781]</t>
  </si>
  <si>
    <t>ENSGALG00000008156</t>
  </si>
  <si>
    <t>SPTBN1</t>
  </si>
  <si>
    <t>spectrin, beta, non-erythrocytic 1</t>
  </si>
  <si>
    <t>spectrin beta chain, brain 1  [Source:RefSeq peptide;Acc:NP_001186354]</t>
  </si>
  <si>
    <t>ENSGALG00000008212</t>
  </si>
  <si>
    <t>RPL30</t>
  </si>
  <si>
    <t>ribosomal protein L30 [Source:HGNC Symbol;Acc:10333]</t>
  </si>
  <si>
    <t>ENSGALG00000008216</t>
  </si>
  <si>
    <t>ANXA4</t>
  </si>
  <si>
    <t>annexin A4 [Source:HGNC Symbol;Acc:542]</t>
  </si>
  <si>
    <t>ENSGALG00000008249</t>
  </si>
  <si>
    <t>DNAJC2</t>
  </si>
  <si>
    <t>DnaJ (Hsp40) homolog, subfamily C, member 2</t>
  </si>
  <si>
    <t>dnaJ homolog subfamily C member 2  [Source:RefSeq peptide;Acc:NP_001186254]</t>
  </si>
  <si>
    <t>ENSGALG00000008253</t>
  </si>
  <si>
    <t>TBX5</t>
  </si>
  <si>
    <t>T-box 5</t>
  </si>
  <si>
    <t>T-box transcription factor TBX5  [Source:UniProtKB/Swiss-Prot;Acc:Q9PWE8]</t>
  </si>
  <si>
    <t>ENSGALG00000008279</t>
  </si>
  <si>
    <t>LRRN1</t>
  </si>
  <si>
    <t>leucine rich repeat neuronal 1</t>
  </si>
  <si>
    <t>leucine-rich repeat neuronal protein 1 precursor  [Source:RefSeq peptide;Acc:NP_001091008]</t>
  </si>
  <si>
    <t>ENSGALG00000008291</t>
  </si>
  <si>
    <t>AP3S2</t>
  </si>
  <si>
    <t>adaptor-related protein complex 3, sigma 2 subunit</t>
  </si>
  <si>
    <t>adaptor-related protein complex 3, sigma 2 subunit  [Source:RefSeq peptide;Acc:NP_001152814]</t>
  </si>
  <si>
    <t>ENSGALG00000008367</t>
  </si>
  <si>
    <t>MDK</t>
  </si>
  <si>
    <t>midkine (neurite growth-promoting factor 2)</t>
  </si>
  <si>
    <t>midkine precursor  [Source:RefSeq peptide;Acc:NP_001106760]</t>
  </si>
  <si>
    <t>ENSGALG00000008419</t>
  </si>
  <si>
    <t>SEC13</t>
  </si>
  <si>
    <t>SEC13 homolog (S. cerevisiae)</t>
  </si>
  <si>
    <t>Uncharacterized protein  [Source:UniProtKB/TrEMBL;Acc:E1BVC4]</t>
  </si>
  <si>
    <t>ENSGALG00000008477</t>
  </si>
  <si>
    <t>EXOC4</t>
  </si>
  <si>
    <t>exocyst complex component 4</t>
  </si>
  <si>
    <t>exocyst complex component 4  [Source:RefSeq peptide;Acc:NP_001186249]</t>
  </si>
  <si>
    <t>ENSGALG00000008567</t>
  </si>
  <si>
    <t>PACS1</t>
  </si>
  <si>
    <t>phosphofurin acidic cluster sorting protein 1</t>
  </si>
  <si>
    <t>TUBB</t>
  </si>
  <si>
    <t>ENSGALG00000008613</t>
  </si>
  <si>
    <t>NDUFA1</t>
  </si>
  <si>
    <t>NADH dehydrogenase (ubiquinone) 1 alpha subcomplex, 1, 7.5kDa</t>
  </si>
  <si>
    <t>Uncharacterized protein  [Source:UniProtKB/TrEMBL;Acc:E1BQ44]</t>
  </si>
  <si>
    <t>ENSGALG00000008620</t>
  </si>
  <si>
    <t>RPL39</t>
  </si>
  <si>
    <t>ribosomal protein L39</t>
  </si>
  <si>
    <t>60S ribosomal protein L39  [Source:UniProtKB/Swiss-Prot;Acc:Q98TF5]</t>
  </si>
  <si>
    <t>ENSGALG00000008667</t>
  </si>
  <si>
    <t>DSTN</t>
  </si>
  <si>
    <t>destrin (actin depolymerizing factor)</t>
  </si>
  <si>
    <t>Destrin  [Source:UniProtKB/Swiss-Prot;Acc:P18359]</t>
  </si>
  <si>
    <t>ENSGALG00000008806</t>
  </si>
  <si>
    <t>RPL12</t>
  </si>
  <si>
    <t>ribosomal protein L12</t>
  </si>
  <si>
    <t>ribosomal protein L12 [Source:HGNC Symbol;Acc:10302]</t>
  </si>
  <si>
    <t>ENSGALG00000008883</t>
  </si>
  <si>
    <t>TCF7L2</t>
  </si>
  <si>
    <t>transcription factor 7-like 2 (T-cell specific, HMG-box)</t>
  </si>
  <si>
    <t>transcription factor 7-like 2  [Source:RefSeq peptide;Acc:NP_001193439]</t>
  </si>
  <si>
    <t>ENSGALG00000008939</t>
  </si>
  <si>
    <t>FUBP1</t>
  </si>
  <si>
    <t>far upstream element (FUSE) binding protein 1</t>
  </si>
  <si>
    <t>far upstream element-binding protein 1  [Source:RefSeq peptide;Acc:NP_001006535]</t>
  </si>
  <si>
    <t>ENSGALG00000009038</t>
  </si>
  <si>
    <t>CLDN12</t>
  </si>
  <si>
    <t>claudin 12</t>
  </si>
  <si>
    <t>Uncharacterized protein  [Source:UniProtKB/TrEMBL;Acc:E1BTT6]</t>
  </si>
  <si>
    <t>ENSGALG00000009045</t>
  </si>
  <si>
    <t>EBNA1BP2</t>
  </si>
  <si>
    <t>EBNA1 binding protein 2</t>
  </si>
  <si>
    <t>Uncharacterized protein  [Source:UniProtKB/TrEMBL;Acc:E1BSA2]</t>
  </si>
  <si>
    <t>ENSGALG00000009096</t>
  </si>
  <si>
    <t>MTM1</t>
  </si>
  <si>
    <t>myotubularin 1</t>
  </si>
  <si>
    <t>Uncharacterized protein  [Source:UniProtKB/TrEMBL;Acc:E1BRL5]</t>
  </si>
  <si>
    <t>ENSGALG00000009097</t>
  </si>
  <si>
    <t>SNAP23</t>
  </si>
  <si>
    <t>synaptosomal-associated protein, 23kDa</t>
  </si>
  <si>
    <t>synaptosomal-associated protein 23  [Source:RefSeq peptide;Acc:NP_001186595]</t>
  </si>
  <si>
    <t>ENSGALG00000009105</t>
  </si>
  <si>
    <t>DPP7</t>
  </si>
  <si>
    <t>dipeptidyl-peptidase 7</t>
  </si>
  <si>
    <t>Uncharacterized protein  [Source:UniProtKB/TrEMBL;Acc:E1BZ81]</t>
  </si>
  <si>
    <t>ENSGALG00000009229</t>
  </si>
  <si>
    <t>ATP6V0C</t>
  </si>
  <si>
    <t>ATPase, H+ transporting, lysosomal 16kDa, V0 subunit c</t>
  </si>
  <si>
    <t>ATPase, H+ transporting, lysosomal 16kDa, V0 subunit c [Source:HGNC Symbol;Acc:855]</t>
  </si>
  <si>
    <t>ENSGALG00000009250</t>
  </si>
  <si>
    <t>HNRNPA3</t>
  </si>
  <si>
    <t>LOC100859627</t>
  </si>
  <si>
    <t>heterogeneous nuclear ribonucleoprotein A3 homolog 1-like</t>
  </si>
  <si>
    <t>Uncharacterized protein  [Source:UniProtKB/TrEMBL;Acc:E1BZE6]</t>
  </si>
  <si>
    <t>ENSGALG00000009448</t>
  </si>
  <si>
    <t>IFRD1</t>
  </si>
  <si>
    <t>interferon-related developmental regulator 1</t>
  </si>
  <si>
    <t>interferon-related developmental regulator 1  [Source:RefSeq peptide;Acc:NP_001001468]</t>
  </si>
  <si>
    <t>ENSGALG00000009621</t>
  </si>
  <si>
    <t>gga-mir-3533</t>
  </si>
  <si>
    <t>actin, beta</t>
  </si>
  <si>
    <t>gga-mir-3533 [Source:miRBase;Acc:MI0015386]</t>
  </si>
  <si>
    <t>ENSGALG00000009703</t>
  </si>
  <si>
    <t>NDUFS7</t>
  </si>
  <si>
    <t>NADH dehydrogenase (ubiquinone) Fe-S protein 7, 20kDa (NADH-coenzyme Q reductase)</t>
  </si>
  <si>
    <t>NADH dehydrogenase (ubiquinone) Fe-S protein 7, 20kDa (NADH-coenzyme Q reductase) [Source:HGNC Symbol;Acc:7714]</t>
  </si>
  <si>
    <t>ENSGALG00000009807</t>
  </si>
  <si>
    <t>FLVCR1</t>
  </si>
  <si>
    <t>feline leukemia virus subgroup C cellular receptor 1</t>
  </si>
  <si>
    <t>Uncharacterized protein  [Source:UniProtKB/TrEMBL;Acc:F1P548]</t>
  </si>
  <si>
    <t>ENSGALG00000009829</t>
  </si>
  <si>
    <t>RPL18A</t>
  </si>
  <si>
    <t>ribosomal protein L18a</t>
  </si>
  <si>
    <t>60S ribosomal protein L18a  [Source:UniProtKB/TrEMBL;Acc:F1NPD3]</t>
  </si>
  <si>
    <t>ENSGALG00000009844</t>
  </si>
  <si>
    <t>ACTC1</t>
  </si>
  <si>
    <t>actin, alpha, cardiac muscle 1</t>
  </si>
  <si>
    <t>Actin, alpha cardiac muscle 1  [Source:UniProtKB/Swiss-Prot;Acc:P68034]</t>
  </si>
  <si>
    <t>ENSGALG00000009858</t>
  </si>
  <si>
    <t>SLC30A1</t>
  </si>
  <si>
    <t>solute carrier family 30 (zinc transporter), member 1</t>
  </si>
  <si>
    <t>Uncharacterized protein  [Source:UniProtKB/TrEMBL;Acc:F1NHZ7]</t>
  </si>
  <si>
    <t>ENSGALG00000009895</t>
  </si>
  <si>
    <t>GRIP1</t>
  </si>
  <si>
    <t>glutamate receptor interacting protein 1 [Source:HGNC Symbol;Acc:18708]</t>
  </si>
  <si>
    <t>ENSGALG00000009988</t>
  </si>
  <si>
    <t>ELOVL1</t>
  </si>
  <si>
    <t>ELOVL fatty acid elongase 1</t>
  </si>
  <si>
    <t>elongation of very long chain fatty acids protein 1  [Source:RefSeq peptide;Acc:NP_001012616]</t>
  </si>
  <si>
    <t>ENSGALG00000010026</t>
  </si>
  <si>
    <t>PPP1CB</t>
  </si>
  <si>
    <t>protein phosphatase 1, catalytic subunit, beta isozyme</t>
  </si>
  <si>
    <t>Serine/threonine-protein phosphatase PP1-beta catalytic subunit  [Source:UniProtKB/Swiss-Prot;Acc:P62207]</t>
  </si>
  <si>
    <t>ENSGALG00000010077</t>
  </si>
  <si>
    <t>RPS3A</t>
  </si>
  <si>
    <t>ribosomal protein S3A</t>
  </si>
  <si>
    <t>ribosomal protein S3A  [Source:RefSeq peptide;Acc:NP_001075886]</t>
  </si>
  <si>
    <t>ENSGALG00000010124</t>
  </si>
  <si>
    <t>RPS8</t>
  </si>
  <si>
    <t>ribosomal protein S8</t>
  </si>
  <si>
    <t>40S ribosomal protein S8  [Source:RefSeq peptide;Acc:NP_001239055]</t>
  </si>
  <si>
    <t>ENSGALG00000010167</t>
  </si>
  <si>
    <t>PNN</t>
  </si>
  <si>
    <t>pinin, desmosome associated protein [Source:HGNC Symbol;Acc:9162]</t>
  </si>
  <si>
    <t>ENSGALG00000010255</t>
  </si>
  <si>
    <t>NASP</t>
  </si>
  <si>
    <t>nuclear autoantigenic sperm protein (histone-binding)</t>
  </si>
  <si>
    <t>nuclear autoantigenic sperm protein (histone-binding) [Source:HGNC Symbol;Acc:7644]</t>
  </si>
  <si>
    <t>ENSGALG00000010368</t>
  </si>
  <si>
    <t>VASH1</t>
  </si>
  <si>
    <t>vasohibin 1</t>
  </si>
  <si>
    <t>vasohibin 1 [Source:HGNC Symbol;Acc:19964]</t>
  </si>
  <si>
    <t>ENSGALG00000010423</t>
  </si>
  <si>
    <t>POMT2</t>
  </si>
  <si>
    <t>protein-O-mannosyltransferase 2</t>
  </si>
  <si>
    <t>protein-O-mannosyltransferase 2 [Source:HGNC Symbol;Acc:19743]</t>
  </si>
  <si>
    <t>ENSGALG00000010507</t>
  </si>
  <si>
    <t>FCRL2</t>
  </si>
  <si>
    <t>Fc receptor-like 2</t>
  </si>
  <si>
    <t>Fc receptor family member  [Source:RefSeq peptide;Acc:NP_001090998]</t>
  </si>
  <si>
    <t>ENSGALG00000010569</t>
  </si>
  <si>
    <t>TXNDC12</t>
  </si>
  <si>
    <t>thioredoxin domain containing 12 (endoplasmic reticulum)</t>
  </si>
  <si>
    <t>Uncharacterized protein  [Source:UniProtKB/TrEMBL;Acc:F1NLC7]</t>
  </si>
  <si>
    <t>ENSGALG00000010689</t>
  </si>
  <si>
    <t>MAGOH</t>
  </si>
  <si>
    <t>mago-nashi homolog, proliferation-associated (Drosophila)</t>
  </si>
  <si>
    <t>Protein mago nashi homolog  [Source:UniProtKB/Swiss-Prot;Acc:P50594]</t>
  </si>
  <si>
    <t>ENSGALG00000010892</t>
  </si>
  <si>
    <t>ANTXR2</t>
  </si>
  <si>
    <t>anthrax toxin receptor 2 [Source:HGNC Symbol;Acc:21732]</t>
  </si>
  <si>
    <t>PKDCC</t>
  </si>
  <si>
    <t>ENSGALG00000011184</t>
  </si>
  <si>
    <t>HNRNPD</t>
  </si>
  <si>
    <t>heterogeneous nuclear ribonucleoprotein D (AU-rich element RNA binding protein 1, 37kDa)</t>
  </si>
  <si>
    <t>heterogeneous nuclear ribonucleoprotein D0  [Source:RefSeq peptide;Acc:NP_001026314]</t>
  </si>
  <si>
    <t>ENSGALG00000011288</t>
  </si>
  <si>
    <t>DACT2</t>
  </si>
  <si>
    <t>dapper, antagonist of beta-catenin, homolog 2 (Xenopus laevis)</t>
  </si>
  <si>
    <t>dishevelled-binding antagonist of beta-catenin 2 [Source:HGNC Symbol;Acc:21231]</t>
  </si>
  <si>
    <t>ENSGALG00000011306</t>
  </si>
  <si>
    <t>DES</t>
  </si>
  <si>
    <t>desmin [Source:HGNC Symbol;Acc:2770]</t>
  </si>
  <si>
    <t>LOC100857858</t>
  </si>
  <si>
    <t>tubulin alpha-1C chain-like</t>
  </si>
  <si>
    <t>ENSGALG00000011405</t>
  </si>
  <si>
    <t>SLC4A7</t>
  </si>
  <si>
    <t>solute carrier family 4, sodium bicarbonate cotransporter, member 7 [Source:HGNC Symbol;Acc:11033]</t>
  </si>
  <si>
    <t>ENSGALG00000011409</t>
  </si>
  <si>
    <t>SNRPF</t>
  </si>
  <si>
    <t>small nuclear ribonucleoprotein polypeptide F</t>
  </si>
  <si>
    <t>Uncharacterized protein  [Source:UniProtKB/TrEMBL;Acc:F1P4B8]</t>
  </si>
  <si>
    <t>ENSGALG00000011472</t>
  </si>
  <si>
    <t>RPL37A</t>
  </si>
  <si>
    <t>ribosomal protein L37a</t>
  </si>
  <si>
    <t>60S ribosomal protein L37a  [Source:UniProtKB/Swiss-Prot;Acc:P32046]</t>
  </si>
  <si>
    <t>ENSGALG00000011523</t>
  </si>
  <si>
    <t>RPL14</t>
  </si>
  <si>
    <t>ribosomal protein L14</t>
  </si>
  <si>
    <t>Uncharacterized protein  [Source:UniProtKB/TrEMBL;Acc:F1NTC7]</t>
  </si>
  <si>
    <t>ENSGALG00000011541</t>
  </si>
  <si>
    <t>BIN1</t>
  </si>
  <si>
    <t>bridging integrator 1</t>
  </si>
  <si>
    <t>bridging integrator 1  [Source:RefSeq peptide;Acc:NP_001006524]</t>
  </si>
  <si>
    <t>ENSGALG00000011570</t>
  </si>
  <si>
    <t>ILF2</t>
  </si>
  <si>
    <t>interleukin enhancer binding factor 2, 45kDa</t>
  </si>
  <si>
    <t>Uncharacterized protein  [Source:UniProtKB/TrEMBL;Acc:H9KZT7]</t>
  </si>
  <si>
    <t>ENSGALG00000011651</t>
  </si>
  <si>
    <t>ARL1</t>
  </si>
  <si>
    <t>ADP-ribosylation factor-like 1</t>
  </si>
  <si>
    <t>ADP-ribosylation factor-like protein 1  [Source:RefSeq peptide;Acc:NP_001074963]</t>
  </si>
  <si>
    <t>ENSGALG00000011857</t>
  </si>
  <si>
    <t>LUC7L2</t>
  </si>
  <si>
    <t>LUC7-like 2 (S. cerevisiae)</t>
  </si>
  <si>
    <t>LUC7-like 2  [Source:RefSeq peptide;Acc:NP_001025926]</t>
  </si>
  <si>
    <t>ENSGALG00000011902</t>
  </si>
  <si>
    <t>TAGLN</t>
  </si>
  <si>
    <t>transgelin</t>
  </si>
  <si>
    <t>Transgelin  [Source:UniProtKB/Swiss-Prot;Acc:P19966]</t>
  </si>
  <si>
    <t>ENSGALG00000012027</t>
  </si>
  <si>
    <t>SPON1</t>
  </si>
  <si>
    <t>spondin 1, extracellular matrix protein</t>
  </si>
  <si>
    <t>spondin-1 precursor  [Source:RefSeq peptide;Acc:NP_990182]</t>
  </si>
  <si>
    <t>ENSGALG00000012030</t>
  </si>
  <si>
    <t>QSER1</t>
  </si>
  <si>
    <t>glutamine and serine rich 1</t>
  </si>
  <si>
    <t>glutamine and serine-rich protein 1  [Source:RefSeq peptide;Acc:NP_001186343]</t>
  </si>
  <si>
    <t>ENSGALG00000012050</t>
  </si>
  <si>
    <t>TNRC6B</t>
  </si>
  <si>
    <t>trinucleotide repeat containing 6B</t>
  </si>
  <si>
    <t>trinucleotide repeat containing 6B [Source:HGNC Symbol;Acc:29190]</t>
  </si>
  <si>
    <t>ENSGALG00000012112</t>
  </si>
  <si>
    <t>DBI</t>
  </si>
  <si>
    <t>diazepam binding inhibitor (GABA receptor modulator, acyl-CoA binding protein)</t>
  </si>
  <si>
    <t>acyl-CoA-binding protein  [Source:RefSeq peptide;Acc:NP_989907]</t>
  </si>
  <si>
    <t>ENSGALG00000012272</t>
  </si>
  <si>
    <t>TMEM184B</t>
  </si>
  <si>
    <t>transmembrane protein 184B</t>
  </si>
  <si>
    <t>transmembrane protein 184B  [Source:RefSeq peptide;Acc:NP_001025930]</t>
  </si>
  <si>
    <t>ENSGALG00000012410</t>
  </si>
  <si>
    <t>NOL12</t>
  </si>
  <si>
    <t>nucleolar protein 12</t>
  </si>
  <si>
    <t>Uncharacterized protein  [Source:UniProtKB/TrEMBL;Acc:F1NCS7]</t>
  </si>
  <si>
    <t>ENSGALG00000012447</t>
  </si>
  <si>
    <t>TNS3</t>
  </si>
  <si>
    <t>tensin 3 [Source:HGNC Symbol;Acc:21616]</t>
  </si>
  <si>
    <t>ENSGALG00000012529</t>
  </si>
  <si>
    <t>EIF3D</t>
  </si>
  <si>
    <t>eukaryotic translation initiation factor 3, subunit D</t>
  </si>
  <si>
    <t>Uncharacterized protein  [Source:UniProtKB/TrEMBL;Acc:F1NQE1]</t>
  </si>
  <si>
    <t>ENSGALG00000012532</t>
  </si>
  <si>
    <t>TXN2</t>
  </si>
  <si>
    <t>thioredoxin 2</t>
  </si>
  <si>
    <t>thioredoxin, mitochondrial  [Source:RefSeq peptide;Acc:NP_001026581]</t>
  </si>
  <si>
    <t>ENSGALG00000012587</t>
  </si>
  <si>
    <t>NAA20</t>
  </si>
  <si>
    <t>N(alpha)-acetyltransferase 20, NatB catalytic subunit</t>
  </si>
  <si>
    <t>Uncharacterized protein  [Source:UniProtKB/TrEMBL;Acc:E1C474]</t>
  </si>
  <si>
    <t>ENSGALG00000012694</t>
  </si>
  <si>
    <t>C12orf45</t>
  </si>
  <si>
    <t>C1H12orf45</t>
  </si>
  <si>
    <t>chromosome 1 open reading frame, human C12orf45</t>
  </si>
  <si>
    <t>chromosome 12 open reading frame 45 [Source:HGNC Symbol;Acc:28628]</t>
  </si>
  <si>
    <t>LOC100857517</t>
  </si>
  <si>
    <t>uncharacterized LOC100857517</t>
  </si>
  <si>
    <t>ENSGALG00000012712</t>
  </si>
  <si>
    <t>RBM24</t>
  </si>
  <si>
    <t>RNA binding motif protein 24</t>
  </si>
  <si>
    <t>RNA-binding protein 24  [Source:RefSeq peptide;Acc:NP_001012881]</t>
  </si>
  <si>
    <t>ENSGALG00000012763</t>
  </si>
  <si>
    <t>GNPTAB</t>
  </si>
  <si>
    <t>N-acetylglucosamine-1-phosphate transferase, alpha and beta subunits</t>
  </si>
  <si>
    <t>N-acetylglucosamine-1-phosphate transferase, alpha and beta subunits [Source:HGNC Symbol;Acc:29670]</t>
  </si>
  <si>
    <t>ENSGALG00000012792</t>
  </si>
  <si>
    <t>HIPK2</t>
  </si>
  <si>
    <t>homeodomain interacting protein kinase 2</t>
  </si>
  <si>
    <t>Uncharacterized protein  [Source:UniProtKB/TrEMBL;Acc:F1P4G3]</t>
  </si>
  <si>
    <t>ENSGALG00000012816</t>
  </si>
  <si>
    <t>SLC22A23</t>
  </si>
  <si>
    <t>solute carrier family 22, member 23</t>
  </si>
  <si>
    <t>solute carrier family 22, member 23 [Source:HGNC Symbol;Acc:21106]</t>
  </si>
  <si>
    <t>ENSGALG00000012821</t>
  </si>
  <si>
    <t>TUBB2B</t>
  </si>
  <si>
    <t>tubulin, beta 2B class IIb</t>
  </si>
  <si>
    <t>Tubulin beta-2 chain  [Source:UniProtKB/Swiss-Prot;Acc:P32882]</t>
  </si>
  <si>
    <t>ENSGALG00000012889</t>
  </si>
  <si>
    <t>ZCCHC2</t>
  </si>
  <si>
    <t>zinc finger, CCHC domain containing 2</t>
  </si>
  <si>
    <t>zinc finger, CCHC domain containing 2 [Source:HGNC Symbol;Acc:22916]</t>
  </si>
  <si>
    <t>ENSGALG00000013107</t>
  </si>
  <si>
    <t>SEC61G</t>
  </si>
  <si>
    <t>Sec61 gamma subunit</t>
  </si>
  <si>
    <t>Uncharacterized protein  [Source:UniProtKB/TrEMBL;Acc:E1BUS9]</t>
  </si>
  <si>
    <t>ENSGALG00000013124</t>
  </si>
  <si>
    <t>FHOD3</t>
  </si>
  <si>
    <t>formin homology 2 domain containing 3 [Source:HGNC Symbol;Acc:26178]</t>
  </si>
  <si>
    <t>ENSGALG00000013255</t>
  </si>
  <si>
    <t>SRF</t>
  </si>
  <si>
    <t>serum response factor (c-fos serum response element-binding transcription factor)</t>
  </si>
  <si>
    <t>serum response factor  [Source:RefSeq peptide;Acc:NP_001239070]</t>
  </si>
  <si>
    <t>ENSGALG00000013341</t>
  </si>
  <si>
    <t>AGAP3</t>
  </si>
  <si>
    <t>ArfGAP with GTPase domain, ankyrin repeat and PH domain 3 [Source:HGNC Symbol;Acc:16923]</t>
  </si>
  <si>
    <t>ENSGALG00000013448</t>
  </si>
  <si>
    <t>PARD3B</t>
  </si>
  <si>
    <t>par-3 partitioning defective 3 homolog B (C. elegans) [Source:HGNC Symbol;Acc:14446]</t>
  </si>
  <si>
    <t>ENSGALG00000013469</t>
  </si>
  <si>
    <t>COX8A</t>
  </si>
  <si>
    <t>cytochrome c oxidase subunit VIIIA (ubiquitous)</t>
  </si>
  <si>
    <t>Uncharacterized protein  [Source:UniProtKB/TrEMBL;Acc:H9L049]</t>
  </si>
  <si>
    <t>ENSGALG00000013532</t>
  </si>
  <si>
    <t>CAPRIN1</t>
  </si>
  <si>
    <t>cell cycle associated protein 1</t>
  </si>
  <si>
    <t>caprin-1  [Source:RefSeq peptide;Acc:NP_001026536]</t>
  </si>
  <si>
    <t>ENSGALG00000013579</t>
  </si>
  <si>
    <t>FAT1</t>
  </si>
  <si>
    <t>FAT tumor suppressor homolog 1 (Drosophila)</t>
  </si>
  <si>
    <t>Uncharacterized protein  [Source:UniProtKB/TrEMBL;Acc:F1NJV5]</t>
  </si>
  <si>
    <t>ENSGALG00000013722</t>
  </si>
  <si>
    <t>SEMA3B</t>
  </si>
  <si>
    <t>sema domain, immunoglobulin domain (Ig), short basic domain, secreted, (semaphorin) 3B</t>
  </si>
  <si>
    <t>ENSGALG00000013787</t>
  </si>
  <si>
    <t>LSMD1</t>
  </si>
  <si>
    <t>LSM domain containing 1</t>
  </si>
  <si>
    <t>LSM domain containing 1 [Source:HGNC Symbol;Acc:28212]</t>
  </si>
  <si>
    <t>ENSGALG00000013809</t>
  </si>
  <si>
    <t>LOC407092</t>
  </si>
  <si>
    <t>AD012Z</t>
  </si>
  <si>
    <t>Uncharacterized protein  [Source:UniProtKB/TrEMBL;Acc:F1NHF9]</t>
  </si>
  <si>
    <t>ENSGALG00000013811</t>
  </si>
  <si>
    <t>NCAPH2</t>
  </si>
  <si>
    <t>non-SMC condensin II complex, subunit H2</t>
  </si>
  <si>
    <t>Uncharacterized protein  [Source:UniProtKB/TrEMBL;Acc:E1BRP2]</t>
  </si>
  <si>
    <t>ENSGALG00000013824</t>
  </si>
  <si>
    <t>HECA</t>
  </si>
  <si>
    <t>headcase homolog (Drosophila)</t>
  </si>
  <si>
    <t>Uncharacterized protein  [Source:UniProtKB/TrEMBL;Acc:F1P0Q3]</t>
  </si>
  <si>
    <t>ENSGALG00000013852</t>
  </si>
  <si>
    <t>POLR2I</t>
  </si>
  <si>
    <t>polymerase (RNA) II (DNA directed) polypeptide I, 14.5kDa</t>
  </si>
  <si>
    <t>DNA-directed RNA polymerase subunit  [Source:UniProtKB/TrEMBL;Acc:H9L0B5]</t>
  </si>
  <si>
    <t>ENSGALG00000013925</t>
  </si>
  <si>
    <t>KIT</t>
  </si>
  <si>
    <t>v-kit Hardy-Zuckerman 4 feline sarcoma viral oncogene homolog</t>
  </si>
  <si>
    <t>Mast/stem cell growth factor receptor Kit  [Source:UniProtKB/Swiss-Prot;Acc:Q08156]</t>
  </si>
  <si>
    <t>E3 SUMO-protein ligase RanBP2-like</t>
  </si>
  <si>
    <t>ENSGALG00000013990</t>
  </si>
  <si>
    <t>RPS12</t>
  </si>
  <si>
    <t>ribosomal protein S12</t>
  </si>
  <si>
    <t>40S ribosomal protein S12  [Source:UniProtKB/Swiss-Prot;Acc:P84175]</t>
  </si>
  <si>
    <t>ENSGALG00000014023</t>
  </si>
  <si>
    <t>H2AFZ</t>
  </si>
  <si>
    <t>H2A histone family, member Z</t>
  </si>
  <si>
    <t>Histone H2A.Z  [Source:UniProtKB/Swiss-Prot;Acc:Q5ZMD6]</t>
  </si>
  <si>
    <t>ENSGALG00000014121</t>
  </si>
  <si>
    <t>COX5A</t>
  </si>
  <si>
    <t>cytochrome c oxidase subunit Va</t>
  </si>
  <si>
    <t>cytochrome c oxidase subunit Va [Source:HGNC Symbol;Acc:2267]</t>
  </si>
  <si>
    <t>ENSGALG00000014165</t>
  </si>
  <si>
    <t>MCAT</t>
  </si>
  <si>
    <t>malonyl CoA:ACP acyltransferase (mitochondrial)</t>
  </si>
  <si>
    <t>malonyl CoA:ACP acyltransferase (mitochondrial) [Source:HGNC Symbol;Acc:29622]</t>
  </si>
  <si>
    <t>ENSGALG00000014171</t>
  </si>
  <si>
    <t>LOC425455</t>
  </si>
  <si>
    <t>uncharacterized LOC425455</t>
  </si>
  <si>
    <t>Uncharacterized protein  [Source:UniProtKB/TrEMBL;Acc:E1C8T1]</t>
  </si>
  <si>
    <t>LOC770774</t>
  </si>
  <si>
    <t>uncharacterized LOC770774</t>
  </si>
  <si>
    <t>LOC100859307</t>
  </si>
  <si>
    <t>uncharacterized LOC100859307</t>
  </si>
  <si>
    <t>ENSGALG00000014184</t>
  </si>
  <si>
    <t>SMAD2</t>
  </si>
  <si>
    <t>LOC769000</t>
  </si>
  <si>
    <t>mothers against decapentaplegic homolog 2-like</t>
  </si>
  <si>
    <t>Uncharacterized protein  [Source:UniProtKB/TrEMBL;Acc:H9L0G3]</t>
  </si>
  <si>
    <t>ENSGALG00000014233</t>
  </si>
  <si>
    <t>FBLN1</t>
  </si>
  <si>
    <t>fibulin 1</t>
  </si>
  <si>
    <t>fibulin-1 precursor  [Source:RefSeq peptide;Acc:NP_989496]</t>
  </si>
  <si>
    <t>ENSGALG00000014301</t>
  </si>
  <si>
    <t>SUPT5H</t>
  </si>
  <si>
    <t>suppressor of Ty 5 homolog (S. cerevisiae)</t>
  </si>
  <si>
    <t>transcription elongation factor SPT5  [Source:RefSeq peptide;Acc:NP_001026555]</t>
  </si>
  <si>
    <t>ENSGALG00000014328</t>
  </si>
  <si>
    <t>RBM34</t>
  </si>
  <si>
    <t>RNA binding motif protein 34</t>
  </si>
  <si>
    <t>RNA binding motif protein 34 [Source:HGNC Symbol;Acc:28965]</t>
  </si>
  <si>
    <t>ENSGALG00000014381</t>
  </si>
  <si>
    <t>HNRNPAB</t>
  </si>
  <si>
    <t>heterogeneous nuclear ribonucleoprotein A/B</t>
  </si>
  <si>
    <t>heterogeneous nuclear ribonucleoprotein A/B  [Source:RefSeq peptide;Acc:NP_990659]</t>
  </si>
  <si>
    <t>ENSGALG00000014442</t>
  </si>
  <si>
    <t>GAPDH</t>
  </si>
  <si>
    <t>glyceraldehyde-3-phosphate dehydrogenase</t>
  </si>
  <si>
    <t>Glyceraldehyde-3-phosphate dehydrogenase  [Source:UniProtKB/Swiss-Prot;Acc:P00356]</t>
  </si>
  <si>
    <t>ENSGALG00000014498</t>
  </si>
  <si>
    <t>NOP56</t>
  </si>
  <si>
    <t>NOP56 ribonucleoprotein homolog (yeast)</t>
  </si>
  <si>
    <t>nucleolar protein 56  [Source:RefSeq peptide;Acc:NP_001026559]</t>
  </si>
  <si>
    <t>ENSGALG00000014525</t>
  </si>
  <si>
    <t>USP5</t>
  </si>
  <si>
    <t>ubiquitin specific peptidase 5 (isopeptidase T)</t>
  </si>
  <si>
    <t>ubiquitin specific peptidase 5 (isopeptidase T) [Source:HGNC Symbol;Acc:12628]</t>
  </si>
  <si>
    <t>ENSGALG00000014567</t>
  </si>
  <si>
    <t>PHB2</t>
  </si>
  <si>
    <t>prohibitin 2</t>
  </si>
  <si>
    <t>prohibitin-2  [Source:RefSeq peptide;Acc:NP_001074354]</t>
  </si>
  <si>
    <t>ENSGALG00000014646</t>
  </si>
  <si>
    <t>SYT11</t>
  </si>
  <si>
    <t>synaptotagmin XI</t>
  </si>
  <si>
    <t>synaptotagmin XI [Source:HGNC Symbol;Acc:19239]</t>
  </si>
  <si>
    <t>ENSGALG00000014719</t>
  </si>
  <si>
    <t>SETD9</t>
  </si>
  <si>
    <t>SET domain containing 9</t>
  </si>
  <si>
    <t>SET domain containing 9 [Source:HGNC Symbol;Acc:28508]</t>
  </si>
  <si>
    <t>ENSGALG00000014749</t>
  </si>
  <si>
    <t>EPHB6</t>
  </si>
  <si>
    <t>EPH receptor B6</t>
  </si>
  <si>
    <t>ephrin type-B receptor 5 precursor  [Source:RefSeq peptide;Acc:NP_001004387]</t>
  </si>
  <si>
    <t>ENSGALG00000014798</t>
  </si>
  <si>
    <t>SERINC5</t>
  </si>
  <si>
    <t>serine incorporator 5</t>
  </si>
  <si>
    <t>Uncharacterized protein  [Source:UniProtKB/TrEMBL;Acc:F1NBW3]</t>
  </si>
  <si>
    <t>ENSGALG00000014800</t>
  </si>
  <si>
    <t>ATP6V1A</t>
  </si>
  <si>
    <t>ATPase, H+ transporting, lysosomal 70kDa, V1 subunit A</t>
  </si>
  <si>
    <t>V-type proton ATPase catalytic subunit A  [Source:RefSeq peptide;Acc:NP_990305]</t>
  </si>
  <si>
    <t>LOC100859311</t>
  </si>
  <si>
    <t>V-type proton ATPase catalytic subunit A-like</t>
  </si>
  <si>
    <t>ENSGALG00000014805</t>
  </si>
  <si>
    <t>NAT13</t>
  </si>
  <si>
    <t>NAA50</t>
  </si>
  <si>
    <t>N(alpha)-acetyltransferase 50, NatE catalytic subunit</t>
  </si>
  <si>
    <t>N-alpha-acetyltransferase 50, NatE catalytic subunit  [Source:RefSeq peptide;Acc:NP_001025949]</t>
  </si>
  <si>
    <t>ENSGALG00000014833</t>
  </si>
  <si>
    <t>RPL37</t>
  </si>
  <si>
    <t>ribosomal protein L37</t>
  </si>
  <si>
    <t>ribosomal protein L37  [Source:RefSeq peptide;Acc:NP_001116235]</t>
  </si>
  <si>
    <t>ENSGALG00000014841</t>
  </si>
  <si>
    <t>HDDC2</t>
  </si>
  <si>
    <t>HD domain containing 2</t>
  </si>
  <si>
    <t>HD domain containing 2 [Source:HGNC Symbol;Acc:21078]</t>
  </si>
  <si>
    <t>ENSGALG00000014970</t>
  </si>
  <si>
    <t>FSTL1</t>
  </si>
  <si>
    <t>follistatin-like 1</t>
  </si>
  <si>
    <t>follistatin-related protein 1 precursor  [Source:RefSeq peptide;Acc:NP_989969]</t>
  </si>
  <si>
    <t>ENSGALG00000014976</t>
  </si>
  <si>
    <t>GATA6</t>
  </si>
  <si>
    <t>GATA binding protein 6</t>
  </si>
  <si>
    <t>Transcription factor GATA-6  [Source:UniProtKB/Swiss-Prot;Acc:P43693]</t>
  </si>
  <si>
    <t>ENSGALG00000014977</t>
  </si>
  <si>
    <t>GSK3B</t>
  </si>
  <si>
    <t>glycogen synthase kinase 3 beta</t>
  </si>
  <si>
    <t>Uncharacterized protein  [Source:UniProtKB/TrEMBL;Acc:F1NPL8]</t>
  </si>
  <si>
    <t>ENSGALG00000014988</t>
  </si>
  <si>
    <t>POPDC2</t>
  </si>
  <si>
    <t>popeye domain containing 2</t>
  </si>
  <si>
    <t>popeye domain-containing protein 2  [Source:RefSeq peptide;Acc:NP_996747]</t>
  </si>
  <si>
    <t>ENSGALG00000015044</t>
  </si>
  <si>
    <t>GTF3C6</t>
  </si>
  <si>
    <t>general transcription factor IIIC, polypeptide 6, alpha 35kDa</t>
  </si>
  <si>
    <t>general transcription factor 3C polypeptide 6  [Source:RefSeq peptide;Acc:NP_001026247]</t>
  </si>
  <si>
    <t>ENSGALG00000015082</t>
  </si>
  <si>
    <t>RPS6</t>
  </si>
  <si>
    <t>ribosomal protein S6</t>
  </si>
  <si>
    <t>40S ribosomal protein S6  [Source:RefSeq peptide;Acc:NP_990556]</t>
  </si>
  <si>
    <t>ENSGALG00000015138</t>
  </si>
  <si>
    <t>TMEM2</t>
  </si>
  <si>
    <t>LOC427250</t>
  </si>
  <si>
    <t>transmembrane protein 2-like</t>
  </si>
  <si>
    <t>transmembrane protein 2 [Source:HGNC Symbol;Acc:11869]</t>
  </si>
  <si>
    <t>ENSGALG00000015155</t>
  </si>
  <si>
    <t>CZH9ORF41</t>
  </si>
  <si>
    <t>CZH9orf41</t>
  </si>
  <si>
    <t>chromosome Z open reading frame, human C9orf41</t>
  </si>
  <si>
    <t>Putative uncharacterized protein  [Source:UniProtKB/TrEMBL;Acc:Q5ZMK1]</t>
  </si>
  <si>
    <t>ENSGALG00000015195</t>
  </si>
  <si>
    <t>RPS15</t>
  </si>
  <si>
    <t>ribosomal protein S15</t>
  </si>
  <si>
    <t>40S ribosomal protein S15  [Source:UniProtKB/Swiss-Prot;Acc:P62846]</t>
  </si>
  <si>
    <t>ENSGALG00000015238</t>
  </si>
  <si>
    <t>CD164</t>
  </si>
  <si>
    <t>CD164 molecule, sialomucin</t>
  </si>
  <si>
    <t>Uncharacterized protein  [Source:UniProtKB/TrEMBL;Acc:F1NRC5]</t>
  </si>
  <si>
    <t>ENSGALG00000015258</t>
  </si>
  <si>
    <t>DCBLD2</t>
  </si>
  <si>
    <t>discoidin, CUB and LCCL domain containing 2 [Source:HGNC Symbol;Acc:24627]</t>
  </si>
  <si>
    <t>ENSGALG00000015326</t>
  </si>
  <si>
    <t>CLTA</t>
  </si>
  <si>
    <t>clathrin, light chain A</t>
  </si>
  <si>
    <t>clathrin light chain A  [Source:RefSeq peptide;Acc:NP_001034402]</t>
  </si>
  <si>
    <t>ENSGALG00000015333</t>
  </si>
  <si>
    <t>PCGF3</t>
  </si>
  <si>
    <t>polycomb group ring finger 3</t>
  </si>
  <si>
    <t>Uncharacterized protein  [Source:UniProtKB/TrEMBL;Acc:F1NLA3]</t>
  </si>
  <si>
    <t>ENSGALG00000015339</t>
  </si>
  <si>
    <t>RPL24</t>
  </si>
  <si>
    <t>ribosomal protein L24</t>
  </si>
  <si>
    <t>ribosomal protein L24 [Source:HGNC Symbol;Acc:10325]</t>
  </si>
  <si>
    <t>ENSGALG00000015343</t>
  </si>
  <si>
    <t>RTN4IP1</t>
  </si>
  <si>
    <t>reticulon 4 interacting protein 1</t>
  </si>
  <si>
    <t>Uncharacterized protein  [Source:UniProtKB/TrEMBL;Acc:F1NL88]</t>
  </si>
  <si>
    <t>ENSGALG00000015355</t>
  </si>
  <si>
    <t>CD47</t>
  </si>
  <si>
    <t>CD47 molecule</t>
  </si>
  <si>
    <t>leukocyte surface antigen CD47 precursor  [Source:RefSeq peptide;Acc:NP_001004388]</t>
  </si>
  <si>
    <t>ENSGALG00000015368</t>
  </si>
  <si>
    <t>TMEM175</t>
  </si>
  <si>
    <t>transmembrane protein 175</t>
  </si>
  <si>
    <t>transmembrane protein 175  [Source:RefSeq peptide;Acc:NP_001006582]</t>
  </si>
  <si>
    <t>ENSGALG00000015458</t>
  </si>
  <si>
    <t>ILDR2</t>
  </si>
  <si>
    <t>immunoglobulin-like domain containing receptor 2</t>
  </si>
  <si>
    <t>immunoglobulin-like domain containing receptor 2 [Source:HGNC Symbol;Acc:18131]</t>
  </si>
  <si>
    <t>ENSGALG00000015520</t>
  </si>
  <si>
    <t>TRIM55</t>
  </si>
  <si>
    <t>tripartite motif containing 55</t>
  </si>
  <si>
    <t>tripartite motif-containing protein 55  [Source:RefSeq peptide;Acc:NP_001186333]</t>
  </si>
  <si>
    <t>ENSGALG00000015543</t>
  </si>
  <si>
    <t>MRPL50</t>
  </si>
  <si>
    <t>mitochondrial ribosomal protein L50</t>
  </si>
  <si>
    <t>39S ribosomal protein L50, mitochondrial  [Source:RefSeq peptide;Acc:NP_001006583]</t>
  </si>
  <si>
    <t>ENSGALG00000015617</t>
  </si>
  <si>
    <t>RPS23</t>
  </si>
  <si>
    <t>ribosomal protein S23</t>
  </si>
  <si>
    <t>ribosomal protein S23 [Source:HGNC Symbol;Acc:10410]</t>
  </si>
  <si>
    <t>ENSGALG00000015637</t>
  </si>
  <si>
    <t>RPL7</t>
  </si>
  <si>
    <t>ribosomal protein L7</t>
  </si>
  <si>
    <t>60S ribosomal protein L7  [Source:RefSeq peptide;Acc:NP_001006345]</t>
  </si>
  <si>
    <t>ENSGALG00000015673</t>
  </si>
  <si>
    <t>ZFHX4</t>
  </si>
  <si>
    <t>Zinc finger homeobox protein 4  [Source:UniProtKB/TrEMBL;Acc:F1NAX1]</t>
  </si>
  <si>
    <t>ENSGALG00000015704</t>
  </si>
  <si>
    <t>TXN</t>
  </si>
  <si>
    <t>thioredoxin</t>
  </si>
  <si>
    <t>Thioredoxin  [Source:UniProtKB/Swiss-Prot;Acc:P08629]</t>
  </si>
  <si>
    <t>ENSGALG00000015783</t>
  </si>
  <si>
    <t>IMMT</t>
  </si>
  <si>
    <t>inner membrane protein, mitochondrial</t>
  </si>
  <si>
    <t>mitochondrial inner membrane protein  [Source:RefSeq peptide;Acc:NP_001006462]</t>
  </si>
  <si>
    <t>ENSGALG00000015844</t>
  </si>
  <si>
    <t>SOD1</t>
  </si>
  <si>
    <t>superoxide dismutase 1, soluble</t>
  </si>
  <si>
    <t>superoxide dismutase  [Source:RefSeq peptide;Acc:NP_990395]</t>
  </si>
  <si>
    <t>ENSGALG00000015910</t>
  </si>
  <si>
    <t>CD109</t>
  </si>
  <si>
    <t>CD109 molecule</t>
  </si>
  <si>
    <t>CD109 molecule [Source:HGNC Symbol;Acc:21685]</t>
  </si>
  <si>
    <t>ENSGALG00000016105</t>
  </si>
  <si>
    <t>DYSF</t>
  </si>
  <si>
    <t>dysferlin, limb girdle muscular dystrophy 2B (autosomal recessive)</t>
  </si>
  <si>
    <t>dysferlin, limb girdle muscular dystrophy 2B (autosomal recessive) [Source:HGNC Symbol;Acc:3097]</t>
  </si>
  <si>
    <t>ENSGALG00000016127</t>
  </si>
  <si>
    <t>SH3BGR</t>
  </si>
  <si>
    <t>SH3 domain binding glutamic acid-rich protein</t>
  </si>
  <si>
    <t>Uncharacterized protein  [Source:UniProtKB/TrEMBL;Acc:E1BVU4]</t>
  </si>
  <si>
    <t>ENSGALG00000016161</t>
  </si>
  <si>
    <t>TSNARE1</t>
  </si>
  <si>
    <t>t-SNARE domain containing 1 [Source:HGNC Symbol;Acc:26437]</t>
  </si>
  <si>
    <t>ENSGALG00000016172</t>
  </si>
  <si>
    <t>RPLP1</t>
  </si>
  <si>
    <t>ribosomal protein, large, P1</t>
  </si>
  <si>
    <t>60S acidic ribosomal protein P1  [Source:UniProtKB/Swiss-Prot;Acc:P18660]</t>
  </si>
  <si>
    <t>ENSGALG00000016263</t>
  </si>
  <si>
    <t>EYS</t>
  </si>
  <si>
    <t>Uncharacterized protein  [Source:UniProtKB/TrEMBL;Acc:F1NTV8]</t>
  </si>
  <si>
    <t>ENSGALG00000016336</t>
  </si>
  <si>
    <t>NDUFB9</t>
  </si>
  <si>
    <t>NADH dehydrogenase (ubiquinone) 1 beta subcomplex, 9, 22kDa</t>
  </si>
  <si>
    <t>Uncharacterized protein  [Source:UniProtKB/TrEMBL;Acc:F1NPF3]</t>
  </si>
  <si>
    <t>ENSGALG00000016385</t>
  </si>
  <si>
    <t>TSSC1</t>
  </si>
  <si>
    <t>tumor suppressing subtransferable candidate 1</t>
  </si>
  <si>
    <t>protein TSSC1  [Source:RefSeq peptide;Acc:NP_001026259]</t>
  </si>
  <si>
    <t>ENSGALG00000016397</t>
  </si>
  <si>
    <t>SOX11</t>
  </si>
  <si>
    <t>SRY (sex determining region Y)-box 11</t>
  </si>
  <si>
    <t>transcription factor SOX-11  [Source:RefSeq peptide;Acc:NP_990518]</t>
  </si>
  <si>
    <t>ENSGALG00000016410</t>
  </si>
  <si>
    <t>EIF1AY</t>
  </si>
  <si>
    <t>eukaryotic translation initiation factor 1A, Y-linked</t>
  </si>
  <si>
    <t>eukaryotic translation initiation factor 1A, Y chromosome  [Source:RefSeq peptide;Acc:NP_001025975]</t>
  </si>
  <si>
    <t>ENSGALG00000016425</t>
  </si>
  <si>
    <t>IAH1</t>
  </si>
  <si>
    <t>isoamyl acetate-hydrolyzing esterase 1 homolog (S. cerevisiae)</t>
  </si>
  <si>
    <t>Uncharacterized protein  [Source:UniProtKB/TrEMBL;Acc:F1NKW4]</t>
  </si>
  <si>
    <t>ENSGALG00000016427</t>
  </si>
  <si>
    <t>ADAM17</t>
  </si>
  <si>
    <t>ADAM metallopeptidase domain 17</t>
  </si>
  <si>
    <t>disintegrin and metalloproteinase domain-containing protein 17 precursor  [Source:RefSeq peptide;Acc:NP_001008682]</t>
  </si>
  <si>
    <t>ENSGALG00000016438</t>
  </si>
  <si>
    <t>MELK</t>
  </si>
  <si>
    <t>maternal embryonic leucine zipper kinase</t>
  </si>
  <si>
    <t>maternal embryonic leucine zipper kinase  [Source:RefSeq peptide;Acc:NP_001026680]</t>
  </si>
  <si>
    <t>LOC100857167</t>
  </si>
  <si>
    <t>maternal embryonic leucine zipper kinase-like</t>
  </si>
  <si>
    <t>ENSGALG00000016462</t>
  </si>
  <si>
    <t>MYCN</t>
  </si>
  <si>
    <t>v-myc myelocytomatosis viral related oncogene, neuroblastoma derived (avian)</t>
  </si>
  <si>
    <t>N-myc proto-oncogene protein  [Source:RefSeq peptide;Acc:NP_001026262]</t>
  </si>
  <si>
    <t>ENSGALG00000016567</t>
  </si>
  <si>
    <t>EPHX2</t>
  </si>
  <si>
    <t>epoxide hydrolase 2, cytoplasmic</t>
  </si>
  <si>
    <t>epoxide hydrolase 2  [Source:RefSeq peptide;Acc:NP_001028817]</t>
  </si>
  <si>
    <t>ENSGALG00000016589</t>
  </si>
  <si>
    <t>C2ORF18</t>
  </si>
  <si>
    <t>C3H2orf18</t>
  </si>
  <si>
    <t>chromosome 3 open reading frame, human C2orf18</t>
  </si>
  <si>
    <t>Uncharacterized protein  [Source:UniProtKB/TrEMBL;Acc:E1BRQ4]</t>
  </si>
  <si>
    <t>ENSGALG00000016600</t>
  </si>
  <si>
    <t>POMC</t>
  </si>
  <si>
    <t>proopiomelanocortin</t>
  </si>
  <si>
    <t>pro-opiomelanocortin precursor  [Source:RefSeq peptide;Acc:NP_001026269]</t>
  </si>
  <si>
    <t>ENSGALG00000016603</t>
  </si>
  <si>
    <t>MID1</t>
  </si>
  <si>
    <t>midline 1 (Opitz/BBB syndrome)</t>
  </si>
  <si>
    <t>midline 1 (Opitz/BBB syndrome)  [Source:RefSeq peptide;Acc:NP_989460]</t>
  </si>
  <si>
    <t>ENSGALG00000016727</t>
  </si>
  <si>
    <t>PHF16</t>
  </si>
  <si>
    <t>PHD finger protein 16</t>
  </si>
  <si>
    <t>Uncharacterized protein  [Source:UniProtKB/TrEMBL;Acc:E1BW66]</t>
  </si>
  <si>
    <t>ENSGALG00000016775</t>
  </si>
  <si>
    <t>RPL31</t>
  </si>
  <si>
    <t>ribosomal protein L31</t>
  </si>
  <si>
    <t>Uncharacterized protein  [Source:UniProtKB/TrEMBL;Acc:F1P4V6]</t>
  </si>
  <si>
    <t>ENSGALG00000016808</t>
  </si>
  <si>
    <t>RANBP2</t>
  </si>
  <si>
    <t>RAN binding protein 2</t>
  </si>
  <si>
    <t>RAN binding protein 2 [Source:HGNC Symbol;Acc:9848]</t>
  </si>
  <si>
    <t>LOC425323</t>
  </si>
  <si>
    <t>ENSGALG00000016831</t>
  </si>
  <si>
    <t>PCID2</t>
  </si>
  <si>
    <t>PCI domain containing 2</t>
  </si>
  <si>
    <t>PCI domain containing 2  [Source:RefSeq peptide;Acc:NP_001006266]</t>
  </si>
  <si>
    <t>ENSGALG00000017096</t>
  </si>
  <si>
    <t>LNX2</t>
  </si>
  <si>
    <t>ligand of numb-protein X 2</t>
  </si>
  <si>
    <t>Uncharacterized protein  [Source:UniProtKB/TrEMBL;Acc:E1C2T9]</t>
  </si>
  <si>
    <t>ENSGALG00000017129</t>
  </si>
  <si>
    <t>CHSAP18</t>
  </si>
  <si>
    <t>SAP18</t>
  </si>
  <si>
    <t>Sin3A-associated protein, 18kDa</t>
  </si>
  <si>
    <t>histone deacetylase complex subunit SAP18  [Source:RefSeq peptide;Acc:NP_989643]</t>
  </si>
  <si>
    <t>ENSGALG00000017242</t>
  </si>
  <si>
    <t>FZD4</t>
  </si>
  <si>
    <t>frizzled family receptor 4</t>
  </si>
  <si>
    <t>Frizzled-4  [Source:UniProtKB/Swiss-Prot;Acc:Q9IA05]</t>
  </si>
  <si>
    <t>ENSGALG00000017262</t>
  </si>
  <si>
    <t>NARS2</t>
  </si>
  <si>
    <t>asparaginyl-tRNA synthetase 2, mitochondrial (putative)</t>
  </si>
  <si>
    <t>asparaginyl-tRNA synthetase 2, mitochondrial (putative) [Source:HGNC Symbol;Acc:26274]</t>
  </si>
  <si>
    <t>ENSGALG00000017299</t>
  </si>
  <si>
    <t>RPS11</t>
  </si>
  <si>
    <t>ribosomal protein S11</t>
  </si>
  <si>
    <t>40S ribosomal protein S11  [Source:RefSeq peptide;Acc:NP_001026004]</t>
  </si>
  <si>
    <t>ENSGALG00000017419</t>
  </si>
  <si>
    <t>HPS1</t>
  </si>
  <si>
    <t>Hermansky-Pudlak syndrome 1</t>
  </si>
  <si>
    <t>Hermansky-Pudlak syndrome 1  [Source:RefSeq peptide;Acc:NP_001026751]</t>
  </si>
  <si>
    <t>ENSGALG00000017524</t>
  </si>
  <si>
    <t>DOHH</t>
  </si>
  <si>
    <t>deoxyhypusine hydroxylase/monooxygenase</t>
  </si>
  <si>
    <t>Deoxyhypusine hydroxylase  [Source:UniProtKB/Swiss-Prot;Acc:Q5ZIP3]</t>
  </si>
  <si>
    <t>ENSGALG00000017675</t>
  </si>
  <si>
    <t>NDUFS8</t>
  </si>
  <si>
    <t>NADH dehydrogenase (ubiquinone) Fe-S protein 8, 23kDa (NADH-coenzyme Q reductase)</t>
  </si>
  <si>
    <t>Uncharacterized protein  [Source:UniProtKB/TrEMBL;Acc:F1NAF3]</t>
  </si>
  <si>
    <t>ENSGALG00000017681</t>
  </si>
  <si>
    <t>POLR3K</t>
  </si>
  <si>
    <t>polymerase (RNA) III (DNA directed) polypeptide K, 12.3 kDa</t>
  </si>
  <si>
    <t>polymerase (RNA) III (DNA directed) polypeptide K, 12.3 kDa [Source:HGNC Symbol;Acc:14121]</t>
  </si>
  <si>
    <t>ENSGALG00000017706</t>
  </si>
  <si>
    <t>RASA1</t>
  </si>
  <si>
    <t>RAS p21 protein activator (GTPase activating protein) 1</t>
  </si>
  <si>
    <t>ENSGALG00000018360</t>
  </si>
  <si>
    <t>MT-CYB</t>
  </si>
  <si>
    <t>CYTB</t>
  </si>
  <si>
    <t>cytochrome b</t>
  </si>
  <si>
    <t>Cytochrome b  [Source:UniProtKB/Swiss-Prot;Acc:P18946]</t>
  </si>
  <si>
    <t>ENSGALG00000018366</t>
  </si>
  <si>
    <t>MT-ND3</t>
  </si>
  <si>
    <t>ND3</t>
  </si>
  <si>
    <t>NADH dehydrogenase subunit 3</t>
  </si>
  <si>
    <t>NADH-ubiquinone oxidoreductase chain 3  [Source:UniProtKB/Swiss-Prot;Acc:P18938]</t>
  </si>
  <si>
    <t>ENSGALG00000018367</t>
  </si>
  <si>
    <t>MT-CO3</t>
  </si>
  <si>
    <t>COX3</t>
  </si>
  <si>
    <t>cytochrome c oxidase subunit III</t>
  </si>
  <si>
    <t>Cytochrome c oxidase subunit 3  [Source:UniProtKB/Swiss-Prot;Acc:P18945]</t>
  </si>
  <si>
    <t>ENSGALG00000018368</t>
  </si>
  <si>
    <t>ATP6</t>
  </si>
  <si>
    <t>ATP synthase F0 subunit 6</t>
  </si>
  <si>
    <t>ATP synthase subunit a  [Source:UniProtKB/Swiss-Prot;Acc:P14092]</t>
  </si>
  <si>
    <t>ENSGALG00000018370</t>
  </si>
  <si>
    <t>gga-mir-3527</t>
  </si>
  <si>
    <t>COX2</t>
  </si>
  <si>
    <t>cytochrome c oxidase subunit II</t>
  </si>
  <si>
    <t>gga-mir-3527 [Source:miRBase;Acc:MI0015378]</t>
  </si>
  <si>
    <t>ENSGALG00000018373</t>
  </si>
  <si>
    <t>MT-CO1</t>
  </si>
  <si>
    <t>COX1</t>
  </si>
  <si>
    <t>cytochrome c oxidase subunit I</t>
  </si>
  <si>
    <t>Cytochrome c oxidase subunit 1  [Source:UniProtKB/Swiss-Prot;Acc:P18943]</t>
  </si>
  <si>
    <t>ENSGALG00000018378</t>
  </si>
  <si>
    <t>MT-ND2</t>
  </si>
  <si>
    <t>ND2</t>
  </si>
  <si>
    <t>NADH dehydrogenase subunit 2</t>
  </si>
  <si>
    <t>NADH-ubiquinone oxidoreductase chain 2  [Source:UniProtKB/Swiss-Prot;Acc:P18937]</t>
  </si>
  <si>
    <t>ENSGALG00000018384</t>
  </si>
  <si>
    <t>ENSGALG00000018386</t>
  </si>
  <si>
    <t>ENSGALG00000018479</t>
  </si>
  <si>
    <t>GGA.8237</t>
  </si>
  <si>
    <t>Uncharacterized protein  [Source:UniProtKB/TrEMBL;Acc:E1BTQ7]</t>
  </si>
  <si>
    <t>ENSGALG00000018499</t>
  </si>
  <si>
    <t>ENSGALG00000018770</t>
  </si>
  <si>
    <t>ENSGALG00000020330</t>
  </si>
  <si>
    <t>IGBP1</t>
  </si>
  <si>
    <t>immunoglobulin (CD79A) binding protein 1 [Source:HGNC Symbol;Acc:5461]</t>
  </si>
  <si>
    <t>ENSGALG00000020479</t>
  </si>
  <si>
    <t>SLC43A3</t>
  </si>
  <si>
    <t>solute carrier family 43, member 3</t>
  </si>
  <si>
    <t>solute carrier family 43, member 3 [Source:HGNC Symbol;Acc:17466]</t>
  </si>
  <si>
    <t>ENSGALG00000020813</t>
  </si>
  <si>
    <t>CCDC50</t>
  </si>
  <si>
    <t>coiled-coil domain containing 50</t>
  </si>
  <si>
    <t>coiled-coil domain-containing protein 50  [Source:RefSeq peptide;Acc:NP_001026486]</t>
  </si>
  <si>
    <t>ENSGALG00000020973</t>
  </si>
  <si>
    <t>SUMO3</t>
  </si>
  <si>
    <t>SMT3 suppressor of mif two 3 homolog 3 (S. cerevisiae)</t>
  </si>
  <si>
    <t>Small ubiquitin-related modifier 3  [Source:UniProtKB/Swiss-Prot;Acc:Q5ZHQ1]</t>
  </si>
  <si>
    <t>ENSGALG00000021318</t>
  </si>
  <si>
    <t>Uncharacterized protein  [Source:UniProtKB/TrEMBL;Acc:F1NII1]</t>
  </si>
  <si>
    <t>ENSGALG00000021365</t>
  </si>
  <si>
    <t>DCTN3</t>
  </si>
  <si>
    <t>dynactin 3 (p22)</t>
  </si>
  <si>
    <t>dynactin subunit 3  [Source:RefSeq peptide;Acc:NP_001026616]</t>
  </si>
  <si>
    <t>ENSGALG00000021397</t>
  </si>
  <si>
    <t>SERF1A</t>
  </si>
  <si>
    <t>small EDRK-rich factor 1A (telomeric)</t>
  </si>
  <si>
    <t>Uncharacterized protein  [Source:UniProtKB/TrEMBL;Acc:E1BSC2]</t>
  </si>
  <si>
    <t>ENSGALG00000021719</t>
  </si>
  <si>
    <t>ND4L</t>
  </si>
  <si>
    <t>NADH dehydrogenase subunit 4L</t>
  </si>
  <si>
    <t>NADH-ubiquinone oxidoreductase chain 4L  [Source:UniProtKB/Swiss-Prot;Acc:P18942]</t>
  </si>
  <si>
    <t>ENSGALG00000022145</t>
  </si>
  <si>
    <t>CDCA8</t>
  </si>
  <si>
    <t>cell division cycle associated 8</t>
  </si>
  <si>
    <t>cell division cycle associated 8 [Source:HGNC Symbol;Acc:14629]</t>
  </si>
  <si>
    <t>ENSGALG00000022166</t>
  </si>
  <si>
    <t>PNKD</t>
  </si>
  <si>
    <t>paroxysmal nonkinesigenic dyskinesia</t>
  </si>
  <si>
    <t>paroxysmal nonkinesigenic dyskinesia [Source:HGNC Symbol;Acc:9153]</t>
  </si>
  <si>
    <t>ENSGALG00000022174</t>
  </si>
  <si>
    <t>ENSGALG00000022539</t>
  </si>
  <si>
    <t>ATP5B</t>
  </si>
  <si>
    <t>ATP synthase, H+ transporting, mitochondrial F1 complex, beta polypeptide</t>
  </si>
  <si>
    <t>ATP synthase subunit beta, mitochondrial precursor  [Source:RefSeq peptide;Acc:NP_001026562]</t>
  </si>
  <si>
    <t>ENSGALG00000022565</t>
  </si>
  <si>
    <t>IDH2</t>
  </si>
  <si>
    <t>isocitrate dehydrogenase 2 (NADP+), mitochondrial</t>
  </si>
  <si>
    <t>isocitrate dehydrogenase  [Source:RefSeq peptide;Acc:NP_001026770]</t>
  </si>
  <si>
    <t>ENSGALG00000022570</t>
  </si>
  <si>
    <t>HDGF</t>
  </si>
  <si>
    <t>hepatoma-derived growth factor</t>
  </si>
  <si>
    <t>ENSGALG00000022674</t>
  </si>
  <si>
    <t>HINTW</t>
  </si>
  <si>
    <t>histidine triad nucleotide binding protein W</t>
  </si>
  <si>
    <t>Wpkci  [Source:RefSeq peptide;Acc:NP_990019]</t>
  </si>
  <si>
    <t>LOC768814</t>
  </si>
  <si>
    <t>histidine triad nucleotide-binding protein 1-like</t>
  </si>
  <si>
    <t>ENSGALG00000022679</t>
  </si>
  <si>
    <t>WPKCI</t>
  </si>
  <si>
    <t>LOC768662</t>
  </si>
  <si>
    <t>uncharacterized LOC768662</t>
  </si>
  <si>
    <t>Uncharacterized protein; Wpkci  [Source:UniProtKB/TrEMBL;Acc:Q98TH7]</t>
  </si>
  <si>
    <t>LOC771354</t>
  </si>
  <si>
    <t>uncharacterized LOC771354</t>
  </si>
  <si>
    <t>LOC100857611</t>
  </si>
  <si>
    <t>uncharacterized LOC100857611</t>
  </si>
  <si>
    <t>LOC100857649</t>
  </si>
  <si>
    <t>uncharacterized LOC100857649</t>
  </si>
  <si>
    <t>LOC100857681</t>
  </si>
  <si>
    <t>uncharacterized LOC100857681</t>
  </si>
  <si>
    <t>LOC100857857</t>
  </si>
  <si>
    <t>uncharacterized LOC100857857</t>
  </si>
  <si>
    <t>LOC100859375</t>
  </si>
  <si>
    <t>uncharacterized LOC100859375</t>
  </si>
  <si>
    <t>ENSGALG00000022685</t>
  </si>
  <si>
    <t>LOC100857891</t>
  </si>
  <si>
    <t>ENSGALG00000022690</t>
  </si>
  <si>
    <t>LOC771438</t>
  </si>
  <si>
    <t>Uncharacterized protein  [Source:UniProtKB/TrEMBL;Acc:H9L3F1]</t>
  </si>
  <si>
    <t>LOC100858155</t>
  </si>
  <si>
    <t>LOC100858696</t>
  </si>
  <si>
    <t>ENSGALG00000022706</t>
  </si>
  <si>
    <t>TPP1</t>
  </si>
  <si>
    <t>tripeptidyl peptidase I</t>
  </si>
  <si>
    <t>tripeptidyl peptidase I [Source:HGNC Symbol;Acc:2073]</t>
  </si>
  <si>
    <t>ENSGALG00000023073</t>
  </si>
  <si>
    <t>GGA.42833</t>
  </si>
  <si>
    <t>AKAP12</t>
  </si>
  <si>
    <t>A kinase (PRKA) anchor protein 12</t>
  </si>
  <si>
    <t>Uncharacterized protein  [Source:UniProtKB/TrEMBL;Acc:F1NJW3]</t>
  </si>
  <si>
    <t>ENSGALG00000023294</t>
  </si>
  <si>
    <t>RPLP0</t>
  </si>
  <si>
    <t>ribosomal protein, large, P0</t>
  </si>
  <si>
    <t>60S acidic ribosomal protein P0  [Source:RefSeq peptide;Acc:NP_990318]</t>
  </si>
  <si>
    <t>ENSGALG00000023547</t>
  </si>
  <si>
    <t>PCIF1</t>
  </si>
  <si>
    <t>PDX1 C-terminal inhibiting factor 1</t>
  </si>
  <si>
    <t>PDX1 C-terminal inhibiting factor 1 [Source:HGNC Symbol;Acc:16200]</t>
  </si>
  <si>
    <t>ENSGALG00000023973</t>
  </si>
  <si>
    <t>COL1A1</t>
  </si>
  <si>
    <t>collagen, type I, alpha 1</t>
  </si>
  <si>
    <t>Uncharacterized protein  [Source:UniProtKB/TrEMBL;Acc:F1P2H5]</t>
  </si>
  <si>
    <t>ENSGALG00000024011</t>
  </si>
  <si>
    <t>EX-FABP</t>
  </si>
  <si>
    <t>P20K</t>
  </si>
  <si>
    <t>quiescence-specific protein</t>
  </si>
  <si>
    <t>extracellular fatty acid-binding protein precursor  [Source:RefSeq peptide;Acc:NP_990753]</t>
  </si>
  <si>
    <t>ENSGALG00000024112</t>
  </si>
  <si>
    <t>PSMD11</t>
  </si>
  <si>
    <t>proteasome (prosome, macropain) 26S subunit, non-ATPase, 11</t>
  </si>
  <si>
    <t>proteasome (prosome, macropain) 26S subunit, non-ATPase, 11 [Source:HGNC Symbol;Acc:9556]</t>
  </si>
  <si>
    <t>ENSGALG00000024357</t>
  </si>
  <si>
    <t>B-G</t>
  </si>
  <si>
    <t>MHC B-G antigen</t>
  </si>
  <si>
    <t>MHC B-G antigen isoform 2 precursor  [Source:RefSeq peptide;Acc:NP_001025841]</t>
  </si>
  <si>
    <t>ENSGALG00000025711</t>
  </si>
  <si>
    <t>Uncharacterized protein  [Source:UniProtKB/TrEMBL;Acc:F1NNM8]</t>
  </si>
  <si>
    <t>ENSGALG00000025814</t>
  </si>
  <si>
    <t>MRPL9</t>
  </si>
  <si>
    <t>LOC100858449</t>
  </si>
  <si>
    <t>39S ribosomal protein L9, mitochondrial-like</t>
  </si>
  <si>
    <t>mitochondrial ribosomal protein L9 [Source:HGNC Symbol;Acc:14277]</t>
  </si>
  <si>
    <t>ENSGALG00000025843</t>
  </si>
  <si>
    <t>ENSGALG00000025875</t>
  </si>
  <si>
    <t>ALX-4</t>
  </si>
  <si>
    <t>ALX4</t>
  </si>
  <si>
    <t>ALX homeobox 4</t>
  </si>
  <si>
    <t>homeobox protein aristaless-like 4  [Source:RefSeq peptide;Acc:NP_989493]</t>
  </si>
  <si>
    <t>ENSGALG00000025898</t>
  </si>
  <si>
    <t>SMAD6</t>
  </si>
  <si>
    <t>SMAD family member 6</t>
  </si>
  <si>
    <t>Mothers against decapentaplegic homolog 6  [Source:UniProtKB/Swiss-Prot;Acc:Q9W734]</t>
  </si>
  <si>
    <t>ENSGALG00000025911</t>
  </si>
  <si>
    <t>ARHGDIG</t>
  </si>
  <si>
    <t>LOC100858938</t>
  </si>
  <si>
    <t>rho GDP-dissociation inhibitor 3-like</t>
  </si>
  <si>
    <t>Rho GDP dissociation inhibitor (GDI) gamma [Source:HGNC Symbol;Acc:680]</t>
  </si>
  <si>
    <t>ENSGALG00000025915</t>
  </si>
  <si>
    <t>ARRDC3</t>
  </si>
  <si>
    <t>arrestin domain containing 3</t>
  </si>
  <si>
    <t>arrestin domain containing 3 [Source:HGNC Symbol;Acc:29263]</t>
  </si>
  <si>
    <t>ENSGALG00000025930</t>
  </si>
  <si>
    <t>PHC2</t>
  </si>
  <si>
    <t>polyhomeotic homolog 2 (Drosophila) [Source:HGNC Symbol;Acc:3183]</t>
  </si>
  <si>
    <t>ENSGALG00000025937</t>
  </si>
  <si>
    <t>FXYD6</t>
  </si>
  <si>
    <t>FXYD domain containing ion transport regulator 6</t>
  </si>
  <si>
    <t>FXYD domain-containing ion transport regulator 6 precursor  [Source:RefSeq peptide;Acc:NP_001074348]</t>
  </si>
  <si>
    <t>TMEM101</t>
  </si>
  <si>
    <t>ENSGALG00000025972</t>
  </si>
  <si>
    <t>ENSGALG00000025973</t>
  </si>
  <si>
    <t>ENSGALG00000026019</t>
  </si>
  <si>
    <t>ASCC1</t>
  </si>
  <si>
    <t>activating signal cointegrator 1 complex subunit 1</t>
  </si>
  <si>
    <t>activating signal cointegrator 1 complex subunit 1 [Source:HGNC Symbol;Acc:24268]</t>
  </si>
  <si>
    <t>ENSGALG00000026065</t>
  </si>
  <si>
    <t>SPRYD3</t>
  </si>
  <si>
    <t>LOC100858430</t>
  </si>
  <si>
    <t>SPRY domain-containing protein 3-like</t>
  </si>
  <si>
    <t>SPRY domain containing 3 [Source:HGNC Symbol;Acc:25920]</t>
  </si>
  <si>
    <t>ENSGALG00000026077</t>
  </si>
  <si>
    <t>ALDOC</t>
  </si>
  <si>
    <t>aldolase C, fructose-bisphosphate</t>
  </si>
  <si>
    <t>Fructose-bisphosphate aldolase C  [Source:UniProtKB/Swiss-Prot;Acc:P53449]</t>
  </si>
  <si>
    <t>ENSGALG00000026095</t>
  </si>
  <si>
    <t>CDC26</t>
  </si>
  <si>
    <t>cell division cycle 26 homolog (S. cerevisiae)</t>
  </si>
  <si>
    <t>Uncharacterized protein  [Source:UniProtKB/TrEMBL;Acc:E1BRB4]</t>
  </si>
  <si>
    <t>ENSGALG00000026108</t>
  </si>
  <si>
    <t>ATP5D</t>
  </si>
  <si>
    <t>LOC771478</t>
  </si>
  <si>
    <t>ATP synthase subunit delta, mitochondrial-like</t>
  </si>
  <si>
    <t>ATP synthase, H+ transporting, mitochondrial F1 complex, delta subunit [Source:HGNC Symbol;Acc:837]</t>
  </si>
  <si>
    <t>ENSGALG00000026222</t>
  </si>
  <si>
    <t>LOC100858243</t>
  </si>
  <si>
    <t>exostosin-1-like</t>
  </si>
  <si>
    <t>LOC100858472</t>
  </si>
  <si>
    <t>ENSGALG00000026245</t>
  </si>
  <si>
    <t>LOC100859320</t>
  </si>
  <si>
    <t>NADH dehydrogenase [ubiquinone] 1 alpha subcomplex subunit 13-like</t>
  </si>
  <si>
    <t>ENSGALG00000026289</t>
  </si>
  <si>
    <t>LOC100857484</t>
  </si>
  <si>
    <t>T-complex protein 1 subunit gamma-like</t>
  </si>
  <si>
    <t>ENSGALG00000026300</t>
  </si>
  <si>
    <t>C9ORF105</t>
  </si>
  <si>
    <t>TOMM5</t>
  </si>
  <si>
    <t>translocase of outer mitochondrial membrane 5 homolog (yeast)</t>
  </si>
  <si>
    <t>Uncharacterized protein  [Source:UniProtKB/TrEMBL;Acc:E1C8R6]</t>
  </si>
  <si>
    <t>ENSGALG00000026366</t>
  </si>
  <si>
    <t>Connectin/titin; Uncharacterized protein  [Source:UniProtKB/TrEMBL;Acc:P79757]</t>
  </si>
  <si>
    <t>ENSGALG00000026374</t>
  </si>
  <si>
    <t>PFDN2</t>
  </si>
  <si>
    <t>LOC100858383</t>
  </si>
  <si>
    <t>prefoldin subunit 2-like</t>
  </si>
  <si>
    <t>prefoldin subunit 2 [Source:HGNC Symbol;Acc:8867]</t>
  </si>
  <si>
    <t>ENSGALG00000026423</t>
  </si>
  <si>
    <t>PYGO2</t>
  </si>
  <si>
    <t>pygopus homolog 2 (Drosophila) [Source:HGNC Symbol;Acc:30257]</t>
  </si>
  <si>
    <t>ENSGALG00000026433</t>
  </si>
  <si>
    <t>ENSGALG00000026574</t>
  </si>
  <si>
    <t>POUV</t>
  </si>
  <si>
    <t>POU domain class 5 transcription factor 1</t>
  </si>
  <si>
    <t>POU domain class 5 transcription factor 1  [Source:RefSeq peptide;Acc:NP_001103648]</t>
  </si>
  <si>
    <t>ENSGALG00000026644</t>
  </si>
  <si>
    <t>DBN1</t>
  </si>
  <si>
    <t>drebrin 1</t>
  </si>
  <si>
    <t>drebrin  [Source:RefSeq peptide;Acc:NP_990830]</t>
  </si>
  <si>
    <t>ENSGALG00000026713</t>
  </si>
  <si>
    <t>H2AFV</t>
  </si>
  <si>
    <t>H2A histone family, member V</t>
  </si>
  <si>
    <t>H2A histone family, member V [Source:HGNC Symbol;Acc:20664]</t>
  </si>
  <si>
    <t>ENSGALG00000026732</t>
  </si>
  <si>
    <t>GGA.42010</t>
  </si>
  <si>
    <t>NDUFV1</t>
  </si>
  <si>
    <t>NADH dehydrogenase (ubiquinone) flavoprotein 1, 51kDa</t>
  </si>
  <si>
    <t>NADH dehydrogenase ubiquinone flavoprotein 1  [Source:RefSeq peptide;Acc:NP_001026754]</t>
  </si>
  <si>
    <t>ENSGALG00000026760</t>
  </si>
  <si>
    <t>CCT3</t>
  </si>
  <si>
    <t>chaperonin containing TCP1, subunit 3 (gamma)</t>
  </si>
  <si>
    <t>ENSGALG00000026761</t>
  </si>
  <si>
    <t>LIN28B</t>
  </si>
  <si>
    <t>lin-28 homolog B (C. elegans)</t>
  </si>
  <si>
    <t>Protein lin-28 homolog B  [Source:UniProtKB/Swiss-Prot;Acc:Q45KJ4]</t>
  </si>
  <si>
    <t>ENSGALG00000026836</t>
  </si>
  <si>
    <t>COL16A1</t>
  </si>
  <si>
    <t>collagen, type XVI, alpha 1 [Source:HGNC Symbol;Acc:2193]</t>
  </si>
  <si>
    <t>ENSGALG00000026852</t>
  </si>
  <si>
    <t>CALR</t>
  </si>
  <si>
    <t>calreticulin [Source:HGNC Symbol;Acc:1455]</t>
  </si>
  <si>
    <t>ENSGALG00000026897</t>
  </si>
  <si>
    <t>LOC100859453</t>
  </si>
  <si>
    <t>uncharacterized LOC100859453</t>
  </si>
  <si>
    <t>SMPD1</t>
  </si>
  <si>
    <t>ENSGALG00000026934</t>
  </si>
  <si>
    <t>ENSGALG00000026950</t>
  </si>
  <si>
    <t>UBE2M</t>
  </si>
  <si>
    <t>LOC100858641</t>
  </si>
  <si>
    <t>NEDD8-conjugating enzyme Ubc12-like</t>
  </si>
  <si>
    <t>ubiquitin-conjugating enzyme E2M [Source:HGNC Symbol;Acc:12491]</t>
  </si>
  <si>
    <t>ENSGALG00000026978</t>
  </si>
  <si>
    <t>RPL29</t>
  </si>
  <si>
    <t>ribosomal protein L29</t>
  </si>
  <si>
    <t>ribosomal protein L29  [Source:RefSeq peptide;Acc:NP_001165148]</t>
  </si>
  <si>
    <t>ENSGALG00000026983</t>
  </si>
  <si>
    <t>CHRD</t>
  </si>
  <si>
    <t>chordin</t>
  </si>
  <si>
    <t>chordin precursor  [Source:RefSeq peptide;Acc:NP_990311]</t>
  </si>
  <si>
    <t>ENSGALG00000027035</t>
  </si>
  <si>
    <t>RPL21</t>
  </si>
  <si>
    <t>ribosomal protein L21</t>
  </si>
  <si>
    <t>Uncharacterized protein  [Source:UniProtKB/TrEMBL;Acc:F1NP85]</t>
  </si>
  <si>
    <t>ENSGALG00000027042</t>
  </si>
  <si>
    <t>FUS</t>
  </si>
  <si>
    <t>fused in sarcoma</t>
  </si>
  <si>
    <t>fusion  [Source:RefSeq peptide;Acc:NP_001001531]</t>
  </si>
  <si>
    <t>ENSGALG00000027068</t>
  </si>
  <si>
    <t>LOC772302</t>
  </si>
  <si>
    <t>hepatoma-derived growth factor-related protein 2-like</t>
  </si>
  <si>
    <t>ENSGALG00000027085</t>
  </si>
  <si>
    <t>CROCC</t>
  </si>
  <si>
    <t>ciliary rootlet coiled-coil, rootletin [Source:HGNC Symbol;Acc:21299]</t>
  </si>
  <si>
    <t>ENSGALG00000027142</t>
  </si>
  <si>
    <t>RPL32</t>
  </si>
  <si>
    <t>ribosomal protein L32</t>
  </si>
  <si>
    <t>ribosomal protein L32  [Source:RefSeq peptide;Acc:NP_001239184]</t>
  </si>
  <si>
    <t>ENSGALG00000027170</t>
  </si>
  <si>
    <t>ENSGALG00000027217</t>
  </si>
  <si>
    <t>KRT18</t>
  </si>
  <si>
    <t>keratin 18 [Source:HGNC Symbol;Acc:6430]</t>
  </si>
  <si>
    <t>ENSGALG00000027238</t>
  </si>
  <si>
    <t>PAF1</t>
  </si>
  <si>
    <t>LOC100858108</t>
  </si>
  <si>
    <t>RNA polymerase II-associated factor 1 homolog</t>
  </si>
  <si>
    <t>Paf1, RNA polymerase II associated factor, homolog (S. cerevisiae) [Source:HGNC Symbol;Acc:25459]</t>
  </si>
  <si>
    <t>ENSGALG00000027267</t>
  </si>
  <si>
    <t>LOC426235</t>
  </si>
  <si>
    <t>zinc finger protein 551-like</t>
  </si>
  <si>
    <t>ZNF562</t>
  </si>
  <si>
    <t>zinc finger protein 562</t>
  </si>
  <si>
    <t>ZNF599</t>
  </si>
  <si>
    <t>zinc finger protein 599</t>
  </si>
  <si>
    <t>ENSGALG00000027277</t>
  </si>
  <si>
    <t>SDHC</t>
  </si>
  <si>
    <t>LOC100859641</t>
  </si>
  <si>
    <t>succinate dehydrogenase cytochrome b560 subunit, mitochondrial-like</t>
  </si>
  <si>
    <t>succinate dehydrogenase complex, subunit C, integral membrane protein, 15kDa [Source:HGNC Symbol;Acc:10682]</t>
  </si>
  <si>
    <t>ENSGALG00000027326</t>
  </si>
  <si>
    <t>MFAP2</t>
  </si>
  <si>
    <t>LOC100858555</t>
  </si>
  <si>
    <t>microfibrillar-associated protein 2-like</t>
  </si>
  <si>
    <t>microfibrillar-associated protein 2 [Source:HGNC Symbol;Acc:7033]</t>
  </si>
  <si>
    <t>ENSGALG00000027492</t>
  </si>
  <si>
    <t>C14orf80</t>
  </si>
  <si>
    <t>C8H14orf80</t>
  </si>
  <si>
    <t>chromosome 8 open reading frame, human C14orf80</t>
  </si>
  <si>
    <t>chromosome 14 open reading frame 80 [Source:HGNC Symbol;Acc:20127]</t>
  </si>
  <si>
    <t>ENSGALG00000027506</t>
  </si>
  <si>
    <t>DNAJB2</t>
  </si>
  <si>
    <t>LOC427022</t>
  </si>
  <si>
    <t>dnaJ homolog subfamily B member 2-like</t>
  </si>
  <si>
    <t>DnaJ (Hsp40) homolog, subfamily B, member 2 [Source:HGNC Symbol;Acc:5228]</t>
  </si>
  <si>
    <t>ENSGALG00000027526</t>
  </si>
  <si>
    <t>COL9A2</t>
  </si>
  <si>
    <t>collagen, type IX, alpha 2 [Source:HGNC Symbol;Acc:2218]</t>
  </si>
  <si>
    <t>ENSGALG00000027539</t>
  </si>
  <si>
    <t>HTRA2</t>
  </si>
  <si>
    <t>HtrA serine peptidase 2 [Source:HGNC Symbol;Acc:14348]</t>
  </si>
  <si>
    <t>ENSGALG00000027542</t>
  </si>
  <si>
    <t>LSM12</t>
  </si>
  <si>
    <t>transmembrane protein 101</t>
  </si>
  <si>
    <t>Protein LSM12 homolog  [Source:UniProtKB/Swiss-Prot;Acc:Q5ZML5]</t>
  </si>
  <si>
    <t>ENSGALG00000027557</t>
  </si>
  <si>
    <t>OTUD5</t>
  </si>
  <si>
    <t>OTU domain containing 5 [Source:HGNC Symbol;Acc:25402]</t>
  </si>
  <si>
    <t>ENSGALG00000027576</t>
  </si>
  <si>
    <t>CIAO1</t>
  </si>
  <si>
    <t>cytosolic iron-sulfur protein assembly 1 [Source:HGNC Symbol;Acc:14280]</t>
  </si>
  <si>
    <t>ENSGALG00000027614</t>
  </si>
  <si>
    <t>ENSGALG00000027639</t>
  </si>
  <si>
    <t>RGMA</t>
  </si>
  <si>
    <t>RGM domain family, member A</t>
  </si>
  <si>
    <t>repulsive guidance molecule A precursor  [Source:RefSeq peptide;Acc:NP_989868]</t>
  </si>
  <si>
    <t>ENSGALG00000027646</t>
  </si>
  <si>
    <t>ENSGALG00000027695</t>
  </si>
  <si>
    <t>LOC100858588</t>
  </si>
  <si>
    <t>poly(rC)-binding protein 4-like</t>
  </si>
  <si>
    <t>ENSGALG00000027754</t>
  </si>
  <si>
    <t>LOC776802</t>
  </si>
  <si>
    <t>chromobox protein homolog 5-like</t>
  </si>
  <si>
    <t>ENSGALG00000027782</t>
  </si>
  <si>
    <t>LOC100859884</t>
  </si>
  <si>
    <t>E3 ubiquitin-protein ligase synoviolin-like</t>
  </si>
  <si>
    <t>ENSGALG00000027807</t>
  </si>
  <si>
    <t>RPS26</t>
  </si>
  <si>
    <t>ribosomal protein S26</t>
  </si>
  <si>
    <t>ribosomal protein S26 [Source:HGNC Symbol;Acc:10414]</t>
  </si>
  <si>
    <t>ENSGALG00000027842</t>
  </si>
  <si>
    <t>CENPA</t>
  </si>
  <si>
    <t>centromere protein A</t>
  </si>
  <si>
    <t>Histone H3-like centromeric protein A  [Source:UniProtKB/Swiss-Prot;Acc:Q6XXM1]</t>
  </si>
  <si>
    <t>ENSGALG00000027888</t>
  </si>
  <si>
    <t>LAMTOR1</t>
  </si>
  <si>
    <t>LOC100857186</t>
  </si>
  <si>
    <t>ragulator complex protein LAMTOR1-like</t>
  </si>
  <si>
    <t>late endosomal/lysosomal adaptor, MAPK and MTOR activator 1 [Source:HGNC Symbol;Acc:26068]</t>
  </si>
  <si>
    <t>outer dense fiber protein 3-like</t>
  </si>
  <si>
    <t>ENSGALG00000027904</t>
  </si>
  <si>
    <t>USMG5</t>
  </si>
  <si>
    <t>up-regulated during skeletal muscle growth 5 homolog (mouse)</t>
  </si>
  <si>
    <t>up-regulated during skeletal muscle growth protein 5  [Source:RefSeq peptide;Acc:NP_001238958]</t>
  </si>
  <si>
    <t>ENSGALG00000027920</t>
  </si>
  <si>
    <t>CPLX2</t>
  </si>
  <si>
    <t>LOC100857281</t>
  </si>
  <si>
    <t>complexin-2-like</t>
  </si>
  <si>
    <t>complexin 2 [Source:HGNC Symbol;Acc:2310]</t>
  </si>
  <si>
    <t>ENSGALG00000027963</t>
  </si>
  <si>
    <t>COX7C</t>
  </si>
  <si>
    <t>cytochrome c oxidase subunit VIIc</t>
  </si>
  <si>
    <t>Uncharacterized protein  [Source:UniProtKB/TrEMBL;Acc:E1BZL1]</t>
  </si>
  <si>
    <t>ENSGALG00000028003</t>
  </si>
  <si>
    <t>OTUB1</t>
  </si>
  <si>
    <t>LOC777320</t>
  </si>
  <si>
    <t>ubiquitin thioesterase OTUB1-like</t>
  </si>
  <si>
    <t>OTU domain, ubiquitin aldehyde binding 1 [Source:HGNC Symbol;Acc:23077]</t>
  </si>
  <si>
    <t>ENSGALG00000028024</t>
  </si>
  <si>
    <t>CAPG</t>
  </si>
  <si>
    <t>LOC431244</t>
  </si>
  <si>
    <t>macrophage-capping protein-like</t>
  </si>
  <si>
    <t>capping protein (actin filament), gelsolin-like [Source:HGNC Symbol;Acc:1474]</t>
  </si>
  <si>
    <t>ENSGALG00000028027</t>
  </si>
  <si>
    <t>CHURC1</t>
  </si>
  <si>
    <t>churchill domain containing 1</t>
  </si>
  <si>
    <t>protein Churchill  [Source:RefSeq peptide;Acc:NP_990040]</t>
  </si>
  <si>
    <t>ENSGALG00000028035</t>
  </si>
  <si>
    <t>FBXO22</t>
  </si>
  <si>
    <t>F-box protein 22</t>
  </si>
  <si>
    <t>F-box only protein 22  [Source:RefSeq peptide;Acc:NP_001025716]</t>
  </si>
  <si>
    <t>ENSGALG00000028095</t>
  </si>
  <si>
    <t>HOXA1</t>
  </si>
  <si>
    <t>homeobox A1</t>
  </si>
  <si>
    <t>Homeobox protein Hox-A2  [Source:UniProtKB/TrEMBL;Acc:F6V5Z4]</t>
  </si>
  <si>
    <t>ENSGALG00000028112</t>
  </si>
  <si>
    <t>EIF3K</t>
  </si>
  <si>
    <t>eukaryotic translation initiation factor 3, subunit K [Source:HGNC Symbol;Acc:24656]</t>
  </si>
  <si>
    <t>ENSGALG00000028116</t>
  </si>
  <si>
    <t>ENSGALG00000028136</t>
  </si>
  <si>
    <t>CXCL12</t>
  </si>
  <si>
    <t>chemokine (C-X-C motif) ligand 12</t>
  </si>
  <si>
    <t>stromal cell-derived factor 1 precursor  [Source:RefSeq peptide;Acc:NP_989841]</t>
  </si>
  <si>
    <t>ENSGALG00000028145</t>
  </si>
  <si>
    <t>C17ORF59</t>
  </si>
  <si>
    <t>Uncharacterized protein  [Source:UniProtKB/TrEMBL;Acc:F1P3U2]</t>
  </si>
  <si>
    <t>ENSGALG00000028201</t>
  </si>
  <si>
    <t>RAD9</t>
  </si>
  <si>
    <t>RAD9A</t>
  </si>
  <si>
    <t>RAD9 homolog A (S. pombe)</t>
  </si>
  <si>
    <t>cell cycle checkpoint control protein RAD9A  [Source:RefSeq peptide;Acc:NP_998748]</t>
  </si>
  <si>
    <t>ENSGALG00000028221</t>
  </si>
  <si>
    <t>LOC424593</t>
  </si>
  <si>
    <t>selenoprotein P, plasma, 1-like</t>
  </si>
  <si>
    <t>ENSGALG00000028248</t>
  </si>
  <si>
    <t>MAX</t>
  </si>
  <si>
    <t>LOC100858676</t>
  </si>
  <si>
    <t>protein max-like</t>
  </si>
  <si>
    <t>Protein max  [Source:UniProtKB/Swiss-Prot;Acc:P52162]</t>
  </si>
  <si>
    <t>ENSGALG00000028263</t>
  </si>
  <si>
    <t>AUP1</t>
  </si>
  <si>
    <t>ancient ubiquitous protein 1</t>
  </si>
  <si>
    <t>ancient ubiquitous protein 1 [Source:HGNC Symbol;Acc:891]</t>
  </si>
  <si>
    <t>LOC100857608</t>
  </si>
  <si>
    <t>protocadherin beta-4-like</t>
  </si>
  <si>
    <t>ENSGALG00000028350</t>
  </si>
  <si>
    <t>ENSGALG00000028354</t>
  </si>
  <si>
    <t>METRNL</t>
  </si>
  <si>
    <t>meteorin, glial cell differentiation regulator-like</t>
  </si>
  <si>
    <t>Uncharacterized protein  [Source:UniProtKB/TrEMBL;Acc:F1NIZ8]</t>
  </si>
  <si>
    <t>ENSGALG00000028358</t>
  </si>
  <si>
    <t>SDOS</t>
  </si>
  <si>
    <t>NUDT16L1</t>
  </si>
  <si>
    <t>nudix (nucleoside diphosphate linked moiety X)-type motif 16-like 1</t>
  </si>
  <si>
    <t>Protein syndesmos  [Source:UniProtKB/Swiss-Prot;Acc:Q9IAY5]</t>
  </si>
  <si>
    <t>ENSGALG00000028365</t>
  </si>
  <si>
    <t>TCF4</t>
  </si>
  <si>
    <t>LOC768612</t>
  </si>
  <si>
    <t>transcription factor 4-like</t>
  </si>
  <si>
    <t>transcription factor 4 [Source:HGNC Symbol;Acc:11634]</t>
  </si>
  <si>
    <t>ENSGALG00000028438</t>
  </si>
  <si>
    <t>CLK1</t>
  </si>
  <si>
    <t>CDC-like kinase 1</t>
  </si>
  <si>
    <t>CDC-like kinase 1 [Source:HGNC Symbol;Acc:2068]</t>
  </si>
  <si>
    <t>ENSGALG00000028443</t>
  </si>
  <si>
    <t>CSPG5</t>
  </si>
  <si>
    <t>chondroitin sulfate proteoglycan 5 (neuroglycan C)</t>
  </si>
  <si>
    <t>chondroitin sulfate proteoglycan 5 precursor  [Source:RefSeq peptide;Acc:NP_990050]</t>
  </si>
  <si>
    <t>ENSGALG00000028513</t>
  </si>
  <si>
    <t>TMUB1</t>
  </si>
  <si>
    <t>transmembrane and ubiquitin-like domain containing 1</t>
  </si>
  <si>
    <t>transmembrane and ubiquitin-like domain containing 1 [Source:HGNC Symbol;Acc:21709]</t>
  </si>
  <si>
    <t>ENSGALG00000028517</t>
  </si>
  <si>
    <t>EIF1</t>
  </si>
  <si>
    <t>eukaryotic translation initiation factor 1</t>
  </si>
  <si>
    <t>Eukaryotic translation initiation factor 1  [Source:UniProtKB/Swiss-Prot;Acc:P51971]</t>
  </si>
  <si>
    <t>ENSGALG00000028520</t>
  </si>
  <si>
    <t>gga-mir-3526</t>
  </si>
  <si>
    <t>CST3</t>
  </si>
  <si>
    <t>cystatin C</t>
  </si>
  <si>
    <t>gga-mir-3526 [Source:miRBase;Acc:MI0015377]</t>
  </si>
  <si>
    <t>ENSGALG00000028529</t>
  </si>
  <si>
    <t>PTGDS</t>
  </si>
  <si>
    <t>prostaglandin D2 synthase 21kDa (brain)</t>
  </si>
  <si>
    <t>prostaglandin D2 synthase, brain precursor  [Source:RefSeq peptide;Acc:NP_989590]</t>
  </si>
  <si>
    <t>ENSGALG00000028600</t>
  </si>
  <si>
    <t>PPIA</t>
  </si>
  <si>
    <t>peptidylprolyl isomerase A (cyclophilin A)</t>
  </si>
  <si>
    <t>peptidylprolyl isomerase A (cyclophilin A)  [Source:RefSeq peptide;Acc:NP_001159798]</t>
  </si>
  <si>
    <t>ENSGALG00000028683</t>
  </si>
  <si>
    <t>SSR3</t>
  </si>
  <si>
    <t>signal sequence receptor, gamma (translocon-associated protein gamma)</t>
  </si>
  <si>
    <t>Uncharacterized protein  [Source:UniProtKB/TrEMBL;Acc:E1C984]</t>
  </si>
  <si>
    <t>ENSGALG00000028749</t>
  </si>
  <si>
    <t>LOC776816</t>
  </si>
  <si>
    <t>actin, cytoplasmic 2-like</t>
  </si>
  <si>
    <t>Actin, cytoplasmic 2 Actin, cytoplasmic 2, N-terminally processed [Source:UniProtKB/Swiss-Prot;Acc:Q5ZMQ2]</t>
  </si>
  <si>
    <t>ENSGALG00000028797</t>
  </si>
  <si>
    <t>PPP1R1B</t>
  </si>
  <si>
    <t>protein phosphatase 1, regulatory (inhibitor) subunit 1B</t>
  </si>
  <si>
    <t>protein phosphatase 1, regulatory (inhibitor) subunit 1B [Source:HGNC Symbol;Acc:9287]</t>
  </si>
  <si>
    <t>APH1A</t>
  </si>
  <si>
    <t>ENSGALG00000028844</t>
  </si>
  <si>
    <t>WDR83OS</t>
  </si>
  <si>
    <t>C19orf56</t>
  </si>
  <si>
    <t>chromosome unknown open reading frame, human C19orf56</t>
  </si>
  <si>
    <t>Protein Asterix  [Source:UniProtKB/Swiss-Prot;Acc:F8RT80]</t>
  </si>
  <si>
    <t>ENSGALG00000028872</t>
  </si>
  <si>
    <t>TPT1</t>
  </si>
  <si>
    <t>tumor protein, translationally-controlled 1</t>
  </si>
  <si>
    <t>Translationally-controlled tumor protein homolog  [Source:UniProtKB/Swiss-Prot;Acc:P43347]</t>
  </si>
  <si>
    <t>ENSGALG00000028918</t>
  </si>
  <si>
    <t>ZNF706</t>
  </si>
  <si>
    <t>zinc finger protein 706</t>
  </si>
  <si>
    <t>Zinc finger protein 706  [Source:UniProtKB/Swiss-Prot;Acc:Q5ZMM5]</t>
  </si>
  <si>
    <t>ENSGALG00000028937</t>
  </si>
  <si>
    <t>TIMM13</t>
  </si>
  <si>
    <t>LOC100859352</t>
  </si>
  <si>
    <t>mitochondrial import inner membrane translocase subunit Tim13-A-like</t>
  </si>
  <si>
    <t>translocase of inner mitochondrial membrane 13 homolog (yeast) [Source:HGNC Symbol;Acc:11816]</t>
  </si>
  <si>
    <t>ENSGALG00000028992</t>
  </si>
  <si>
    <t>LOC422526</t>
  </si>
  <si>
    <t>60S ribosomal protein L34-like</t>
  </si>
  <si>
    <t>LOC100858533</t>
  </si>
  <si>
    <t>ENSGALG00000028998</t>
  </si>
  <si>
    <t>XPA</t>
  </si>
  <si>
    <t>xeroderma pigmentosum, complementation group A</t>
  </si>
  <si>
    <t>DNA repair protein complementing XP-A cells homolog  [Source:RefSeq peptide;Acc:NP_990184]</t>
  </si>
  <si>
    <t>USF1</t>
  </si>
  <si>
    <t>ENSGALG00000029140</t>
  </si>
  <si>
    <t>CRABP2</t>
  </si>
  <si>
    <t>LOC100857929</t>
  </si>
  <si>
    <t>cellular retinoic acid-binding protein 2-like</t>
  </si>
  <si>
    <t>Cellular retinoic acid-binding protein 2  [Source:UniProtKB/Swiss-Prot;Acc:P30370]</t>
  </si>
  <si>
    <t>ENSGALG00000029165</t>
  </si>
  <si>
    <t>Gene</t>
  </si>
  <si>
    <t>Gene ID</t>
  </si>
  <si>
    <t>Wikigene name</t>
  </si>
  <si>
    <t>Wikigene description</t>
  </si>
  <si>
    <t>Description [source]</t>
  </si>
  <si>
    <t>P adjusted</t>
  </si>
  <si>
    <t>entrez</t>
  </si>
  <si>
    <t>NA</t>
  </si>
  <si>
    <t>ENSGALG00000000043</t>
  </si>
  <si>
    <t>LOC100859714</t>
  </si>
  <si>
    <t>ENSGALG00000000156</t>
  </si>
  <si>
    <t>BRD2</t>
  </si>
  <si>
    <t>ENSGALG00000000169</t>
  </si>
  <si>
    <t>PCNA</t>
  </si>
  <si>
    <t>ENSGALG00000000189</t>
  </si>
  <si>
    <t>YTHDC2</t>
  </si>
  <si>
    <t>ENSGALG00000000208</t>
  </si>
  <si>
    <t>MCC</t>
  </si>
  <si>
    <t>ENSGALG00000000230</t>
  </si>
  <si>
    <t>CBX1</t>
  </si>
  <si>
    <t>ENSGALG00000000247</t>
  </si>
  <si>
    <t>WDR36</t>
  </si>
  <si>
    <t>ENSGALG00000000272</t>
  </si>
  <si>
    <t>CDCA2</t>
  </si>
  <si>
    <t>ENSGALG00000000280</t>
  </si>
  <si>
    <t>EFNA5</t>
  </si>
  <si>
    <t>ENSGALG00000000304</t>
  </si>
  <si>
    <t>MTFR1</t>
  </si>
  <si>
    <t>ENSGALG00000000317</t>
  </si>
  <si>
    <t>NEFM</t>
  </si>
  <si>
    <t>ENSGALG00000000327</t>
  </si>
  <si>
    <t>FBN2</t>
  </si>
  <si>
    <t>FBN3</t>
  </si>
  <si>
    <t>ENSGALG00000000379</t>
  </si>
  <si>
    <t>ITGB3</t>
  </si>
  <si>
    <t>ENSGALG00000000428</t>
  </si>
  <si>
    <t>CHPKCI</t>
  </si>
  <si>
    <t>HINT1</t>
  </si>
  <si>
    <t>ENSGALG00000000433</t>
  </si>
  <si>
    <t>TUBA1C</t>
  </si>
  <si>
    <t>LOC100857247</t>
  </si>
  <si>
    <t>ENSGALG00000000470</t>
  </si>
  <si>
    <t>LMNB2</t>
  </si>
  <si>
    <t>ENSGALG00000000490</t>
  </si>
  <si>
    <t>LONP1</t>
  </si>
  <si>
    <t>ENSGALG00000000533</t>
  </si>
  <si>
    <t>SRSF3</t>
  </si>
  <si>
    <t>ENSGALG00000000534</t>
  </si>
  <si>
    <t>IL-1BETA</t>
  </si>
  <si>
    <t>IL1B</t>
  </si>
  <si>
    <t>ENSGALG00000000608</t>
  </si>
  <si>
    <t>CDH1</t>
  </si>
  <si>
    <t>ENSGALG00000000628</t>
  </si>
  <si>
    <t>KIF21B</t>
  </si>
  <si>
    <t>ENSGALG00000000675</t>
  </si>
  <si>
    <t>CTPS1</t>
  </si>
  <si>
    <t>CTPS</t>
  </si>
  <si>
    <t>ENSGALG00000000678</t>
  </si>
  <si>
    <t>CITED3</t>
  </si>
  <si>
    <t>CITED4</t>
  </si>
  <si>
    <t>ENSGALG00000000680</t>
  </si>
  <si>
    <t>NUAK2</t>
  </si>
  <si>
    <t>ENSGALG00000000699</t>
  </si>
  <si>
    <t>WWP2</t>
  </si>
  <si>
    <t>ENSGALG00000000706</t>
  </si>
  <si>
    <t>MKS1</t>
  </si>
  <si>
    <t>ENSGALG00000000737</t>
  </si>
  <si>
    <t>SMPDL3B</t>
  </si>
  <si>
    <t>ENSGALG00000000777</t>
  </si>
  <si>
    <t>EYA3</t>
  </si>
  <si>
    <t>ENSGALG00000000795</t>
  </si>
  <si>
    <t>MFSD12</t>
  </si>
  <si>
    <t>ENSGALG00000000812</t>
  </si>
  <si>
    <t>OAZ1</t>
  </si>
  <si>
    <t>ENSGALG00000000814</t>
  </si>
  <si>
    <t>HNRNPR</t>
  </si>
  <si>
    <t>ENSGALG00000000856</t>
  </si>
  <si>
    <t>EIF2D</t>
  </si>
  <si>
    <t>ENSGALG00000000889</t>
  </si>
  <si>
    <t>CSNK2A2</t>
  </si>
  <si>
    <t>ENSGALG00000000930</t>
  </si>
  <si>
    <t>HIP1</t>
  </si>
  <si>
    <t>ENSGALG00000000939</t>
  </si>
  <si>
    <t>CDON</t>
  </si>
  <si>
    <t>ENSGALG00000000959</t>
  </si>
  <si>
    <t>YTHDF2</t>
  </si>
  <si>
    <t>ENSGALG00000000990</t>
  </si>
  <si>
    <t>SRSF6</t>
  </si>
  <si>
    <t>ENSGALG00000000997</t>
  </si>
  <si>
    <t>GJC1</t>
  </si>
  <si>
    <t>ENSGALG00000001005</t>
  </si>
  <si>
    <t>LOC100857165</t>
  </si>
  <si>
    <t>ENSGALG00000001067</t>
  </si>
  <si>
    <t>TMEM57</t>
  </si>
  <si>
    <t>ENSGALG00000001100</t>
  </si>
  <si>
    <t>ST3GAL4</t>
  </si>
  <si>
    <t>ENSGALG00000001138</t>
  </si>
  <si>
    <t>ENSGALG00000001153</t>
  </si>
  <si>
    <t>AUTS2</t>
  </si>
  <si>
    <t>ENSGALG00000001179</t>
  </si>
  <si>
    <t>ARMC8</t>
  </si>
  <si>
    <t>ENSGALG00000001183</t>
  </si>
  <si>
    <t>MYH10</t>
  </si>
  <si>
    <t>ENSGALG00000001263</t>
  </si>
  <si>
    <t>GTF2IRD1</t>
  </si>
  <si>
    <t>ENSGALG00000001264</t>
  </si>
  <si>
    <t>PLXNA2</t>
  </si>
  <si>
    <t>ENSGALG00000001283</t>
  </si>
  <si>
    <t>SRRM1</t>
  </si>
  <si>
    <t>ENSGALG00000001334</t>
  </si>
  <si>
    <t>GNB1</t>
  </si>
  <si>
    <t>ENSGALG00000001374</t>
  </si>
  <si>
    <t>SLC35E2B</t>
  </si>
  <si>
    <t>ENSGALG00000001438</t>
  </si>
  <si>
    <t>WDR77</t>
  </si>
  <si>
    <t>ENSGALG00000001446</t>
  </si>
  <si>
    <t>GSN</t>
  </si>
  <si>
    <t>ENSGALG00000001521</t>
  </si>
  <si>
    <t>VPS26B</t>
  </si>
  <si>
    <t>ENSGALG00000001547</t>
  </si>
  <si>
    <t>CAPZA1</t>
  </si>
  <si>
    <t>ENSGALG00000001567</t>
  </si>
  <si>
    <t>NT5DC2</t>
  </si>
  <si>
    <t>ENSGALG00000001568</t>
  </si>
  <si>
    <t>NFS1</t>
  </si>
  <si>
    <t>LOC100858210</t>
  </si>
  <si>
    <t>ENSGALG00000001585</t>
  </si>
  <si>
    <t>C18orf25</t>
  </si>
  <si>
    <t>CWH18orf25</t>
  </si>
  <si>
    <t>ENSGALG00000001648</t>
  </si>
  <si>
    <t>LASP1</t>
  </si>
  <si>
    <t>ENSGALG00000001652</t>
  </si>
  <si>
    <t>ENSGALG00000001656</t>
  </si>
  <si>
    <t>ENSGALG00000001717</t>
  </si>
  <si>
    <t>SLC16A1</t>
  </si>
  <si>
    <t>ENSGALG00000001753</t>
  </si>
  <si>
    <t>SFMBT1</t>
  </si>
  <si>
    <t>ENSGALG00000001830</t>
  </si>
  <si>
    <t>EEF2</t>
  </si>
  <si>
    <t>ENSGALG00000001836</t>
  </si>
  <si>
    <t>PIAS4</t>
  </si>
  <si>
    <t>ENSGALG00000001852</t>
  </si>
  <si>
    <t>LRWD1</t>
  </si>
  <si>
    <t>ENSGALG00000001859</t>
  </si>
  <si>
    <t>B3GALT6</t>
  </si>
  <si>
    <t>ENSGALG00000001910</t>
  </si>
  <si>
    <t>SNAPC4</t>
  </si>
  <si>
    <t>ENSGALG00000001915</t>
  </si>
  <si>
    <t>VAV3</t>
  </si>
  <si>
    <t>ENSGALG00000001971</t>
  </si>
  <si>
    <t>UBE2O</t>
  </si>
  <si>
    <t>ENSGALG00000001975</t>
  </si>
  <si>
    <t>TMEM120A</t>
  </si>
  <si>
    <t>ENSGALG00000001978</t>
  </si>
  <si>
    <t>MED16</t>
  </si>
  <si>
    <t>ENSGALG00000001992</t>
  </si>
  <si>
    <t>PKM</t>
  </si>
  <si>
    <t>PKM2</t>
  </si>
  <si>
    <t>ENSGALG00000002013</t>
  </si>
  <si>
    <t>MEAF6</t>
  </si>
  <si>
    <t>ENSGALG00000002022</t>
  </si>
  <si>
    <t>CKI</t>
  </si>
  <si>
    <t>B4GALT1</t>
  </si>
  <si>
    <t>ENSGALG00000002042</t>
  </si>
  <si>
    <t>C16ORF88</t>
  </si>
  <si>
    <t>ENSGALG00000002044</t>
  </si>
  <si>
    <t>FAM86A</t>
  </si>
  <si>
    <t>ENSGALG00000002062</t>
  </si>
  <si>
    <t>SRP68</t>
  </si>
  <si>
    <t>ENSGALG00000002147</t>
  </si>
  <si>
    <t>SIKE1</t>
  </si>
  <si>
    <t>ENSGALG00000002160</t>
  </si>
  <si>
    <t>B2M</t>
  </si>
  <si>
    <t>ENSGALG00000002239</t>
  </si>
  <si>
    <t>LOC427001</t>
  </si>
  <si>
    <t>ENSGALG00000002321</t>
  </si>
  <si>
    <t>GOT2</t>
  </si>
  <si>
    <t>ENSGALG00000002340</t>
  </si>
  <si>
    <t>ZNF609</t>
  </si>
  <si>
    <t>ENSGALG00000002354</t>
  </si>
  <si>
    <t>PUS1</t>
  </si>
  <si>
    <t>ENSGALG00000002377</t>
  </si>
  <si>
    <t>ENO1</t>
  </si>
  <si>
    <t>ENSGALG00000002379</t>
  </si>
  <si>
    <t>MRPS17</t>
  </si>
  <si>
    <t>ENSGALG00000002457</t>
  </si>
  <si>
    <t>SIL1</t>
  </si>
  <si>
    <t>ENSGALG00000002484</t>
  </si>
  <si>
    <t>CRYM</t>
  </si>
  <si>
    <t>ENSGALG00000002488</t>
  </si>
  <si>
    <t>PAIP2</t>
  </si>
  <si>
    <t>ENSGALG00000002525</t>
  </si>
  <si>
    <t>RASGEF1A</t>
  </si>
  <si>
    <t>ENSGALG00000002578</t>
  </si>
  <si>
    <t>ENSGALG00000002659</t>
  </si>
  <si>
    <t>WDR5</t>
  </si>
  <si>
    <t>ENSGALG00000002661</t>
  </si>
  <si>
    <t>YWHAE</t>
  </si>
  <si>
    <t>ENSGALG00000002671</t>
  </si>
  <si>
    <t>TMEM132D</t>
  </si>
  <si>
    <t>ENSGALG00000002763</t>
  </si>
  <si>
    <t>FRZB</t>
  </si>
  <si>
    <t>ENSGALG00000002774</t>
  </si>
  <si>
    <t>TSPAN3</t>
  </si>
  <si>
    <t>ENSGALG00000002803</t>
  </si>
  <si>
    <t>MTA1</t>
  </si>
  <si>
    <t>ENSGALG00000002805</t>
  </si>
  <si>
    <t>LMAN1</t>
  </si>
  <si>
    <t>ENSGALG00000002906</t>
  </si>
  <si>
    <t>TARDBP</t>
  </si>
  <si>
    <t>ENSGALG00000002917</t>
  </si>
  <si>
    <t>NEDD4L</t>
  </si>
  <si>
    <t>ENSGALG00000002919</t>
  </si>
  <si>
    <t>MON1A</t>
  </si>
  <si>
    <t>ENSGALG00000002942</t>
  </si>
  <si>
    <t>JMJD1C</t>
  </si>
  <si>
    <t>ENSGALG00000002969</t>
  </si>
  <si>
    <t>MAU2</t>
  </si>
  <si>
    <t>ENSGALG00000003030</t>
  </si>
  <si>
    <t>ENSGALG00000003078</t>
  </si>
  <si>
    <t>MMD</t>
  </si>
  <si>
    <t>ENSGALG00000003085</t>
  </si>
  <si>
    <t>CDC2</t>
  </si>
  <si>
    <t>CDK1</t>
  </si>
  <si>
    <t>ENSGALG00000003135</t>
  </si>
  <si>
    <t>CHANK3</t>
  </si>
  <si>
    <t>ENSGALG00000003141</t>
  </si>
  <si>
    <t>SMAP2</t>
  </si>
  <si>
    <t>ENSGALG00000003161</t>
  </si>
  <si>
    <t>CVG1</t>
  </si>
  <si>
    <t>GDF3</t>
  </si>
  <si>
    <t>ENSGALG00000003162</t>
  </si>
  <si>
    <t>FAM134C</t>
  </si>
  <si>
    <t>ENSGALG00000003169</t>
  </si>
  <si>
    <t>CBFB</t>
  </si>
  <si>
    <t>ENSGALG00000003233</t>
  </si>
  <si>
    <t>ASH2L</t>
  </si>
  <si>
    <t>ENSGALG00000003248</t>
  </si>
  <si>
    <t>SUB1</t>
  </si>
  <si>
    <t>ENSGALG00000003286</t>
  </si>
  <si>
    <t>ACSBG1</t>
  </si>
  <si>
    <t>ENSGALG00000003307</t>
  </si>
  <si>
    <t>TMED2</t>
  </si>
  <si>
    <t>ENSGALG00000003332</t>
  </si>
  <si>
    <t>TMEM132A</t>
  </si>
  <si>
    <t>ENSGALG00000003333</t>
  </si>
  <si>
    <t>GHDC</t>
  </si>
  <si>
    <t>ENSGALG00000003365</t>
  </si>
  <si>
    <t>RAD1</t>
  </si>
  <si>
    <t>ENSGALG00000003369</t>
  </si>
  <si>
    <t>KAT2A</t>
  </si>
  <si>
    <t>ENSGALG00000003391</t>
  </si>
  <si>
    <t>EIF2AK1</t>
  </si>
  <si>
    <t>ENSGALG00000003398</t>
  </si>
  <si>
    <t>ADAM9</t>
  </si>
  <si>
    <t>ENSGALG00000003429</t>
  </si>
  <si>
    <t>PBX1A</t>
  </si>
  <si>
    <t>PBX1</t>
  </si>
  <si>
    <t>ENSGALG00000003475</t>
  </si>
  <si>
    <t>ACL</t>
  </si>
  <si>
    <t>ACLY</t>
  </si>
  <si>
    <t>ENSGALG00000003503</t>
  </si>
  <si>
    <t>MYBL2</t>
  </si>
  <si>
    <t>ENSGALG00000003521</t>
  </si>
  <si>
    <t>TPM1</t>
  </si>
  <si>
    <t>ENSGALG00000003522</t>
  </si>
  <si>
    <t>RBBP4</t>
  </si>
  <si>
    <t>ENSGALG00000003554</t>
  </si>
  <si>
    <t>OPTC</t>
  </si>
  <si>
    <t>ENSGALG00000003584</t>
  </si>
  <si>
    <t>KPNA2</t>
  </si>
  <si>
    <t>ENSGALG00000003597</t>
  </si>
  <si>
    <t>AK2</t>
  </si>
  <si>
    <t>ENSGALG00000003652</t>
  </si>
  <si>
    <t>ATAD1</t>
  </si>
  <si>
    <t>ENSGALG00000003659</t>
  </si>
  <si>
    <t>AP3M2</t>
  </si>
  <si>
    <t>ENSGALG00000003662</t>
  </si>
  <si>
    <t>SPEN</t>
  </si>
  <si>
    <t>ENSGALG00000003672</t>
  </si>
  <si>
    <t>UBLCP1</t>
  </si>
  <si>
    <t>ENSGALG00000003678</t>
  </si>
  <si>
    <t>GLUL</t>
  </si>
  <si>
    <t>ENSGALG00000003691</t>
  </si>
  <si>
    <t>RNF145</t>
  </si>
  <si>
    <t>ENSGALG00000003722</t>
  </si>
  <si>
    <t>THG1L</t>
  </si>
  <si>
    <t>ENSGALG00000003739</t>
  </si>
  <si>
    <t>SALL1</t>
  </si>
  <si>
    <t>ENSGALG00000003770</t>
  </si>
  <si>
    <t>ANXA2</t>
  </si>
  <si>
    <t>ENSGALG00000003778</t>
  </si>
  <si>
    <t>TMEM38A</t>
  </si>
  <si>
    <t>ENSGALG00000003830</t>
  </si>
  <si>
    <t>NUP214</t>
  </si>
  <si>
    <t>ENSGALG00000003833</t>
  </si>
  <si>
    <t>CACNA1E</t>
  </si>
  <si>
    <t>ENSGALG00000003886</t>
  </si>
  <si>
    <t>SGCD</t>
  </si>
  <si>
    <t>ENSGALG00000003936</t>
  </si>
  <si>
    <t>PPT1</t>
  </si>
  <si>
    <t>ENSGALG00000003952</t>
  </si>
  <si>
    <t>RBPJL</t>
  </si>
  <si>
    <t>ENSGALG00000003977</t>
  </si>
  <si>
    <t>WDR82</t>
  </si>
  <si>
    <t>TWF2</t>
  </si>
  <si>
    <t>ENSGALG00000004132</t>
  </si>
  <si>
    <t>UHRF1</t>
  </si>
  <si>
    <t>ENSGALG00000004160</t>
  </si>
  <si>
    <t>G3BP1</t>
  </si>
  <si>
    <t>ENSGALG00000004180</t>
  </si>
  <si>
    <t>TOR1B</t>
  </si>
  <si>
    <t>ENSGALG00000004200</t>
  </si>
  <si>
    <t>DPP9</t>
  </si>
  <si>
    <t>ENSGALG00000004204</t>
  </si>
  <si>
    <t>FAM63B</t>
  </si>
  <si>
    <t>ENSGALG00000004219</t>
  </si>
  <si>
    <t>PSMD13</t>
  </si>
  <si>
    <t>LOC422990</t>
  </si>
  <si>
    <t>ENSGALG00000004270</t>
  </si>
  <si>
    <t>ALDH1A2</t>
  </si>
  <si>
    <t>ENSGALG00000004276</t>
  </si>
  <si>
    <t>CHST12</t>
  </si>
  <si>
    <t>ENSGALG00000004355</t>
  </si>
  <si>
    <t>MCU</t>
  </si>
  <si>
    <t>ENSGALG00000004361</t>
  </si>
  <si>
    <t>PRTG</t>
  </si>
  <si>
    <t>ENSGALG00000004413</t>
  </si>
  <si>
    <t>SLC39A11</t>
  </si>
  <si>
    <t>ENSGALG00000004527</t>
  </si>
  <si>
    <t>UNC13C</t>
  </si>
  <si>
    <t>ENSGALG00000004531</t>
  </si>
  <si>
    <t>PLOD1</t>
  </si>
  <si>
    <t>ENSGALG00000004589</t>
  </si>
  <si>
    <t>OPHN1</t>
  </si>
  <si>
    <t>ENSGALG00000004653</t>
  </si>
  <si>
    <t>ENSGALG00000004690</t>
  </si>
  <si>
    <t>MAPK6</t>
  </si>
  <si>
    <t>ENSGALG00000004701</t>
  </si>
  <si>
    <t>SET</t>
  </si>
  <si>
    <t>ENSGALG00000004738</t>
  </si>
  <si>
    <t>GLE1</t>
  </si>
  <si>
    <t>ENSGALG00000004744</t>
  </si>
  <si>
    <t>DISP2</t>
  </si>
  <si>
    <t>ENSGALG00000004766</t>
  </si>
  <si>
    <t>SCG3</t>
  </si>
  <si>
    <t>ENSGALG00000004773</t>
  </si>
  <si>
    <t>USP22</t>
  </si>
  <si>
    <t>ENSGALG00000004796</t>
  </si>
  <si>
    <t>CDC42</t>
  </si>
  <si>
    <t>ENSGALG00000004856</t>
  </si>
  <si>
    <t>NUP62</t>
  </si>
  <si>
    <t>ENSGALG00000004898</t>
  </si>
  <si>
    <t>ENSGALG00000004929</t>
  </si>
  <si>
    <t>C17ORF39</t>
  </si>
  <si>
    <t>C14H17orf39</t>
  </si>
  <si>
    <t>ENSGALG00000004975</t>
  </si>
  <si>
    <t>LOC769755</t>
  </si>
  <si>
    <t>ENSGALG00000004994</t>
  </si>
  <si>
    <t>ZNF503</t>
  </si>
  <si>
    <t>ENSGALG00000005041</t>
  </si>
  <si>
    <t>ENSGALG00000005048</t>
  </si>
  <si>
    <t>SMARCC1</t>
  </si>
  <si>
    <t>ENSGALG00000005072</t>
  </si>
  <si>
    <t>SCAP</t>
  </si>
  <si>
    <t>ENSGALG00000005169</t>
  </si>
  <si>
    <t>FUT11</t>
  </si>
  <si>
    <t>ENSGALG00000005176</t>
  </si>
  <si>
    <t>SCG2</t>
  </si>
  <si>
    <t>ENSGALG00000005278</t>
  </si>
  <si>
    <t>CDH11</t>
  </si>
  <si>
    <t>ENSGALG00000005316</t>
  </si>
  <si>
    <t>SRFBP1</t>
  </si>
  <si>
    <t>ENSGALG00000005393</t>
  </si>
  <si>
    <t>ARF1</t>
  </si>
  <si>
    <t>ENSGALG00000005427</t>
  </si>
  <si>
    <t>LOC429437</t>
  </si>
  <si>
    <t>PCDHB15</t>
  </si>
  <si>
    <t>LOC100857574</t>
  </si>
  <si>
    <t>LOC100857671</t>
  </si>
  <si>
    <t>LOC100857740</t>
  </si>
  <si>
    <t>ENSGALG00000005434</t>
  </si>
  <si>
    <t>CER1</t>
  </si>
  <si>
    <t>ENSGALG00000005446</t>
  </si>
  <si>
    <t>GCSH</t>
  </si>
  <si>
    <t>LOC100859443</t>
  </si>
  <si>
    <t>ENSGALG00000005505</t>
  </si>
  <si>
    <t>PIK3CB</t>
  </si>
  <si>
    <t>ENSGALG00000005522</t>
  </si>
  <si>
    <t>DYNLL2</t>
  </si>
  <si>
    <t>ENSGALG00000005525</t>
  </si>
  <si>
    <t>SRSF1</t>
  </si>
  <si>
    <t>ENSGALG00000005534</t>
  </si>
  <si>
    <t>TM9SF3</t>
  </si>
  <si>
    <t>ENSGALG00000005551</t>
  </si>
  <si>
    <t>DKK3</t>
  </si>
  <si>
    <t>ENSGALG00000005601</t>
  </si>
  <si>
    <t>ENSGALG00000005648</t>
  </si>
  <si>
    <t>SESN2</t>
  </si>
  <si>
    <t>ENSGALG00000005668</t>
  </si>
  <si>
    <t>SWIP-1</t>
  </si>
  <si>
    <t>WSB1</t>
  </si>
  <si>
    <t>ENSGALG00000005739</t>
  </si>
  <si>
    <t>SCD</t>
  </si>
  <si>
    <t>ENSGALG00000005807</t>
  </si>
  <si>
    <t>IPO7</t>
  </si>
  <si>
    <t>ENSGALG00000005869</t>
  </si>
  <si>
    <t>COPG</t>
  </si>
  <si>
    <t>ENSGALG00000005961</t>
  </si>
  <si>
    <t>DAK</t>
  </si>
  <si>
    <t>LOC770922</t>
  </si>
  <si>
    <t>ENSGALG00000005967</t>
  </si>
  <si>
    <t>LMO1</t>
  </si>
  <si>
    <t>LOC100858792</t>
  </si>
  <si>
    <t>ENSGALG00000005973</t>
  </si>
  <si>
    <t>LCMT1</t>
  </si>
  <si>
    <t>ENSGALG00000006025</t>
  </si>
  <si>
    <t>XIRP1</t>
  </si>
  <si>
    <t>LOC770010</t>
  </si>
  <si>
    <t>ENSGALG00000006039</t>
  </si>
  <si>
    <t>SNED1</t>
  </si>
  <si>
    <t>ENSGALG00000006043</t>
  </si>
  <si>
    <t>RBBP6</t>
  </si>
  <si>
    <t>ENSGALG00000006060</t>
  </si>
  <si>
    <t>SCN8A</t>
  </si>
  <si>
    <t>ENSGALG00000006080</t>
  </si>
  <si>
    <t>GPC4</t>
  </si>
  <si>
    <t>ENSGALG00000006100</t>
  </si>
  <si>
    <t>ZNF644</t>
  </si>
  <si>
    <t>ENSGALG00000006118</t>
  </si>
  <si>
    <t>ZC3H18</t>
  </si>
  <si>
    <t>ENSGALG00000006206</t>
  </si>
  <si>
    <t>SPG7</t>
  </si>
  <si>
    <t>ENSGALG00000006264</t>
  </si>
  <si>
    <t>MLL3</t>
  </si>
  <si>
    <t>ENSGALG00000006294</t>
  </si>
  <si>
    <t>PSMD2</t>
  </si>
  <si>
    <t>ENSGALG00000006300</t>
  </si>
  <si>
    <t>LDHA</t>
  </si>
  <si>
    <t>ENSGALG00000006331</t>
  </si>
  <si>
    <t>STAMBPL1</t>
  </si>
  <si>
    <t>ENSGALG00000006332</t>
  </si>
  <si>
    <t>RBM17</t>
  </si>
  <si>
    <t>ENSGALG00000006343</t>
  </si>
  <si>
    <t>ACTG2</t>
  </si>
  <si>
    <t>ACTA2</t>
  </si>
  <si>
    <t>ENSGALG00000006404</t>
  </si>
  <si>
    <t>DDX46</t>
  </si>
  <si>
    <t>ENSGALG00000006508</t>
  </si>
  <si>
    <t>FGF13</t>
  </si>
  <si>
    <t>ENSGALG00000006512</t>
  </si>
  <si>
    <t>HSPA8</t>
  </si>
  <si>
    <t>ENSGALG00000006539</t>
  </si>
  <si>
    <t>C9H21ORF2</t>
  </si>
  <si>
    <t>C9H21orf2</t>
  </si>
  <si>
    <t>ENSGALG00000006602</t>
  </si>
  <si>
    <t>SYT8</t>
  </si>
  <si>
    <t>ENSGALG00000006611</t>
  </si>
  <si>
    <t>KIF7</t>
  </si>
  <si>
    <t>ENSGALG00000006662</t>
  </si>
  <si>
    <t>BPIFB8</t>
  </si>
  <si>
    <t>ENSGALG00000006681</t>
  </si>
  <si>
    <t>BRSK2</t>
  </si>
  <si>
    <t>ENSGALG00000006729</t>
  </si>
  <si>
    <t>CYP26A1</t>
  </si>
  <si>
    <t>ENSGALG00000006738</t>
  </si>
  <si>
    <t>CDK5RAP1</t>
  </si>
  <si>
    <t>ENSGALG00000006751</t>
  </si>
  <si>
    <t>gga-mir-1466</t>
  </si>
  <si>
    <t>THY1</t>
  </si>
  <si>
    <t>ENSGALG00000006780</t>
  </si>
  <si>
    <t>ARL6IP1</t>
  </si>
  <si>
    <t>ENSGALG00000006783</t>
  </si>
  <si>
    <t>PLOD2</t>
  </si>
  <si>
    <t>ENSGALG00000006788</t>
  </si>
  <si>
    <t>RPRD1B</t>
  </si>
  <si>
    <t>ENSGALG00000006793</t>
  </si>
  <si>
    <t>NTRK3</t>
  </si>
  <si>
    <t>ENSGALG00000006811</t>
  </si>
  <si>
    <t>ZIC1</t>
  </si>
  <si>
    <t>ENSGALG00000006824</t>
  </si>
  <si>
    <t>USP19</t>
  </si>
  <si>
    <t>ENSGALG00000006843</t>
  </si>
  <si>
    <t>NCBP2</t>
  </si>
  <si>
    <t>ENSGALG00000006856</t>
  </si>
  <si>
    <t>CD151</t>
  </si>
  <si>
    <t>ENSGALG00000006880</t>
  </si>
  <si>
    <t>SLC38A10</t>
  </si>
  <si>
    <t>ENSGALG00000006910</t>
  </si>
  <si>
    <t>IMPDH2</t>
  </si>
  <si>
    <t>ENSGALG00000006968</t>
  </si>
  <si>
    <t>HNF1A</t>
  </si>
  <si>
    <t>ENSGALG00000007005</t>
  </si>
  <si>
    <t>PPP1R2</t>
  </si>
  <si>
    <t>ENSGALG00000007053</t>
  </si>
  <si>
    <t>FAM43A</t>
  </si>
  <si>
    <t>ENSGALG00000007082</t>
  </si>
  <si>
    <t>CREM</t>
  </si>
  <si>
    <t>ENSGALG00000007090</t>
  </si>
  <si>
    <t>CPN1</t>
  </si>
  <si>
    <t>ENSGALG00000007096</t>
  </si>
  <si>
    <t>UQCRQ</t>
  </si>
  <si>
    <t>LOC100858114</t>
  </si>
  <si>
    <t>ENSGALG00000007178</t>
  </si>
  <si>
    <t>FADS2</t>
  </si>
  <si>
    <t>ENSGALG00000007191</t>
  </si>
  <si>
    <t>TK1</t>
  </si>
  <si>
    <t>ENSGALG00000007196</t>
  </si>
  <si>
    <t>STXBP1</t>
  </si>
  <si>
    <t>ENSGALG00000007233</t>
  </si>
  <si>
    <t>P4HB</t>
  </si>
  <si>
    <t>ENSGALG00000007315</t>
  </si>
  <si>
    <t>PSMD6</t>
  </si>
  <si>
    <t>ENSGALG00000007319</t>
  </si>
  <si>
    <t>CCDC64</t>
  </si>
  <si>
    <t>ENSGALG00000007351</t>
  </si>
  <si>
    <t>MTPAP</t>
  </si>
  <si>
    <t>ENSGALG00000007365</t>
  </si>
  <si>
    <t>PARP16</t>
  </si>
  <si>
    <t>ENSGALG00000007396</t>
  </si>
  <si>
    <t>TAOK3</t>
  </si>
  <si>
    <t>ENSGALG00000007430</t>
  </si>
  <si>
    <t>ARCN1</t>
  </si>
  <si>
    <t>ENSGALG00000007434</t>
  </si>
  <si>
    <t>RHBDF1</t>
  </si>
  <si>
    <t>ENSGALG00000007435</t>
  </si>
  <si>
    <t>RAB18</t>
  </si>
  <si>
    <t>ENSGALG00000007491</t>
  </si>
  <si>
    <t>VWA9</t>
  </si>
  <si>
    <t>ENSGALG00000007547</t>
  </si>
  <si>
    <t>ABI1</t>
  </si>
  <si>
    <t>ENSGALG00000007615</t>
  </si>
  <si>
    <t>RAB11A</t>
  </si>
  <si>
    <t>ENSGALG00000007653</t>
  </si>
  <si>
    <t>RAE1</t>
  </si>
  <si>
    <t>ENSGALG00000007709</t>
  </si>
  <si>
    <t>C20H20ORF43</t>
  </si>
  <si>
    <t>RTFDC1</t>
  </si>
  <si>
    <t>ENSGALG00000007736</t>
  </si>
  <si>
    <t>ZWILCH</t>
  </si>
  <si>
    <t>ENSGALG00000007838</t>
  </si>
  <si>
    <t>NLRC3</t>
  </si>
  <si>
    <t>ENSGALG00000007843</t>
  </si>
  <si>
    <t>ATRX</t>
  </si>
  <si>
    <t>ENSGALG00000007914</t>
  </si>
  <si>
    <t>DNAJC1</t>
  </si>
  <si>
    <t>ENSGALG00000007930</t>
  </si>
  <si>
    <t>MAP2K5</t>
  </si>
  <si>
    <t>ENSGALG00000007934</t>
  </si>
  <si>
    <t>KCTD2</t>
  </si>
  <si>
    <t>ENSGALG00000007937</t>
  </si>
  <si>
    <t>SF3A1</t>
  </si>
  <si>
    <t>ENSGALG00000007977</t>
  </si>
  <si>
    <t>API5</t>
  </si>
  <si>
    <t>ENSGALG00000008054</t>
  </si>
  <si>
    <t>ANP32A</t>
  </si>
  <si>
    <t>ENSGALG00000008130</t>
  </si>
  <si>
    <t>RTN4</t>
  </si>
  <si>
    <t>ENSGALG00000008169</t>
  </si>
  <si>
    <t>GDI2</t>
  </si>
  <si>
    <t>ENSGALG00000008181</t>
  </si>
  <si>
    <t>MADD</t>
  </si>
  <si>
    <t>ENSGALG00000008201</t>
  </si>
  <si>
    <t>FBXO21</t>
  </si>
  <si>
    <t>ENSGALG00000008237</t>
  </si>
  <si>
    <t>GRAMD3</t>
  </si>
  <si>
    <t>ENSGALG00000008247</t>
  </si>
  <si>
    <t>ARFGAP2</t>
  </si>
  <si>
    <t>ENSGALG00000008256</t>
  </si>
  <si>
    <t>BLM</t>
  </si>
  <si>
    <t>ENSGALG00000008266</t>
  </si>
  <si>
    <t>COL4A6</t>
  </si>
  <si>
    <t>ENSGALG00000008337</t>
  </si>
  <si>
    <t>SLC24A6</t>
  </si>
  <si>
    <t>ENSGALG00000008432</t>
  </si>
  <si>
    <t>AP2M1</t>
  </si>
  <si>
    <t>ENSGALG00000008436</t>
  </si>
  <si>
    <t>CRY2</t>
  </si>
  <si>
    <t>ENSGALG00000008437</t>
  </si>
  <si>
    <t>NET1</t>
  </si>
  <si>
    <t>ENSGALG00000008474</t>
  </si>
  <si>
    <t>ALS2CR8</t>
  </si>
  <si>
    <t>ENSGALG00000008520</t>
  </si>
  <si>
    <t>EIF4G1</t>
  </si>
  <si>
    <t>ENSGALG00000008542</t>
  </si>
  <si>
    <t>ADD3</t>
  </si>
  <si>
    <t>ENSGALG00000008579</t>
  </si>
  <si>
    <t>OIP5</t>
  </si>
  <si>
    <t>ENSGALG00000008590</t>
  </si>
  <si>
    <t>EEF1B2</t>
  </si>
  <si>
    <t>ENSGALG00000008595</t>
  </si>
  <si>
    <t>RTF1</t>
  </si>
  <si>
    <t>ENSGALG00000008609</t>
  </si>
  <si>
    <t>PTK7</t>
  </si>
  <si>
    <t>ENSGALG00000008621</t>
  </si>
  <si>
    <t>NRP2</t>
  </si>
  <si>
    <t>ENSGALG00000008677</t>
  </si>
  <si>
    <t>VIM</t>
  </si>
  <si>
    <t>ENSGALG00000008684</t>
  </si>
  <si>
    <t>EIF4A2</t>
  </si>
  <si>
    <t>ENSGALG00000008787</t>
  </si>
  <si>
    <t>CEP68</t>
  </si>
  <si>
    <t>ENSGALG00000008821</t>
  </si>
  <si>
    <t>NDUFA5</t>
  </si>
  <si>
    <t>ENSGALG00000008836</t>
  </si>
  <si>
    <t>ATP6AP1</t>
  </si>
  <si>
    <t>ENSGALG00000008870</t>
  </si>
  <si>
    <t>ZDHHC6</t>
  </si>
  <si>
    <t>ENSGALG00000008889</t>
  </si>
  <si>
    <t>TTC14</t>
  </si>
  <si>
    <t>ENSGALG00000008906</t>
  </si>
  <si>
    <t>EHBP1</t>
  </si>
  <si>
    <t>ENSGALG00000008930</t>
  </si>
  <si>
    <t>B3GNT2</t>
  </si>
  <si>
    <t>ENSGALG00000008969</t>
  </si>
  <si>
    <t>TACSTD1</t>
  </si>
  <si>
    <t>EPCAM</t>
  </si>
  <si>
    <t>ENSGALG00000008975</t>
  </si>
  <si>
    <t>FAM3C</t>
  </si>
  <si>
    <t>ENSGALG00000009020</t>
  </si>
  <si>
    <t>JAG1</t>
  </si>
  <si>
    <t>ENSGALG00000009057</t>
  </si>
  <si>
    <t>TASP1</t>
  </si>
  <si>
    <t>ENSGALG00000009067</t>
  </si>
  <si>
    <t>LOC396318</t>
  </si>
  <si>
    <t>ENSGALG00000009153</t>
  </si>
  <si>
    <t>COPA</t>
  </si>
  <si>
    <t>LOC100859596</t>
  </si>
  <si>
    <t>ENSGALG00000009214</t>
  </si>
  <si>
    <t>CRLS1</t>
  </si>
  <si>
    <t>ENSGALG00000009230</t>
  </si>
  <si>
    <t>KIAA0922</t>
  </si>
  <si>
    <t>ENSGALG00000009241</t>
  </si>
  <si>
    <t>SFRP2</t>
  </si>
  <si>
    <t>ENSGALG00000009305</t>
  </si>
  <si>
    <t>LBR</t>
  </si>
  <si>
    <t>ENSGALG00000009309</t>
  </si>
  <si>
    <t>EIF5A2</t>
  </si>
  <si>
    <t>ENSGALG00000009314</t>
  </si>
  <si>
    <t>C6H10ORF46</t>
  </si>
  <si>
    <t>C6H10orf46</t>
  </si>
  <si>
    <t>ENSGALG00000009331</t>
  </si>
  <si>
    <t>FBXO28</t>
  </si>
  <si>
    <t>ENSGALG00000009365</t>
  </si>
  <si>
    <t>CYP51A1</t>
  </si>
  <si>
    <t>LOC100857526</t>
  </si>
  <si>
    <t>ENSGALG00000009398</t>
  </si>
  <si>
    <t>TES</t>
  </si>
  <si>
    <t>ENSGALG00000009403</t>
  </si>
  <si>
    <t>GRK5</t>
  </si>
  <si>
    <t>ENSGALG00000009421</t>
  </si>
  <si>
    <t>SRSF5</t>
  </si>
  <si>
    <t>ENSGALG00000009442</t>
  </si>
  <si>
    <t>ETFDH</t>
  </si>
  <si>
    <t>ENSGALG00000009491</t>
  </si>
  <si>
    <t>RAD51B</t>
  </si>
  <si>
    <t>ENSGALG00000009495</t>
  </si>
  <si>
    <t>FGFR2</t>
  </si>
  <si>
    <t>ENSGALG00000009519</t>
  </si>
  <si>
    <t>ARG2</t>
  </si>
  <si>
    <t>ENSGALG00000009544</t>
  </si>
  <si>
    <t>ZCRB1</t>
  </si>
  <si>
    <t>ENSGALG00000009546</t>
  </si>
  <si>
    <t>HTRA1</t>
  </si>
  <si>
    <t>ENSGALG00000009567</t>
  </si>
  <si>
    <t>TLL1</t>
  </si>
  <si>
    <t>ENSGALG00000009593</t>
  </si>
  <si>
    <t>MFSD1</t>
  </si>
  <si>
    <t>ENSGALG00000009622</t>
  </si>
  <si>
    <t>LOC422426</t>
  </si>
  <si>
    <t>ENSGALG00000009639</t>
  </si>
  <si>
    <t>ENSGALG00000009788</t>
  </si>
  <si>
    <t>SMYD2</t>
  </si>
  <si>
    <t>ENSGALG00000009839</t>
  </si>
  <si>
    <t>PPIG</t>
  </si>
  <si>
    <t>ENSGALG00000009875</t>
  </si>
  <si>
    <t>HMGA2</t>
  </si>
  <si>
    <t>ENSGALG00000009913</t>
  </si>
  <si>
    <t>SMARCA5</t>
  </si>
  <si>
    <t>ENSGALG00000009919</t>
  </si>
  <si>
    <t>KCNG3</t>
  </si>
  <si>
    <t>ENSGALG00000009930</t>
  </si>
  <si>
    <t>STRN3</t>
  </si>
  <si>
    <t>ENSGALG00000010023</t>
  </si>
  <si>
    <t>CALM</t>
  </si>
  <si>
    <t>CALM1</t>
  </si>
  <si>
    <t>ENSGALG00000010030</t>
  </si>
  <si>
    <t>BAZ1A</t>
  </si>
  <si>
    <t>ENSGALG00000010039</t>
  </si>
  <si>
    <t>BRE</t>
  </si>
  <si>
    <t>ENSGALG00000010053</t>
  </si>
  <si>
    <t>PTPRF</t>
  </si>
  <si>
    <t>ENSGALG00000010073</t>
  </si>
  <si>
    <t>DDOST</t>
  </si>
  <si>
    <t>ENSGALG00000010079</t>
  </si>
  <si>
    <t>HP1BP3</t>
  </si>
  <si>
    <t>ENSGALG00000010091</t>
  </si>
  <si>
    <t>ATP6V0B</t>
  </si>
  <si>
    <t>ENSGALG00000010109</t>
  </si>
  <si>
    <t>C1ORF164</t>
  </si>
  <si>
    <t>RNF220</t>
  </si>
  <si>
    <t>ENSGALG00000010158</t>
  </si>
  <si>
    <t>KANK1</t>
  </si>
  <si>
    <t>ENSGALG00000010165</t>
  </si>
  <si>
    <t>TCTE1</t>
  </si>
  <si>
    <t>ENSGALG00000010175</t>
  </si>
  <si>
    <t>HSP90AB1</t>
  </si>
  <si>
    <t>ENSGALG00000010189</t>
  </si>
  <si>
    <t>LOC100858915</t>
  </si>
  <si>
    <t>ENSGALG00000010209</t>
  </si>
  <si>
    <t>PGRMC2</t>
  </si>
  <si>
    <t>ENSGALG00000010243</t>
  </si>
  <si>
    <t>PRDX1</t>
  </si>
  <si>
    <t>ENSGALG00000010302</t>
  </si>
  <si>
    <t>SLC33A1</t>
  </si>
  <si>
    <t>ENSGALG00000010312</t>
  </si>
  <si>
    <t>PLCH1</t>
  </si>
  <si>
    <t>ENSGALG00000010341</t>
  </si>
  <si>
    <t>XPO5</t>
  </si>
  <si>
    <t>ENSGALG00000010410</t>
  </si>
  <si>
    <t>PFN2</t>
  </si>
  <si>
    <t>ENSGALG00000010411</t>
  </si>
  <si>
    <t>RNF13</t>
  </si>
  <si>
    <t>ENSGALG00000010493</t>
  </si>
  <si>
    <t>INPP5A</t>
  </si>
  <si>
    <t>ENSGALG00000010497</t>
  </si>
  <si>
    <t>SLC29A4</t>
  </si>
  <si>
    <t>ENSGALG00000010500</t>
  </si>
  <si>
    <t>NKX6-2</t>
  </si>
  <si>
    <t>ENSGALG00000010505</t>
  </si>
  <si>
    <t>BEND5</t>
  </si>
  <si>
    <t>ENSGALG00000010522</t>
  </si>
  <si>
    <t>ALDH18A1</t>
  </si>
  <si>
    <t>ENSGALG00000010565</t>
  </si>
  <si>
    <t>NRD1</t>
  </si>
  <si>
    <t>ENSGALG00000010623</t>
  </si>
  <si>
    <t>ORC1L</t>
  </si>
  <si>
    <t>ORC1</t>
  </si>
  <si>
    <t>ENSGALG00000010632</t>
  </si>
  <si>
    <t>GLT25D1</t>
  </si>
  <si>
    <t>LOC425607</t>
  </si>
  <si>
    <t>ENSGALG00000010652</t>
  </si>
  <si>
    <t>SCP2</t>
  </si>
  <si>
    <t>ENSGALG00000010719</t>
  </si>
  <si>
    <t>NEIL3</t>
  </si>
  <si>
    <t>ENSGALG00000010725</t>
  </si>
  <si>
    <t>YWHAZ</t>
  </si>
  <si>
    <t>ENSGALG00000010746</t>
  </si>
  <si>
    <t>TMEM59</t>
  </si>
  <si>
    <t>ENSGALG00000010783</t>
  </si>
  <si>
    <t>CPSF2</t>
  </si>
  <si>
    <t>ENSGALG00000010811</t>
  </si>
  <si>
    <t>LGMN</t>
  </si>
  <si>
    <t>ENSGALG00000010835</t>
  </si>
  <si>
    <t>DTX4</t>
  </si>
  <si>
    <t>ENSGALG00000010861</t>
  </si>
  <si>
    <t>OMA1</t>
  </si>
  <si>
    <t>ENSGALG00000010891</t>
  </si>
  <si>
    <t>ABCB11</t>
  </si>
  <si>
    <t>ENSGALG00000010961</t>
  </si>
  <si>
    <t>IGF2BP3</t>
  </si>
  <si>
    <t>ENSGALG00000010973</t>
  </si>
  <si>
    <t>TRA2A</t>
  </si>
  <si>
    <t>ENSGALG00000010991</t>
  </si>
  <si>
    <t>ALG6</t>
  </si>
  <si>
    <t>ENSGALG00000011016</t>
  </si>
  <si>
    <t>PGM1</t>
  </si>
  <si>
    <t>ENSGALG00000011036</t>
  </si>
  <si>
    <t>HNRNPA2B1</t>
  </si>
  <si>
    <t>ENSGALG00000011038</t>
  </si>
  <si>
    <t>CBX3</t>
  </si>
  <si>
    <t>ENSGALG00000011065</t>
  </si>
  <si>
    <t>SPRTN</t>
  </si>
  <si>
    <t>ENSGALG00000011127</t>
  </si>
  <si>
    <t>BCL11B</t>
  </si>
  <si>
    <t>LOC100859187</t>
  </si>
  <si>
    <t>LOC100859222</t>
  </si>
  <si>
    <t>LOC100859247</t>
  </si>
  <si>
    <t>ENSGALG00000011137</t>
  </si>
  <si>
    <t>CREB5</t>
  </si>
  <si>
    <t>ENSGALG00000011146</t>
  </si>
  <si>
    <t>RECQL4</t>
  </si>
  <si>
    <t>ENSGALG00000011238</t>
  </si>
  <si>
    <t>GPR177</t>
  </si>
  <si>
    <t>WLS</t>
  </si>
  <si>
    <t>ENSGALG00000011258</t>
  </si>
  <si>
    <t>ATP2B1</t>
  </si>
  <si>
    <t>ENSGALG00000011276</t>
  </si>
  <si>
    <t>BTG1</t>
  </si>
  <si>
    <t>ENSGALG00000011281</t>
  </si>
  <si>
    <t>SGOL1</t>
  </si>
  <si>
    <t>ENSGALG00000011319</t>
  </si>
  <si>
    <t>LPHN3</t>
  </si>
  <si>
    <t>ENSGALG00000011323</t>
  </si>
  <si>
    <t>SNAPC3</t>
  </si>
  <si>
    <t>ENSGALG00000011327</t>
  </si>
  <si>
    <t>NR2C1</t>
  </si>
  <si>
    <t>ENSGALG00000011329</t>
  </si>
  <si>
    <t>MLLT4</t>
  </si>
  <si>
    <t>ENSGALG00000011340</t>
  </si>
  <si>
    <t>ZRANB2</t>
  </si>
  <si>
    <t>ENSGALG00000011351</t>
  </si>
  <si>
    <t>HSP90AA1</t>
  </si>
  <si>
    <t>ENSGALG00000011376</t>
  </si>
  <si>
    <t>ANKRD9</t>
  </si>
  <si>
    <t>ENSGALG00000011403</t>
  </si>
  <si>
    <t>SRP72</t>
  </si>
  <si>
    <t>ENSGALG00000011427</t>
  </si>
  <si>
    <t>USP37</t>
  </si>
  <si>
    <t>ENSGALG00000011432</t>
  </si>
  <si>
    <t>CDC42BPB</t>
  </si>
  <si>
    <t>ENSGALG00000011489</t>
  </si>
  <si>
    <t>T</t>
  </si>
  <si>
    <t>ENSGALG00000011499</t>
  </si>
  <si>
    <t>SCARB2</t>
  </si>
  <si>
    <t>ENSGALG00000011522</t>
  </si>
  <si>
    <t>TRMT61A</t>
  </si>
  <si>
    <t>ENSGALG00000011534</t>
  </si>
  <si>
    <t>ZFYVE21</t>
  </si>
  <si>
    <t>ENSGALG00000011581</t>
  </si>
  <si>
    <t>KIF26A</t>
  </si>
  <si>
    <t>ENSGALG00000011652</t>
  </si>
  <si>
    <t>TSN</t>
  </si>
  <si>
    <t>ENSGALG00000011660</t>
  </si>
  <si>
    <t>WTAP</t>
  </si>
  <si>
    <t>ENSGALG00000011745</t>
  </si>
  <si>
    <t>WBP11</t>
  </si>
  <si>
    <t>ENSGALG00000011778</t>
  </si>
  <si>
    <t>ITGB5</t>
  </si>
  <si>
    <t>ENSGALG00000011812</t>
  </si>
  <si>
    <t>SULT1E1</t>
  </si>
  <si>
    <t>ENSGALG00000011858</t>
  </si>
  <si>
    <t>KCNH5</t>
  </si>
  <si>
    <t>ENSGALG00000011905</t>
  </si>
  <si>
    <t>CTNNB1</t>
  </si>
  <si>
    <t>ENSGALG00000011910</t>
  </si>
  <si>
    <t>MNAT1</t>
  </si>
  <si>
    <t>ENSGALG00000011916</t>
  </si>
  <si>
    <t>SREBF2</t>
  </si>
  <si>
    <t>ENSGALG00000011937</t>
  </si>
  <si>
    <t>NFE2L1</t>
  </si>
  <si>
    <t>ENSGALG00000012018</t>
  </si>
  <si>
    <t>UGT8</t>
  </si>
  <si>
    <t>ENSGALG00000012019</t>
  </si>
  <si>
    <t>ARSJ</t>
  </si>
  <si>
    <t>ENSGALG00000012048</t>
  </si>
  <si>
    <t>LARP7</t>
  </si>
  <si>
    <t>ENSGALG00000012052</t>
  </si>
  <si>
    <t>SNX4</t>
  </si>
  <si>
    <t>ENSGALG00000012093</t>
  </si>
  <si>
    <t>ELMO1</t>
  </si>
  <si>
    <t>ENSGALG00000012101</t>
  </si>
  <si>
    <t>MUDENG</t>
  </si>
  <si>
    <t>ENSGALG00000012103</t>
  </si>
  <si>
    <t>CCDC73</t>
  </si>
  <si>
    <t>ENSGALG00000012124</t>
  </si>
  <si>
    <t>PELI2</t>
  </si>
  <si>
    <t>ENSGALG00000012136</t>
  </si>
  <si>
    <t>MPPED2</t>
  </si>
  <si>
    <t>ENSGALG00000012137</t>
  </si>
  <si>
    <t>KTN1</t>
  </si>
  <si>
    <t>ENSGALG00000012201</t>
  </si>
  <si>
    <t>DNAL4</t>
  </si>
  <si>
    <t>ENSGALG00000012213</t>
  </si>
  <si>
    <t>CNI</t>
  </si>
  <si>
    <t>CNIH</t>
  </si>
  <si>
    <t>ENSGALG00000012232</t>
  </si>
  <si>
    <t>DNAAF2</t>
  </si>
  <si>
    <t>ENSGALG00000012237</t>
  </si>
  <si>
    <t>POLE2</t>
  </si>
  <si>
    <t>ENSGALG00000012301</t>
  </si>
  <si>
    <t>VPS41</t>
  </si>
  <si>
    <t>ENSGALG00000012341</t>
  </si>
  <si>
    <t>SAV1</t>
  </si>
  <si>
    <t>ENSGALG00000012355</t>
  </si>
  <si>
    <t>DARS</t>
  </si>
  <si>
    <t>ENSGALG00000012390</t>
  </si>
  <si>
    <t>PPP1R14C</t>
  </si>
  <si>
    <t>ENSGALG00000012407</t>
  </si>
  <si>
    <t>LRP1</t>
  </si>
  <si>
    <t>LRP1B</t>
  </si>
  <si>
    <t>ENSGALG00000012415</t>
  </si>
  <si>
    <t>PDIA4</t>
  </si>
  <si>
    <t>ENSGALG00000012452</t>
  </si>
  <si>
    <t>MIS18BP1</t>
  </si>
  <si>
    <t>LOC100858033</t>
  </si>
  <si>
    <t>ENSGALG00000012468</t>
  </si>
  <si>
    <t>PRPF39</t>
  </si>
  <si>
    <t>ENSGALG00000012533</t>
  </si>
  <si>
    <t>MYH9</t>
  </si>
  <si>
    <t>ENSGALG00000012546</t>
  </si>
  <si>
    <t>MCM5</t>
  </si>
  <si>
    <t>ENSGALG00000012559</t>
  </si>
  <si>
    <t>LARGE</t>
  </si>
  <si>
    <t>ENSGALG00000012566</t>
  </si>
  <si>
    <t>SYN3</t>
  </si>
  <si>
    <t>LOC100857102</t>
  </si>
  <si>
    <t>ENSGALG00000012575</t>
  </si>
  <si>
    <t>TLE1</t>
  </si>
  <si>
    <t>ENSGALG00000012591</t>
  </si>
  <si>
    <t>HNRNPK</t>
  </si>
  <si>
    <t>ENSGALG00000012610</t>
  </si>
  <si>
    <t>CTSL2</t>
  </si>
  <si>
    <t>ENSGALG00000012618</t>
  </si>
  <si>
    <t>FANCC</t>
  </si>
  <si>
    <t>ENSGALG00000012623</t>
  </si>
  <si>
    <t>CFC1</t>
  </si>
  <si>
    <t>CFC1B</t>
  </si>
  <si>
    <t>ENSGALG00000012726</t>
  </si>
  <si>
    <t>HSP90B1</t>
  </si>
  <si>
    <t>ENSGALG00000012740</t>
  </si>
  <si>
    <t>ADAM12</t>
  </si>
  <si>
    <t>ENSGALG00000012791</t>
  </si>
  <si>
    <t>TBXAS1</t>
  </si>
  <si>
    <t>ENSGALG00000012798</t>
  </si>
  <si>
    <t>SSR1</t>
  </si>
  <si>
    <t>ENSGALG00000012952</t>
  </si>
  <si>
    <t>BASP1</t>
  </si>
  <si>
    <t>ENSGALG00000013098</t>
  </si>
  <si>
    <t>MGST1</t>
  </si>
  <si>
    <t>ENSGALG00000013293</t>
  </si>
  <si>
    <t>GLDN</t>
  </si>
  <si>
    <t>ENSGALG00000013298</t>
  </si>
  <si>
    <t>CPSF7</t>
  </si>
  <si>
    <t>ENSGALG00000013312</t>
  </si>
  <si>
    <t>ENSGALG00000013313</t>
  </si>
  <si>
    <t>LOC426023</t>
  </si>
  <si>
    <t>ENSGALG00000013352</t>
  </si>
  <si>
    <t>SF3B4</t>
  </si>
  <si>
    <t>ENSGALG00000013409</t>
  </si>
  <si>
    <t>ENSGALG00000013417</t>
  </si>
  <si>
    <t>LPAR2</t>
  </si>
  <si>
    <t>ENSGALG00000013420</t>
  </si>
  <si>
    <t>FOXM1</t>
  </si>
  <si>
    <t>ENSGALG00000013464</t>
  </si>
  <si>
    <t>ANP32E</t>
  </si>
  <si>
    <t>ENSGALG00000013493</t>
  </si>
  <si>
    <t>SPTLC1</t>
  </si>
  <si>
    <t>ENSGALG00000013494</t>
  </si>
  <si>
    <t>CENPN</t>
  </si>
  <si>
    <t>ENSGALG00000013512</t>
  </si>
  <si>
    <t>ENSGALG00000013528</t>
  </si>
  <si>
    <t>LOC426128</t>
  </si>
  <si>
    <t>ENSGALG00000013552</t>
  </si>
  <si>
    <t>NUP98</t>
  </si>
  <si>
    <t>ENSGALG00000013563</t>
  </si>
  <si>
    <t>CCDC102A</t>
  </si>
  <si>
    <t>ENSGALG00000013702</t>
  </si>
  <si>
    <t>NPEPPS</t>
  </si>
  <si>
    <t>ENSGALG00000013726</t>
  </si>
  <si>
    <t>AIRC</t>
  </si>
  <si>
    <t>PAICS</t>
  </si>
  <si>
    <t>ENSGALG00000013740</t>
  </si>
  <si>
    <t>SLC20A1</t>
  </si>
  <si>
    <t>ENSGALG00000013818</t>
  </si>
  <si>
    <t>CITED2</t>
  </si>
  <si>
    <t>ENSGALG00000013823</t>
  </si>
  <si>
    <t>TNPO3</t>
  </si>
  <si>
    <t>ENSGALG00000013837</t>
  </si>
  <si>
    <t>TBL1XR1</t>
  </si>
  <si>
    <t>ENSGALG00000013848</t>
  </si>
  <si>
    <t>MVK</t>
  </si>
  <si>
    <t>ENSGALG00000013881</t>
  </si>
  <si>
    <t>C22H2orf42</t>
  </si>
  <si>
    <t>ENSGALG00000014014</t>
  </si>
  <si>
    <t>LAMA2</t>
  </si>
  <si>
    <t>ENSGALG00000014041</t>
  </si>
  <si>
    <t>RASSF8</t>
  </si>
  <si>
    <t>ENSGALG00000014170</t>
  </si>
  <si>
    <t>MOGAT2</t>
  </si>
  <si>
    <t>LOC100859237</t>
  </si>
  <si>
    <t>ENSGALG00000014366</t>
  </si>
  <si>
    <t>HNRPK</t>
  </si>
  <si>
    <t>ENSGALG00000014412</t>
  </si>
  <si>
    <t>CSTA</t>
  </si>
  <si>
    <t>ENSGALG00000014445</t>
  </si>
  <si>
    <t>NOP2</t>
  </si>
  <si>
    <t>ENSGALG00000014450</t>
  </si>
  <si>
    <t>PABPC1</t>
  </si>
  <si>
    <t>ENSGALG00000014490</t>
  </si>
  <si>
    <t>LEPREL2</t>
  </si>
  <si>
    <t>ENSGALG00000014512</t>
  </si>
  <si>
    <t>COPS5</t>
  </si>
  <si>
    <t>ENSGALG00000014528</t>
  </si>
  <si>
    <t>ENO2</t>
  </si>
  <si>
    <t>ENSGALG00000014554</t>
  </si>
  <si>
    <t>ATN1</t>
  </si>
  <si>
    <t>ENSGALG00000014582</t>
  </si>
  <si>
    <t>CADM1</t>
  </si>
  <si>
    <t>ENSGALG00000014638</t>
  </si>
  <si>
    <t>ASH1L</t>
  </si>
  <si>
    <t>ENSGALG00000014644</t>
  </si>
  <si>
    <t>ATP5A1</t>
  </si>
  <si>
    <t>ENSGALG00000014661</t>
  </si>
  <si>
    <t>FAM172A</t>
  </si>
  <si>
    <t>ENSGALG00000014674</t>
  </si>
  <si>
    <t>CLSTN3</t>
  </si>
  <si>
    <t>ENSGALG00000014709</t>
  </si>
  <si>
    <t>SKIV2L2</t>
  </si>
  <si>
    <t>ENSGALG00000014711</t>
  </si>
  <si>
    <t>PPAP2A</t>
  </si>
  <si>
    <t>ENSGALG00000014729</t>
  </si>
  <si>
    <t>DEPDC1B</t>
  </si>
  <si>
    <t>ENSGALG00000014734</t>
  </si>
  <si>
    <t>ZSWIM6</t>
  </si>
  <si>
    <t>ENSGALG00000014740</t>
  </si>
  <si>
    <t>IPO11</t>
  </si>
  <si>
    <t>ENSGALG00000014751</t>
  </si>
  <si>
    <t>ADAMTS6</t>
  </si>
  <si>
    <t>ENSGALG00000014784</t>
  </si>
  <si>
    <t>MAST4</t>
  </si>
  <si>
    <t>ENSGALG00000014787</t>
  </si>
  <si>
    <t>SLC30A5</t>
  </si>
  <si>
    <t>ENSGALG00000014788</t>
  </si>
  <si>
    <t>CENPH</t>
  </si>
  <si>
    <t>ENSGALG00000014804</t>
  </si>
  <si>
    <t>THBS4</t>
  </si>
  <si>
    <t>ENSGALG00000014864</t>
  </si>
  <si>
    <t>SMPDL3A</t>
  </si>
  <si>
    <t>ENSGALG00000014868</t>
  </si>
  <si>
    <t>SERINC1</t>
  </si>
  <si>
    <t>ENSGALG00000014874</t>
  </si>
  <si>
    <t>MRPS30</t>
  </si>
  <si>
    <t>ENSGALG00000014884</t>
  </si>
  <si>
    <t>ISL1</t>
  </si>
  <si>
    <t>ENSGALG00000014897</t>
  </si>
  <si>
    <t>TYMS</t>
  </si>
  <si>
    <t>ENSGALG00000014908</t>
  </si>
  <si>
    <t>FST</t>
  </si>
  <si>
    <t>ENSGALG00000014910</t>
  </si>
  <si>
    <t>COLEC12</t>
  </si>
  <si>
    <t>ENSGALG00000014911</t>
  </si>
  <si>
    <t>ARL15</t>
  </si>
  <si>
    <t>ENSGALG00000014916</t>
  </si>
  <si>
    <t>SPINZ</t>
  </si>
  <si>
    <t>SPINW</t>
  </si>
  <si>
    <t>ENSGALG00000014942</t>
  </si>
  <si>
    <t>NSA2</t>
  </si>
  <si>
    <t>ENSGALG00000015002</t>
  </si>
  <si>
    <t>MRPS27</t>
  </si>
  <si>
    <t>ENSGALG00000015003</t>
  </si>
  <si>
    <t>ATP1A1</t>
  </si>
  <si>
    <t>ENSGALG00000015042</t>
  </si>
  <si>
    <t>CRMP1B</t>
  </si>
  <si>
    <t>CRMP1</t>
  </si>
  <si>
    <t>ENSGALG00000015069</t>
  </si>
  <si>
    <t>B4GALT4</t>
  </si>
  <si>
    <t>ENSGALG00000015091</t>
  </si>
  <si>
    <t>HAUS6</t>
  </si>
  <si>
    <t>ENSGALG00000015112</t>
  </si>
  <si>
    <t>ZNF521</t>
  </si>
  <si>
    <t>ENSGALG00000015118</t>
  </si>
  <si>
    <t>SMC5</t>
  </si>
  <si>
    <t>ENSGALG00000015119</t>
  </si>
  <si>
    <t>SS18</t>
  </si>
  <si>
    <t>ENSGALG00000015132</t>
  </si>
  <si>
    <t>CDH2</t>
  </si>
  <si>
    <t>ENSGALG00000015179</t>
  </si>
  <si>
    <t>CEP78</t>
  </si>
  <si>
    <t>ENSGALG00000015184</t>
  </si>
  <si>
    <t>TLE4</t>
  </si>
  <si>
    <t>ENSGALG00000015208</t>
  </si>
  <si>
    <t>ROR2</t>
  </si>
  <si>
    <t>ENSGALG00000015256</t>
  </si>
  <si>
    <t>PAM</t>
  </si>
  <si>
    <t>ENSGALG00000015285</t>
  </si>
  <si>
    <t>TOMM70A</t>
  </si>
  <si>
    <t>ENSGALG00000015327</t>
  </si>
  <si>
    <t>TXNL4B</t>
  </si>
  <si>
    <t>ENSGALG00000015330</t>
  </si>
  <si>
    <t>PCNP</t>
  </si>
  <si>
    <t>ENSGALG00000015349</t>
  </si>
  <si>
    <t>PIGG</t>
  </si>
  <si>
    <t>ENSGALG00000015364</t>
  </si>
  <si>
    <t>GUCA1C</t>
  </si>
  <si>
    <t>ENSGALG00000015479</t>
  </si>
  <si>
    <t>ENSGALG00000015529</t>
  </si>
  <si>
    <t>WFS1</t>
  </si>
  <si>
    <t>ENSGALG00000015540</t>
  </si>
  <si>
    <t>RAD23B</t>
  </si>
  <si>
    <t>ENSGALG00000015571</t>
  </si>
  <si>
    <t>RAD17</t>
  </si>
  <si>
    <t>ENSGALG00000015572</t>
  </si>
  <si>
    <t>CCDC125</t>
  </si>
  <si>
    <t>ENSGALG00000015580</t>
  </si>
  <si>
    <t>UFL1</t>
  </si>
  <si>
    <t>KIAA0776</t>
  </si>
  <si>
    <t>ENSGALG00000015612</t>
  </si>
  <si>
    <t>LRPAP1</t>
  </si>
  <si>
    <t>ENSGALG00000015620</t>
  </si>
  <si>
    <t>XRCC4</t>
  </si>
  <si>
    <t>ENSGALG00000015641</t>
  </si>
  <si>
    <t>CCNH</t>
  </si>
  <si>
    <t>ENSGALG00000015688</t>
  </si>
  <si>
    <t>MXD4</t>
  </si>
  <si>
    <t>ENSGALG00000015691</t>
  </si>
  <si>
    <t>SMC2</t>
  </si>
  <si>
    <t>ENSGALG00000015701</t>
  </si>
  <si>
    <t>CXADR</t>
  </si>
  <si>
    <t>ENSGALG00000015702</t>
  </si>
  <si>
    <t>LTB4DH</t>
  </si>
  <si>
    <t>PTGR1</t>
  </si>
  <si>
    <t>ENSGALG00000015709</t>
  </si>
  <si>
    <t>TACC3</t>
  </si>
  <si>
    <t>ENSGALG00000015721</t>
  </si>
  <si>
    <t>SVEP1</t>
  </si>
  <si>
    <t>ENSGALG00000015780</t>
  </si>
  <si>
    <t>PNRC1</t>
  </si>
  <si>
    <t>ENSGALG00000015792</t>
  </si>
  <si>
    <t>ADAMTS1</t>
  </si>
  <si>
    <t>ENSGALG00000015815</t>
  </si>
  <si>
    <t>RMND5A</t>
  </si>
  <si>
    <t>ENSGALG00000015850</t>
  </si>
  <si>
    <t>SFRS15</t>
  </si>
  <si>
    <t>SCAF4</t>
  </si>
  <si>
    <t>ENSGALG00000015917</t>
  </si>
  <si>
    <t>EEF1A1</t>
  </si>
  <si>
    <t>ENSGALG00000015995</t>
  </si>
  <si>
    <t>PTPRA</t>
  </si>
  <si>
    <t>ENSGALG00000016067</t>
  </si>
  <si>
    <t>HMGN1</t>
  </si>
  <si>
    <t>ENSGALG00000016070</t>
  </si>
  <si>
    <t>WRB</t>
  </si>
  <si>
    <t>ENSGALG00000016073</t>
  </si>
  <si>
    <t>DCAF13</t>
  </si>
  <si>
    <t>ENSGALG00000016312</t>
  </si>
  <si>
    <t>POLA1</t>
  </si>
  <si>
    <t>ENSGALG00000016356</t>
  </si>
  <si>
    <t>C8ORF42</t>
  </si>
  <si>
    <t>C3H8orf42</t>
  </si>
  <si>
    <t>ENSGALG00000016403</t>
  </si>
  <si>
    <t>ID2</t>
  </si>
  <si>
    <t>ENSGALG00000016404</t>
  </si>
  <si>
    <t>MTBP</t>
  </si>
  <si>
    <t>ENSGALG00000016423</t>
  </si>
  <si>
    <t>TAF2</t>
  </si>
  <si>
    <t>ENSGALG00000016430</t>
  </si>
  <si>
    <t>PDHA1</t>
  </si>
  <si>
    <t>ENSGALG00000016433</t>
  </si>
  <si>
    <t>YWHAQ</t>
  </si>
  <si>
    <t>ENSGALG00000016444</t>
  </si>
  <si>
    <t>ODC1</t>
  </si>
  <si>
    <t>ENSGALG00000016447</t>
  </si>
  <si>
    <t>PDIA6</t>
  </si>
  <si>
    <t>ENSGALG00000016455</t>
  </si>
  <si>
    <t>GREB1</t>
  </si>
  <si>
    <t>ENSGALG00000016479</t>
  </si>
  <si>
    <t>LAPTM4A</t>
  </si>
  <si>
    <t>ENSGALG00000016491</t>
  </si>
  <si>
    <t>APOB</t>
  </si>
  <si>
    <t>ENSGALG00000016512</t>
  </si>
  <si>
    <t>NRBP1</t>
  </si>
  <si>
    <t>ENSGALG00000016513</t>
  </si>
  <si>
    <t>PPM1G</t>
  </si>
  <si>
    <t>ENSGALG00000016536</t>
  </si>
  <si>
    <t>HADHA</t>
  </si>
  <si>
    <t>ENSGALG00000016576</t>
  </si>
  <si>
    <t>OFD1</t>
  </si>
  <si>
    <t>ENSGALG00000016676</t>
  </si>
  <si>
    <t>MCM3</t>
  </si>
  <si>
    <t>ENSGALG00000016747</t>
  </si>
  <si>
    <t>UBE3A</t>
  </si>
  <si>
    <t>ENSGALG00000016807</t>
  </si>
  <si>
    <t>LIMS1</t>
  </si>
  <si>
    <t>ENSGALG00000016830</t>
  </si>
  <si>
    <t>CUL4A</t>
  </si>
  <si>
    <t>ENSGALG00000016900</t>
  </si>
  <si>
    <t>GPC6</t>
  </si>
  <si>
    <t>ENSGALG00000016933</t>
  </si>
  <si>
    <t>DACH1</t>
  </si>
  <si>
    <t>ENSGALG00000016944</t>
  </si>
  <si>
    <t>PCDH8</t>
  </si>
  <si>
    <t>ENSGALG00000016984</t>
  </si>
  <si>
    <t>ZC3H13</t>
  </si>
  <si>
    <t>ENSGALG00000017064</t>
  </si>
  <si>
    <t>RFC3</t>
  </si>
  <si>
    <t>ENSGALG00000017197</t>
  </si>
  <si>
    <t>FAR-2</t>
  </si>
  <si>
    <t>CNTN5</t>
  </si>
  <si>
    <t>ENSGALG00000017199</t>
  </si>
  <si>
    <t>MAML2</t>
  </si>
  <si>
    <t>ENSGALG00000017220</t>
  </si>
  <si>
    <t>TAF1D</t>
  </si>
  <si>
    <t>ENSGALG00000017301</t>
  </si>
  <si>
    <t>ADAM15</t>
  </si>
  <si>
    <t>ENSGALG00000017311</t>
  </si>
  <si>
    <t>P4HA3</t>
  </si>
  <si>
    <t>ENSGALG00000017312</t>
  </si>
  <si>
    <t>PPME1</t>
  </si>
  <si>
    <t>ENSGALG00000017350</t>
  </si>
  <si>
    <t>RRM1</t>
  </si>
  <si>
    <t>ENSGALG00000017357</t>
  </si>
  <si>
    <t>SRSF2</t>
  </si>
  <si>
    <t>ENSGALG00000017393</t>
  </si>
  <si>
    <t>ENSGALG00000017926</t>
  </si>
  <si>
    <t>7SK</t>
  </si>
  <si>
    <t>ENSGALG00000018357</t>
  </si>
  <si>
    <t>ND6</t>
  </si>
  <si>
    <t>ENSGALG00000019042</t>
  </si>
  <si>
    <t>ALG8</t>
  </si>
  <si>
    <t>ENSGALG00000019087</t>
  </si>
  <si>
    <t>RFXAP</t>
  </si>
  <si>
    <t>ENSGALG00000019445</t>
  </si>
  <si>
    <t>COX6C</t>
  </si>
  <si>
    <t>ENSGALG00000019598</t>
  </si>
  <si>
    <t>PSMA2</t>
  </si>
  <si>
    <t>ENSGALG00000020005</t>
  </si>
  <si>
    <t>SFT2D1</t>
  </si>
  <si>
    <t>ENSGALG00000020185</t>
  </si>
  <si>
    <t>NOA1</t>
  </si>
  <si>
    <t>ENSGALG00000020554</t>
  </si>
  <si>
    <t>ADAMTSL1</t>
  </si>
  <si>
    <t>ENSGALG00000020827</t>
  </si>
  <si>
    <t>ATP13A4</t>
  </si>
  <si>
    <t>ENSGALG00000021087</t>
  </si>
  <si>
    <t>LOC769339</t>
  </si>
  <si>
    <t>LOC100858955</t>
  </si>
  <si>
    <t>ENSGALG00000021128</t>
  </si>
  <si>
    <t>FSCN1</t>
  </si>
  <si>
    <t>ENSGALG00000021262</t>
  </si>
  <si>
    <t>GHITM</t>
  </si>
  <si>
    <t>ENSGALG00000021285</t>
  </si>
  <si>
    <t>UNG</t>
  </si>
  <si>
    <t>LOC100858142</t>
  </si>
  <si>
    <t>ENSGALG00000021316</t>
  </si>
  <si>
    <t>SLC12A4</t>
  </si>
  <si>
    <t>ENSGALG00000021340</t>
  </si>
  <si>
    <t>CA9</t>
  </si>
  <si>
    <t>ENSGALG00000021362</t>
  </si>
  <si>
    <t>GPRC5C</t>
  </si>
  <si>
    <t>ENSGALG00000021511</t>
  </si>
  <si>
    <t>CHD6</t>
  </si>
  <si>
    <t>ENSGALG00000021601</t>
  </si>
  <si>
    <t>EPS15L1</t>
  </si>
  <si>
    <t>ENSGALG00000021634</t>
  </si>
  <si>
    <t>MAP7D1</t>
  </si>
  <si>
    <t>ENSGALG00000021694</t>
  </si>
  <si>
    <t>POM121</t>
  </si>
  <si>
    <t>ENSGALG00000021883</t>
  </si>
  <si>
    <t>C19orf44</t>
  </si>
  <si>
    <t>C28H19orf44</t>
  </si>
  <si>
    <t>ENSGALG00000022172</t>
  </si>
  <si>
    <t>ENSGALG00000022430</t>
  </si>
  <si>
    <t>LOC100858604</t>
  </si>
  <si>
    <t>ENSGALG00000022702</t>
  </si>
  <si>
    <t>CHRNA10</t>
  </si>
  <si>
    <t>ENSGALG00000022713</t>
  </si>
  <si>
    <t>FAM181B</t>
  </si>
  <si>
    <t>ENSGALG00000022718</t>
  </si>
  <si>
    <t>FUT4</t>
  </si>
  <si>
    <t>ENSGALG00000022892</t>
  </si>
  <si>
    <t>ENSGALG00000023014</t>
  </si>
  <si>
    <t>PPP1R36</t>
  </si>
  <si>
    <t>ENSGALG00000023190</t>
  </si>
  <si>
    <t>ZFYVE26</t>
  </si>
  <si>
    <t>ENSGALG00000023444</t>
  </si>
  <si>
    <t>LOC770154</t>
  </si>
  <si>
    <t>ENSGALG00000023510</t>
  </si>
  <si>
    <t>ERP29</t>
  </si>
  <si>
    <t>ENSGALG00000023683</t>
  </si>
  <si>
    <t>TCTN2</t>
  </si>
  <si>
    <t>LOC100857705</t>
  </si>
  <si>
    <t>ENSGALG00000023751</t>
  </si>
  <si>
    <t>CYP26C1</t>
  </si>
  <si>
    <t>ENSGALG00000023950</t>
  </si>
  <si>
    <t>CR1L</t>
  </si>
  <si>
    <t>ENSGALG00000023981</t>
  </si>
  <si>
    <t>LMF2</t>
  </si>
  <si>
    <t>ENSGALG00000024033</t>
  </si>
  <si>
    <t>PHLDB1</t>
  </si>
  <si>
    <t>ENSGALG00000024053</t>
  </si>
  <si>
    <t>ICMT</t>
  </si>
  <si>
    <t>ENSGALG00000024101</t>
  </si>
  <si>
    <t>DNAJC30</t>
  </si>
  <si>
    <t>ENSGALG00000024104</t>
  </si>
  <si>
    <t>GGA.17220</t>
  </si>
  <si>
    <t>ENSGALG00000024482</t>
  </si>
  <si>
    <t>LEPROTL1</t>
  </si>
  <si>
    <t>ENSGALG00000024485</t>
  </si>
  <si>
    <t>BET1</t>
  </si>
  <si>
    <t>ENSGALG00000025650</t>
  </si>
  <si>
    <t>RNaseP_nuc</t>
  </si>
  <si>
    <t>ENSGALG00000025712</t>
  </si>
  <si>
    <t>DEF8</t>
  </si>
  <si>
    <t>ENSGALG00000025736</t>
  </si>
  <si>
    <t>ENSGALG00000026009</t>
  </si>
  <si>
    <t>SRP9</t>
  </si>
  <si>
    <t>ENSGALG00000026229</t>
  </si>
  <si>
    <t>PYURF</t>
  </si>
  <si>
    <t>ENSGALG00000026254</t>
  </si>
  <si>
    <t>ECE-1</t>
  </si>
  <si>
    <t>ECE1</t>
  </si>
  <si>
    <t>ENSGALG00000026349</t>
  </si>
  <si>
    <t>HSD17B12</t>
  </si>
  <si>
    <t>ENSGALG00000026377</t>
  </si>
  <si>
    <t>GNG7</t>
  </si>
  <si>
    <t>LOC100858976</t>
  </si>
  <si>
    <t>ENSGALG00000026383</t>
  </si>
  <si>
    <t>TMSB4X</t>
  </si>
  <si>
    <t>ENSGALG00000026429</t>
  </si>
  <si>
    <t>RBMS2</t>
  </si>
  <si>
    <t>ENSGALG00000026445</t>
  </si>
  <si>
    <t>ENSGALG00000026538</t>
  </si>
  <si>
    <t>LOC100857240</t>
  </si>
  <si>
    <t>LOC100857579</t>
  </si>
  <si>
    <t>LOC100859204</t>
  </si>
  <si>
    <t>ENSGALG00000026584</t>
  </si>
  <si>
    <t>LOC771574</t>
  </si>
  <si>
    <t>ENSGALG00000026722</t>
  </si>
  <si>
    <t>UNC119B</t>
  </si>
  <si>
    <t>ENSGALG00000026742</t>
  </si>
  <si>
    <t>ENSGALG00000026756</t>
  </si>
  <si>
    <t>ENSGALG00000026818</t>
  </si>
  <si>
    <t>SCNM1</t>
  </si>
  <si>
    <t>LOC425744</t>
  </si>
  <si>
    <t>LOC100857482</t>
  </si>
  <si>
    <t>ENSGALG00000026833</t>
  </si>
  <si>
    <t>BOP1</t>
  </si>
  <si>
    <t>ENSGALG00000026834</t>
  </si>
  <si>
    <t>PPAP2C</t>
  </si>
  <si>
    <t>LOC100858471</t>
  </si>
  <si>
    <t>ENSGALG00000026878</t>
  </si>
  <si>
    <t>LOC100857450</t>
  </si>
  <si>
    <t>ENSGALG00000026880</t>
  </si>
  <si>
    <t>CS</t>
  </si>
  <si>
    <t>LOC100858903</t>
  </si>
  <si>
    <t>ENSGALG00000026930</t>
  </si>
  <si>
    <t>BAHCC1</t>
  </si>
  <si>
    <t>ENSGALG00000026944</t>
  </si>
  <si>
    <t>ARF6</t>
  </si>
  <si>
    <t>ENSGALG00000026955</t>
  </si>
  <si>
    <t>DIRAS1</t>
  </si>
  <si>
    <t>LOC100858997</t>
  </si>
  <si>
    <t>ENSGALG00000026957</t>
  </si>
  <si>
    <t>SEMA4G</t>
  </si>
  <si>
    <t>ENSGALG00000027105</t>
  </si>
  <si>
    <t>FAM160B2</t>
  </si>
  <si>
    <t>ENSGALG00000027126</t>
  </si>
  <si>
    <t>BLCAP</t>
  </si>
  <si>
    <t>LOC100857695</t>
  </si>
  <si>
    <t>ENSGALG00000027182</t>
  </si>
  <si>
    <t>ENSGALG00000027237</t>
  </si>
  <si>
    <t>TMEM35</t>
  </si>
  <si>
    <t>ENSGALG00000027240</t>
  </si>
  <si>
    <t>TSPAN13</t>
  </si>
  <si>
    <t>ENSGALG00000027308</t>
  </si>
  <si>
    <t>ENSGALG00000027332</t>
  </si>
  <si>
    <t>TMEM167A</t>
  </si>
  <si>
    <t>ENSGALG00000027337</t>
  </si>
  <si>
    <t>CLDND1</t>
  </si>
  <si>
    <t>ENSGALG00000027369</t>
  </si>
  <si>
    <t>DGCR6</t>
  </si>
  <si>
    <t>ENSGALG00000027381</t>
  </si>
  <si>
    <t>OLIG2</t>
  </si>
  <si>
    <t>OLIG3</t>
  </si>
  <si>
    <t>ENSGALG00000027416</t>
  </si>
  <si>
    <t>ROMO1</t>
  </si>
  <si>
    <t>LOC100858376</t>
  </si>
  <si>
    <t>ENSGALG00000027470</t>
  </si>
  <si>
    <t>GMEB2</t>
  </si>
  <si>
    <t>ENSGALG00000027564</t>
  </si>
  <si>
    <t>NDUFAF2</t>
  </si>
  <si>
    <t>ENSGALG00000027572</t>
  </si>
  <si>
    <t>CCR7</t>
  </si>
  <si>
    <t>ENSGALG00000027618</t>
  </si>
  <si>
    <t>ENSGALG00000027704</t>
  </si>
  <si>
    <t>ENSGALG00000027710</t>
  </si>
  <si>
    <t>DAG1</t>
  </si>
  <si>
    <t>ENSGALG00000027836</t>
  </si>
  <si>
    <t>SPTBN2</t>
  </si>
  <si>
    <t>LOC431457</t>
  </si>
  <si>
    <t>ENSGALG00000027902</t>
  </si>
  <si>
    <t>SYNGR2</t>
  </si>
  <si>
    <t>ENSGALG00000027918</t>
  </si>
  <si>
    <t>PAFAH1B2</t>
  </si>
  <si>
    <t>ENSGALG00000027973</t>
  </si>
  <si>
    <t>CATHL1</t>
  </si>
  <si>
    <t>CATHL3</t>
  </si>
  <si>
    <t>ENSGALG00000027987</t>
  </si>
  <si>
    <t>TOR1AIP1</t>
  </si>
  <si>
    <t>ENSGALG00000028045</t>
  </si>
  <si>
    <t>ENSGALG00000028079</t>
  </si>
  <si>
    <t>LOC100858922</t>
  </si>
  <si>
    <t>ENSGALG00000028140</t>
  </si>
  <si>
    <t>CNTFR</t>
  </si>
  <si>
    <t>ENSGALG00000028291</t>
  </si>
  <si>
    <t>BCAR1</t>
  </si>
  <si>
    <t>ENSGALG00000028330</t>
  </si>
  <si>
    <t>ENSGALG00000028422</t>
  </si>
  <si>
    <t>SOX7</t>
  </si>
  <si>
    <t>ENSGALG00000028444</t>
  </si>
  <si>
    <t>TMEM178B</t>
  </si>
  <si>
    <t>ENSGALG00000028453</t>
  </si>
  <si>
    <t>MRPS35</t>
  </si>
  <si>
    <t>ENSGALG00000028544</t>
  </si>
  <si>
    <t>BAZ2A</t>
  </si>
  <si>
    <t>ENSGALG00000028561</t>
  </si>
  <si>
    <t>SZT2</t>
  </si>
  <si>
    <t>ENSGALG00000028632</t>
  </si>
  <si>
    <t>ADCY6</t>
  </si>
  <si>
    <t>ENSGALG00000028649</t>
  </si>
  <si>
    <t>LOC100857295</t>
  </si>
  <si>
    <t>LOC100858665</t>
  </si>
  <si>
    <t>LOC100859456</t>
  </si>
  <si>
    <t>LOC100859694</t>
  </si>
  <si>
    <t>ENSGALG00000028673</t>
  </si>
  <si>
    <t>ENSGALG00000028678</t>
  </si>
  <si>
    <t>CNNM4</t>
  </si>
  <si>
    <t>LOC425706</t>
  </si>
  <si>
    <t>ENSGALG00000028751</t>
  </si>
  <si>
    <t>TMEM220</t>
  </si>
  <si>
    <t>ENSGALG00000028861</t>
  </si>
  <si>
    <t>GAMT</t>
  </si>
  <si>
    <t>ENSGALG00000028863</t>
  </si>
  <si>
    <t>ENSGALG00000029069</t>
  </si>
  <si>
    <t>AHNAK</t>
  </si>
  <si>
    <t>ENSGALG00000029076</t>
  </si>
  <si>
    <t>ENSGALG00000029089</t>
  </si>
  <si>
    <t>LOC419182</t>
  </si>
  <si>
    <t>upstream transcription factor 1</t>
  </si>
  <si>
    <t>upstream stimulatory factor 1  [Source:RefSeq peptide;Acc:NP_001007486]</t>
  </si>
  <si>
    <t>upstream stimulatory factor 1-like</t>
  </si>
  <si>
    <t>bromodomain containing 2</t>
  </si>
  <si>
    <t>bromodomain-containing protein 2  [Source:RefSeq peptide;Acc:NP_001025845]</t>
  </si>
  <si>
    <t>proliferating cell nuclear antigen</t>
  </si>
  <si>
    <t>Proliferating cell nuclear antigen  [Source:UniProtKB/Swiss-Prot;Acc:Q9DEA3]</t>
  </si>
  <si>
    <t>YTH domain containing 2</t>
  </si>
  <si>
    <t>YTH domain containing 2 [Source:HGNC Symbol;Acc:24721]</t>
  </si>
  <si>
    <t>mutated in colorectal cancers</t>
  </si>
  <si>
    <t>mutated in colorectal cancers [Source:HGNC Symbol;Acc:6935]</t>
  </si>
  <si>
    <t>chromobox homolog 1</t>
  </si>
  <si>
    <t>chromobox protein homolog 1  [Source:RefSeq peptide;Acc:NP_989663]</t>
  </si>
  <si>
    <t>WD repeat domain 36</t>
  </si>
  <si>
    <t>WD repeat-containing protein 36  [Source:RefSeq peptide;Acc:NP_001038099]</t>
  </si>
  <si>
    <t>cell division cycle associated 2 [Source:HGNC Symbol;Acc:14623]</t>
  </si>
  <si>
    <t>ephrin-A5</t>
  </si>
  <si>
    <t>ephrin-A5 precursor  [Source:RefSeq peptide;Acc:NP_990515]</t>
  </si>
  <si>
    <t>mitochondrial fission regulator 1</t>
  </si>
  <si>
    <t>Mitochondrial fission regulator 1  [Source:UniProtKB/Swiss-Prot;Acc:Q9PTD5]</t>
  </si>
  <si>
    <t>neurofilament, medium polypeptide</t>
  </si>
  <si>
    <t>neurofilament medium polypeptide  [Source:RefSeq peptide;Acc:NP_001095200]</t>
  </si>
  <si>
    <t>fibrillin 3</t>
  </si>
  <si>
    <t>Fibrillin-3; Uncharacterized protein  [Source:UniProtKB/TrEMBL;Acc:Q804J3]</t>
  </si>
  <si>
    <t>integrin, beta 3 (platelet glycoprotein IIIa, antigen CD61)</t>
  </si>
  <si>
    <t>integrin beta-3 precursor  [Source:RefSeq peptide;Acc:NP_989646]</t>
  </si>
  <si>
    <t>histidine triad nucleotide binding protein 1</t>
  </si>
  <si>
    <t>histidine triad nucleotide-binding protein 1  [Source:RefSeq peptide;Acc:NP_990020]</t>
  </si>
  <si>
    <t>tubulin, alpha 1c</t>
  </si>
  <si>
    <t>Uncharacterized protein  [Source:UniProtKB/TrEMBL;Acc:F1NW97]</t>
  </si>
  <si>
    <t>tubulin alpha-5 chain-like</t>
  </si>
  <si>
    <t>lamin B2</t>
  </si>
  <si>
    <t>lamin-B2  [Source:RefSeq peptide;Acc:NP_990616]</t>
  </si>
  <si>
    <t>lon peptidase 1, mitochondrial</t>
  </si>
  <si>
    <t>lon peptidase 1, mitochondrial [Source:HGNC Symbol;Acc:9479]</t>
  </si>
  <si>
    <t>serine/arginine-rich splicing factor 3</t>
  </si>
  <si>
    <t>splicing factor, arginine/serine-rich 3  [Source:RefSeq peptide;Acc:NP_001182483]</t>
  </si>
  <si>
    <t>interleukin 1, beta</t>
  </si>
  <si>
    <t>interleukin-1 beta  [Source:RefSeq peptide;Acc:NP_989855]</t>
  </si>
  <si>
    <t>cadherin 1, type 1, E-cadherin (epithelial)</t>
  </si>
  <si>
    <t>cadherin-1 precursor  [Source:RefSeq peptide;Acc:NP_001034347]</t>
  </si>
  <si>
    <t>kinesin family member 21B</t>
  </si>
  <si>
    <t>kinesin family member 21B [Source:HGNC Symbol;Acc:29442]</t>
  </si>
  <si>
    <t>CTP synthase</t>
  </si>
  <si>
    <t>CTP synthase 1 [Source:HGNC Symbol;Acc:2519]</t>
  </si>
  <si>
    <t>Cbp/p300-interacting transactivator, with Glu/Asp-rich carboxy-terminal domain, 4</t>
  </si>
  <si>
    <t>Cbp/p300-interacting transactivator 3  [Source:UniProtKB/Swiss-Prot;Acc:Q9I8K7]</t>
  </si>
  <si>
    <t>Uncharacterized protein  [Source:UniProtKB/TrEMBL;Acc:F1NRW2]</t>
  </si>
  <si>
    <t>WW domain containing E3 ubiquitin protein ligase 2</t>
  </si>
  <si>
    <t>NEDD4-like E3 ubiquitin-protein ligase WWP2  [Source:RefSeq peptide;Acc:NP_001034349]</t>
  </si>
  <si>
    <t>Meckel syndrome, type 1</t>
  </si>
  <si>
    <t>Meckel syndrome, type 1 [Source:HGNC Symbol;Acc:7121]</t>
  </si>
  <si>
    <t>sphingomyelin phosphodiesterase, acid-like 3B</t>
  </si>
  <si>
    <t>acid sphingomyelinase-like phosphodiesterase 3b precursor  [Source:RefSeq peptide;Acc:NP_001239209]</t>
  </si>
  <si>
    <t>eyes absent homolog 3 (Drosophila)</t>
  </si>
  <si>
    <t>Eyes absent homolog 3  [Source:UniProtKB/Swiss-Prot;Acc:Q9YH99]</t>
  </si>
  <si>
    <t>major facilitator superfamily domain containing 12</t>
  </si>
  <si>
    <t>Uncharacterized protein  [Source:UniProtKB/TrEMBL;Acc:F1ND12]</t>
  </si>
  <si>
    <t>ornithine decarboxylase antizyme 1</t>
  </si>
  <si>
    <t>Ornithine decarboxylase antizyme 1  [Source:UniProtKB/Swiss-Prot;Acc:O42148]</t>
  </si>
  <si>
    <t>heterogeneous nuclear ribonucleoprotein R</t>
  </si>
  <si>
    <t>heterogeneous nuclear ribonucleoprotein R  [Source:RefSeq peptide;Acc:NP_001006309]</t>
  </si>
  <si>
    <t>eukaryotic translation initiation factor 2D</t>
  </si>
  <si>
    <t>eukaryotic translation initiation factor 2D  [Source:RefSeq peptide;Acc:NP_001006322]</t>
  </si>
  <si>
    <t>casein kinase 2, alpha prime polypeptide</t>
  </si>
  <si>
    <t>Casein kinase II subunit alpha'  [Source:UniProtKB/Swiss-Prot;Acc:P21869]</t>
  </si>
  <si>
    <t>huntingtin interacting protein 1</t>
  </si>
  <si>
    <t>huntingtin interacting protein 1 [Source:HGNC Symbol;Acc:4913]</t>
  </si>
  <si>
    <t>Cdon homolog (mouse)</t>
  </si>
  <si>
    <t>cell adhesion associated, oncogene regulated [Source:HGNC Symbol;Acc:17104]</t>
  </si>
  <si>
    <t>YTH domain family, member 2</t>
  </si>
  <si>
    <t>YTH domain family, member 2 [Source:HGNC Symbol;Acc:31675]</t>
  </si>
  <si>
    <t>Uncharacterized protein  [Source:UniProtKB/TrEMBL;Acc:E1C270]</t>
  </si>
  <si>
    <t>gap junction protein, gamma 1, 45kDa</t>
  </si>
  <si>
    <t>Gap junction gamma-1 protein  [Source:UniProtKB/Swiss-Prot;Acc:P18861]</t>
  </si>
  <si>
    <t>dolichyl-diphosphooligosaccharide--protein glycosyltransferase subunit STT3A-like</t>
  </si>
  <si>
    <t>Uncharacterized protein  [Source:UniProtKB/TrEMBL;Acc:Q5ZLA7]</t>
  </si>
  <si>
    <t>transmembrane protein 57</t>
  </si>
  <si>
    <t>macoilin  [Source:RefSeq peptide;Acc:NP_001026066]</t>
  </si>
  <si>
    <t>ST3 beta-galactoside alpha-2,3-sialyltransferase 4</t>
  </si>
  <si>
    <t>ST3 beta-galactoside alpha-2,3-sialyltransferase 4 [Source:HGNC Symbol;Acc:10864]</t>
  </si>
  <si>
    <t>Uncharacterized protein  [Source:UniProtKB/TrEMBL;Acc:E1BVE6]</t>
  </si>
  <si>
    <t>autism susceptibility candidate 2</t>
  </si>
  <si>
    <t>autism susceptibility candidate 2 [Source:HGNC Symbol;Acc:14262]</t>
  </si>
  <si>
    <t>armadillo repeat containing 8</t>
  </si>
  <si>
    <t>armadillo repeat-containing protein 8  [Source:RefSeq peptide;Acc:NP_001239092]</t>
  </si>
  <si>
    <t>myosin, heavy chain 10, non-muscle</t>
  </si>
  <si>
    <t>myosin-10  [Source:RefSeq peptide;Acc:NP_990805]</t>
  </si>
  <si>
    <t>GTF2I repeat domain containing 1 [Source:HGNC Symbol;Acc:4661]</t>
  </si>
  <si>
    <t>plexin A2</t>
  </si>
  <si>
    <t>Uncharacterized protein  [Source:UniProtKB/TrEMBL;Acc:F1NYZ6]</t>
  </si>
  <si>
    <t>serine/arginine repetitive matrix 1</t>
  </si>
  <si>
    <t>serine/arginine repetitive matrix protein 1  [Source:RefSeq peptide;Acc:NP_001026665]</t>
  </si>
  <si>
    <t>guanine nucleotide binding protein (G protein), beta polypeptide 1</t>
  </si>
  <si>
    <t>guanine nucleotide-binding protein G(I)/G(S)/G(T) subunit beta-1  [Source:RefSeq peptide;Acc:NP_001012853]</t>
  </si>
  <si>
    <t>solute carrier family 35, member E2B</t>
  </si>
  <si>
    <t>Uncharacterized protein  [Source:UniProtKB/TrEMBL;Acc:E1BZ15]</t>
  </si>
  <si>
    <t>WD repeat domain 77</t>
  </si>
  <si>
    <t>methylosome protein 50  [Source:RefSeq peptide;Acc:NP_001026087]</t>
  </si>
  <si>
    <t>gelsolin</t>
  </si>
  <si>
    <t>gelsolin precursor  [Source:RefSeq peptide;Acc:NP_990265]</t>
  </si>
  <si>
    <t>vacuolar protein sorting 26 homolog B (S. pombe)</t>
  </si>
  <si>
    <t>Uncharacterized protein  [Source:UniProtKB/TrEMBL;Acc:F1NPH4]</t>
  </si>
  <si>
    <t>capping protein (actin filament) muscle Z-line, alpha 1</t>
  </si>
  <si>
    <t>F-actin-capping protein subunit alpha-1  [Source:UniProtKB/Swiss-Prot;Acc:P13127]</t>
  </si>
  <si>
    <t>5'-nucleotidase domain containing 2</t>
  </si>
  <si>
    <t>5'-nucleotidase domain containing 2 [Source:HGNC Symbol;Acc:25717]</t>
  </si>
  <si>
    <t>NFS1 nitrogen fixation 1 homolog (S. cerevisiae)</t>
  </si>
  <si>
    <t>cysteine desulfurase, mitochondrial  [Source:RefSeq peptide;Acc:NP_001026018]</t>
  </si>
  <si>
    <t>cysteine desulfurase, mitochondrial-like</t>
  </si>
  <si>
    <t>chromosome W open reading frame, human C18orf25</t>
  </si>
  <si>
    <t>chromosome 18 open reading frame 25 [Source:HGNC Symbol;Acc:28172]</t>
  </si>
  <si>
    <t>LIM and SH3 protein 1</t>
  </si>
  <si>
    <t>LIM and SH3 domain protein 1  [Source:RefSeq peptide;Acc:NP_001170800]</t>
  </si>
  <si>
    <t>septin 2-like</t>
  </si>
  <si>
    <t>Septin-2  [Source:UniProtKB/Swiss-Prot;Acc:Q5ZMH1]</t>
  </si>
  <si>
    <t>septin 9</t>
  </si>
  <si>
    <t>septin-9  [Source:RefSeq peptide;Acc:NP_001025872]</t>
  </si>
  <si>
    <t>solute carrier family 16, member 1 (monocarboxylic acid transporter 1)</t>
  </si>
  <si>
    <t>monocarboxylate transporter 1  [Source:RefSeq peptide;Acc:NP_001006323]</t>
  </si>
  <si>
    <t>Scm-like with four mbt domains 1 [Source:HGNC Symbol;Acc:20255]</t>
  </si>
  <si>
    <t>eukaryotic translation elongation factor 2</t>
  </si>
  <si>
    <t>elongation factor 2  [Source:RefSeq peptide;Acc:NP_990699]</t>
  </si>
  <si>
    <t>protein inhibitor of activated STAT, 4</t>
  </si>
  <si>
    <t>protein inhibitor of activated STAT, 4 [Source:HGNC Symbol;Acc:17002]</t>
  </si>
  <si>
    <t>Uncharacterized protein  [Source:UniProtKB/TrEMBL;Acc:E1BZ62]</t>
  </si>
  <si>
    <t>UDP-Gal:betaGal beta 1,3-galactosyltransferase polypeptide 6</t>
  </si>
  <si>
    <t>Uncharacterized protein  [Source:UniProtKB/TrEMBL;Acc:E1BYQ2]</t>
  </si>
  <si>
    <t>Uncharacterized protein  [Source:UniProtKB/TrEMBL;Acc:F1NF27]</t>
  </si>
  <si>
    <t>vav 3 guanine nucleotide exchange factor</t>
  </si>
  <si>
    <t>guanine nucleotide exchange factor VAV3  [Source:RefSeq peptide;Acc:NP_996745]</t>
  </si>
  <si>
    <t>ubiquitin-conjugating enzyme E2O</t>
  </si>
  <si>
    <t>ubiquitin-conjugating enzyme E2O [Source:HGNC Symbol;Acc:29554]</t>
  </si>
  <si>
    <t>transmembrane protein 120A</t>
  </si>
  <si>
    <t>Uncharacterized protein  [Source:UniProtKB/TrEMBL;Acc:F1P5H9]</t>
  </si>
  <si>
    <t>mediator complex subunit 16</t>
  </si>
  <si>
    <t>Uncharacterized protein  [Source:UniProtKB/TrEMBL;Acc:F1P5G9]</t>
  </si>
  <si>
    <t>pyruvate kinase, muscle</t>
  </si>
  <si>
    <t>Pyruvate kinase muscle isozyme  [Source:UniProtKB/Swiss-Prot;Acc:P00548]</t>
  </si>
  <si>
    <t>MYST/Esa1-associated factor 6 [Source:HGNC Symbol;Acc:25674]</t>
  </si>
  <si>
    <t>UDP-Gal:betaGlcNAc beta 1,4- galactosyltransferase, polypeptide 1</t>
  </si>
  <si>
    <t>beta-1,4-galactosyltransferase 1  [Source:RefSeq peptide;Acc:NP_990533]</t>
  </si>
  <si>
    <t>Uncharacterized protein  [Source:UniProtKB/TrEMBL;Acc:E1C847]</t>
  </si>
  <si>
    <t>family with sequence similarity 86, member A</t>
  </si>
  <si>
    <t>protein FAM86A  [Source:RefSeq peptide;Acc:NP_001025798]</t>
  </si>
  <si>
    <t>signal recognition particle 68kDa</t>
  </si>
  <si>
    <t>signal recognition particle 68 kDa protein  [Source:RefSeq peptide;Acc:NP_001006204]</t>
  </si>
  <si>
    <t>suppressor of IKBKE 1</t>
  </si>
  <si>
    <t>suppressor of IKBKE 1  [Source:RefSeq peptide;Acc:NP_001006324]</t>
  </si>
  <si>
    <t>beta-2-microglobulin</t>
  </si>
  <si>
    <t>Beta-2-microglobulin  [Source:UniProtKB/Swiss-Prot;Acc:P21611]</t>
  </si>
  <si>
    <t>exonuclease NEF-sp</t>
  </si>
  <si>
    <t>exonuclease NEF-sp  [Source:RefSeq peptide;Acc:NP_001006573]</t>
  </si>
  <si>
    <t>glutamic-oxaloacetic transaminase 2, mitochondrial (aspartate aminotransferase 2)</t>
  </si>
  <si>
    <t>aspartate aminotransferase, mitochondrial precursor  [Source:RefSeq peptide;Acc:NP_990854]</t>
  </si>
  <si>
    <t>zinc finger protein 609</t>
  </si>
  <si>
    <t>Uncharacterized protein  [Source:UniProtKB/TrEMBL;Acc:E1C174]</t>
  </si>
  <si>
    <t>pseudouridylate synthase 1</t>
  </si>
  <si>
    <t>tRNA pseudouridine synthase  [Source:UniProtKB/TrEMBL;Acc:F1NZ90]</t>
  </si>
  <si>
    <t>enolase 1, (alpha)</t>
  </si>
  <si>
    <t>alpha-enolase  [Source:RefSeq peptide;Acc:NP_990451]</t>
  </si>
  <si>
    <t>mitochondrial ribosomal protein S17</t>
  </si>
  <si>
    <t>28S ribosomal protein S17, mitochondrial  [Source:RefSeq peptide;Acc:NP_001185576]</t>
  </si>
  <si>
    <t>SIL1 homolog, endoplasmic reticulum chaperone (S. cerevisiae)</t>
  </si>
  <si>
    <t>Uncharacterized protein  [Source:UniProtKB/TrEMBL;Acc:F1NWG7]</t>
  </si>
  <si>
    <t>crystallin, mu</t>
  </si>
  <si>
    <t>Uncharacterized protein  [Source:UniProtKB/TrEMBL;Acc:E1C5W9]</t>
  </si>
  <si>
    <t>poly(A) binding protein interacting protein 2</t>
  </si>
  <si>
    <t>Polyadenylate-binding protein-interacting protein 2  [Source:UniProtKB/Swiss-Prot;Acc:Q5ZJS6]</t>
  </si>
  <si>
    <t>RasGEF domain family, member 1A</t>
  </si>
  <si>
    <t>Uncharacterized protein  [Source:UniProtKB/TrEMBL;Acc:Q5ZLH6]</t>
  </si>
  <si>
    <t>anterior pharynx defective 1 homolog A (C. elegans)</t>
  </si>
  <si>
    <t>Uncharacterized protein  [Source:UniProtKB/TrEMBL;Acc:E1C2N9]</t>
  </si>
  <si>
    <t>WD repeat domain 5</t>
  </si>
  <si>
    <t>WD repeat-containing protein 5  [Source:RefSeq peptide;Acc:NP_001006198]</t>
  </si>
  <si>
    <t>tyrosine 3-monooxygenase/tryptophan 5-monooxygenase activation protein, epsilon polypeptide</t>
  </si>
  <si>
    <t>14-3-3 protein epsilon  [Source:UniProtKB/Swiss-Prot;Acc:Q5ZMT0]</t>
  </si>
  <si>
    <t>transmembrane protein 132D</t>
  </si>
  <si>
    <t>Uncharacterized protein  [Source:UniProtKB/TrEMBL;Acc:F1NGV0]</t>
  </si>
  <si>
    <t>frizzled-related protein</t>
  </si>
  <si>
    <t>secreted frizzled-related protein 3 precursor  [Source:RefSeq peptide;Acc:NP_990103]</t>
  </si>
  <si>
    <t>tetraspanin 3</t>
  </si>
  <si>
    <t>Uncharacterized protein  [Source:UniProtKB/TrEMBL;Acc:E1C6E5]</t>
  </si>
  <si>
    <t>metastasis associated 1</t>
  </si>
  <si>
    <t>metastasis-associated protein MTA1  [Source:RefSeq peptide;Acc:NP_001012971]</t>
  </si>
  <si>
    <t>lectin, mannose-binding, 1</t>
  </si>
  <si>
    <t>protein ERGIC-53 precursor  [Source:RefSeq peptide;Acc:NP_001026570]</t>
  </si>
  <si>
    <t>TAR DNA binding protein</t>
  </si>
  <si>
    <t>TAR DNA-binding protein 43  [Source:RefSeq peptide;Acc:NP_001026049]</t>
  </si>
  <si>
    <t>neural precursor cell expressed, developmentally down-regulated 4-like, E3 ubiquitin protein ligase</t>
  </si>
  <si>
    <t>neural precursor cell expressed, developmentally down-regulated 4-like, E3 ubiquitin protein ligase [Source:HGNC Symbol;Acc:7728]</t>
  </si>
  <si>
    <t>MON1 homolog A (yeast)</t>
  </si>
  <si>
    <t>MON1 homolog A (yeast) [Source:HGNC Symbol;Acc:28207]</t>
  </si>
  <si>
    <t>jumonji domain containing 1C</t>
  </si>
  <si>
    <t>jumonji domain containing 1C  [Source:RefSeq peptide;Acc:NP_001186475]</t>
  </si>
  <si>
    <t>MAU2 chromatid cohesion factor homolog (C. elegans)</t>
  </si>
  <si>
    <t>Uncharacterized protein  [Source:UniProtKB/TrEMBL;Acc:F1N9E5]</t>
  </si>
  <si>
    <t>monocyte to macrophage differentiation-associated</t>
  </si>
  <si>
    <t>monocyte to macrophage differentiation protein  [Source:RefSeq peptide;Acc:NP_001025875]</t>
  </si>
  <si>
    <t>cyclin-dependent kinase 1</t>
  </si>
  <si>
    <t>cyclin-dependent kinase 1  [Source:RefSeq peptide;Acc:NP_990645]</t>
  </si>
  <si>
    <t>Ankyrin 3; Uncharacterized protein  [Source:UniProtKB/TrEMBL;Acc:Q90717]</t>
  </si>
  <si>
    <t>small ArfGAP2 [Source:HGNC Symbol;Acc:25082]</t>
  </si>
  <si>
    <t>growth differentiation factor 3</t>
  </si>
  <si>
    <t>growth differentiation factor 3  [Source:RefSeq peptide;Acc:NP_990542]</t>
  </si>
  <si>
    <t>family with sequence similarity 134, member C</t>
  </si>
  <si>
    <t>Uncharacterized protein  [Source:UniProtKB/TrEMBL;Acc:F1N9R9]</t>
  </si>
  <si>
    <t>core-binding factor, beta subunit</t>
  </si>
  <si>
    <t>core-binding factor subunit beta  [Source:RefSeq peptide;Acc:NP_989901]</t>
  </si>
  <si>
    <t>ash2 (absent, small, or homeotic)-like (Drosophila)</t>
  </si>
  <si>
    <t>set1/Ash2 histone methyltransferase complex subunit ASH2  [Source:RefSeq peptide;Acc:NP_001026566]</t>
  </si>
  <si>
    <t>SUB1 homolog (S. cerevisiae)</t>
  </si>
  <si>
    <t>Activated RNA polymerase II transcriptional coactivator p15  [Source:UniProtKB/Swiss-Prot;Acc:Q5ZK63]</t>
  </si>
  <si>
    <t>acyl-CoA synthetase bubblegum family member 1</t>
  </si>
  <si>
    <t>Uncharacterized protein  [Source:UniProtKB/TrEMBL;Acc:F1NLD6]</t>
  </si>
  <si>
    <t>transmembrane emp24 domain trafficking protein 2</t>
  </si>
  <si>
    <t>transmembrane emp24 domain-containing protein 2 precursor  [Source:RefSeq peptide;Acc:NP_001006186]</t>
  </si>
  <si>
    <t>transmembrane protein 132A</t>
  </si>
  <si>
    <t>GH3 domain containing</t>
  </si>
  <si>
    <t>GH3 domain containing [Source:HGNC Symbol;Acc:24438]</t>
  </si>
  <si>
    <t>RAD1 homolog (S. pombe)</t>
  </si>
  <si>
    <t>Uncharacterized protein  [Source:UniProtKB/TrEMBL;Acc:E1C4I3]</t>
  </si>
  <si>
    <t>K(lysine) acetyltransferase 2A</t>
  </si>
  <si>
    <t>histone acetyltransferase KAT2A  [Source:RefSeq peptide;Acc:NP_989660]</t>
  </si>
  <si>
    <t>eukaryotic translation initiation factor 2-alpha kinase 1</t>
  </si>
  <si>
    <t>eukaryotic translation initiation factor 2-alpha kinase 1  [Source:RefSeq peptide;Acc:NP_989979]</t>
  </si>
  <si>
    <t>ADAM metallopeptidase domain 9</t>
  </si>
  <si>
    <t>disintegrin and metalloproteinase domain-containing protein 9 precursor  [Source:RefSeq peptide;Acc:NP_001026567]</t>
  </si>
  <si>
    <t>pre-B-cell leukemia homeobox 1</t>
  </si>
  <si>
    <t>pre-B-cell leukemia transcription factor 1  [Source:RefSeq peptide;Acc:NP_990077]</t>
  </si>
  <si>
    <t>ATP citrate lyase</t>
  </si>
  <si>
    <t>ATP-citrate synthase  [Source:RefSeq peptide;Acc:NP_001025711]</t>
  </si>
  <si>
    <t>v-myb myeloblastosis viral oncogene homolog (avian)-like 2</t>
  </si>
  <si>
    <t>myb-related protein B  [Source:RefSeq peptide;Acc:NP_990649]</t>
  </si>
  <si>
    <t>tropomyosin 1 (alpha)</t>
  </si>
  <si>
    <t>Tropomyosin alpha-1 chain  [Source:UniProtKB/Swiss-Prot;Acc:P04268]</t>
  </si>
  <si>
    <t>retinoblastoma binding protein 4</t>
  </si>
  <si>
    <t>histone-binding protein RBBP4  [Source:RefSeq peptide;Acc:NP_990183]</t>
  </si>
  <si>
    <t>opticin</t>
  </si>
  <si>
    <t>opticin precursor  [Source:RefSeq peptide;Acc:NP_989804]</t>
  </si>
  <si>
    <t>karyopherin alpha 2 (RAG cohort 1, importin alpha 1)</t>
  </si>
  <si>
    <t>importin subunit alpha-2  [Source:RefSeq peptide;Acc:NP_001006209]</t>
  </si>
  <si>
    <t>adenylate kinase 2</t>
  </si>
  <si>
    <t>Uncharacterized protein  [Source:UniProtKB/TrEMBL;Acc:F1NJ73]</t>
  </si>
  <si>
    <t>ATPase family, AAA domain containing 1</t>
  </si>
  <si>
    <t>Uncharacterized protein  [Source:UniProtKB/TrEMBL;Acc:F1NT80]</t>
  </si>
  <si>
    <t>adaptor-related protein complex 3, mu 2 subunit</t>
  </si>
  <si>
    <t>Uncharacterized protein  [Source:UniProtKB/TrEMBL;Acc:E1C4U4]</t>
  </si>
  <si>
    <t>spen homolog, transcriptional regulator (Drosophila)</t>
  </si>
  <si>
    <t>spen homolog, transcriptional regulator (Drosophila) [Source:HGNC Symbol;Acc:17575]</t>
  </si>
  <si>
    <t>ubiquitin-like domain containing CTD phosphatase 1</t>
  </si>
  <si>
    <t>Ubiquitin-like domain-containing CTD phosphatase 1  [Source:UniProtKB/Swiss-Prot;Acc:Q5ZJJ8]</t>
  </si>
  <si>
    <t>glutamate-ammonia ligase</t>
  </si>
  <si>
    <t>glutamine synthetase  [Source:RefSeq peptide;Acc:NP_990824]</t>
  </si>
  <si>
    <t>ring finger protein 145</t>
  </si>
  <si>
    <t>Uncharacterized protein  [Source:UniProtKB/TrEMBL;Acc:F1NMT8]</t>
  </si>
  <si>
    <t>tRNA-histidine guanylyltransferase 1-like (S. cerevisiae)</t>
  </si>
  <si>
    <t>probable tRNA(His) guanylyltransferase  [Source:RefSeq peptide;Acc:NP_001025787]</t>
  </si>
  <si>
    <t>sal-like 1 (Drosophila)</t>
  </si>
  <si>
    <t>sal-like protein 1  [Source:RefSeq peptide;Acc:NP_990038]</t>
  </si>
  <si>
    <t>annexin A2</t>
  </si>
  <si>
    <t>Annexin A2  [Source:UniProtKB/Swiss-Prot;Acc:P17785]</t>
  </si>
  <si>
    <t>transmembrane protein 38A</t>
  </si>
  <si>
    <t>trimeric intracellular cation channel type A  [Source:RefSeq peptide;Acc:NP_001073226]</t>
  </si>
  <si>
    <t>nucleoporin 214kDa</t>
  </si>
  <si>
    <t>nucleoporin 214kDa [Source:HGNC Symbol;Acc:8064]</t>
  </si>
  <si>
    <t>calcium channel, voltage-dependent, R type, alpha 1E subunit [Source:HGNC Symbol;Acc:1392]</t>
  </si>
  <si>
    <t>sarcoglycan, delta (35kDa dystrophin-associated glycoprotein)</t>
  </si>
  <si>
    <t>Uncharacterized protein  [Source:UniProtKB/TrEMBL;Acc:E1C6L7]</t>
  </si>
  <si>
    <t>palmitoyl-protein thioesterase 1</t>
  </si>
  <si>
    <t>palmitoyl-protein thioesterase 1 precursor  [Source:RefSeq peptide;Acc:NP_001026074]</t>
  </si>
  <si>
    <t>recombination signal binding protein for immunoglobulin kappa J region-like</t>
  </si>
  <si>
    <t>recombination signal binding protein for immunoglobulin kappa J region-like [Source:HGNC Symbol;Acc:13761]</t>
  </si>
  <si>
    <t>twinfilin, actin-binding protein, homolog 2 (Drosophila)</t>
  </si>
  <si>
    <t>twinfilin-2  [Source:RefSeq peptide;Acc:NP_001025760]</t>
  </si>
  <si>
    <t>ubiquitin-like with PHD and ring finger domains 1</t>
  </si>
  <si>
    <t>GTPase activating protein (SH3 domain) binding protein 1</t>
  </si>
  <si>
    <t>ras GTPase-activating protein-binding protein 1  [Source:RefSeq peptide;Acc:NP_001006150]</t>
  </si>
  <si>
    <t>torsin family 1, member B (torsin B)</t>
  </si>
  <si>
    <t>Uncharacterized protein  [Source:UniProtKB/TrEMBL;Acc:F1NWW1]</t>
  </si>
  <si>
    <t>dipeptidyl-peptidase 9</t>
  </si>
  <si>
    <t>dipeptidyl-peptidase 9 [Source:HGNC Symbol;Acc:18648]</t>
  </si>
  <si>
    <t>family with sequence similarity 63, member B</t>
  </si>
  <si>
    <t>Uncharacterized protein  [Source:UniProtKB/TrEMBL;Acc:Q5ZI19]</t>
  </si>
  <si>
    <t>26S proteasome non-ATPase regulatory subunit 13-like</t>
  </si>
  <si>
    <t>proteasome (prosome, macropain) 26S subunit, non-ATPase, 13 [Source:HGNC Symbol;Acc:9558]</t>
  </si>
  <si>
    <t>aldehyde dehydrogenase 1 family, member A2</t>
  </si>
  <si>
    <t>Retinal dehydrogenase 2  [Source:UniProtKB/Swiss-Prot;Acc:O93344]</t>
  </si>
  <si>
    <t>carbohydrate (chondroitin 4) sulfotransferase 12</t>
  </si>
  <si>
    <t>Uncharacterized protein  [Source:UniProtKB/TrEMBL;Acc:E1BR90]</t>
  </si>
  <si>
    <t>mitochondrial calcium uniporter</t>
  </si>
  <si>
    <t>mitochondrial calcium uniporter [Source:HGNC Symbol;Acc:23526]</t>
  </si>
  <si>
    <t>protogenin</t>
  </si>
  <si>
    <t>protogenin precursor  [Source:RefSeq peptide;Acc:NP_001025719]</t>
  </si>
  <si>
    <t>solute carrier family 39 (metal ion transporter), member 11</t>
  </si>
  <si>
    <t>Uncharacterized protein  [Source:UniProtKB/TrEMBL;Acc:E1BVD4]</t>
  </si>
  <si>
    <t>unc-13 homolog C (C. elegans)</t>
  </si>
  <si>
    <t>unc-13 homolog C (C. elegans) [Source:HGNC Symbol;Acc:23149]</t>
  </si>
  <si>
    <t>procollagen-lysine, 2-oxoglutarate 5-dioxygenase 1</t>
  </si>
  <si>
    <t>procollagen-lysine,2-oxoglutarate 5-dioxygenase 1 precursor  [Source:RefSeq peptide;Acc:NP_001005618]</t>
  </si>
  <si>
    <t>oligophrenin 1 [Source:HGNC Symbol;Acc:8148]</t>
  </si>
  <si>
    <t>mitogen-activated protein kinase 6</t>
  </si>
  <si>
    <t>Mitogen-activated protein kinase 6  [Source:UniProtKB/Swiss-Prot;Acc:Q5F3W3]</t>
  </si>
  <si>
    <t>SET nuclear oncogene</t>
  </si>
  <si>
    <t>protein SET  [Source:RefSeq peptide;Acc:NP_001025862]</t>
  </si>
  <si>
    <t>GLE1 RNA export mediator [Source:HGNC Symbol;Acc:4315]</t>
  </si>
  <si>
    <t>Uncharacterized protein  [Source:UniProtKB/TrEMBL;Acc:F1NHB4]</t>
  </si>
  <si>
    <t>secretogranin III</t>
  </si>
  <si>
    <t>secretogranin III [Source:HGNC Symbol;Acc:13707]</t>
  </si>
  <si>
    <t>ubiquitin specific peptidase 22</t>
  </si>
  <si>
    <t>Ubiquitin carboxyl-terminal hydrolase  [Source:UniProtKB/TrEMBL;Acc:F1NG36]</t>
  </si>
  <si>
    <t>cell division cycle 42 (GTP binding protein, 25kDa)</t>
  </si>
  <si>
    <t>Cell division control protein 42 homolog  [Source:UniProtKB/Swiss-Prot;Acc:Q90694]</t>
  </si>
  <si>
    <t>nucleoporin 62kDa</t>
  </si>
  <si>
    <t>Uncharacterized protein  [Source:UniProtKB/TrEMBL;Acc:F1NFA8]</t>
  </si>
  <si>
    <t>chromosome 14 open reading frame, human C17orf39</t>
  </si>
  <si>
    <t>Uncharacterized protein  [Source:UniProtKB/TrEMBL;Acc:F1NEN3]</t>
  </si>
  <si>
    <t>magnesium transporter NIPA2-like</t>
  </si>
  <si>
    <t>zinc finger protein 503</t>
  </si>
  <si>
    <t>zinc finger protein 503 [Source:HGNC Symbol;Acc:23589]</t>
  </si>
  <si>
    <t>SWI/SNF related, matrix associated, actin dependent regulator of chromatin, subfamily c, member 1</t>
  </si>
  <si>
    <t>SWI/SNF related, matrix associated, actin dependent regulator of chromatin, subfamily c, member 1 [Source:HGNC Symbol;Acc:11104]</t>
  </si>
  <si>
    <t>SREBF chaperone</t>
  </si>
  <si>
    <t>SREBF chaperone [Source:HGNC Symbol;Acc:30634]</t>
  </si>
  <si>
    <t>fucosyltransferase 11 (alpha (1,3) fucosyltransferase)</t>
  </si>
  <si>
    <t>alpha-(1,3)-fucosyltransferase 11 precursor  [Source:RefSeq peptide;Acc:NP_989759]</t>
  </si>
  <si>
    <t>secretogranin II</t>
  </si>
  <si>
    <t>Uncharacterized protein  [Source:UniProtKB/TrEMBL;Acc:E1C6L5]</t>
  </si>
  <si>
    <t>cadherin 11, type 2, OB-cadherin (osteoblast)</t>
  </si>
  <si>
    <t>cadherin-11 precursor  [Source:RefSeq peptide;Acc:NP_001004371]</t>
  </si>
  <si>
    <t>serum response factor binding protein 1</t>
  </si>
  <si>
    <t>Uncharacterized protein  [Source:UniProtKB/TrEMBL;Acc:E1C0L6]</t>
  </si>
  <si>
    <t>ADP-ribosylation factor 1</t>
  </si>
  <si>
    <t>ADP-ribosylation factor 1  [Source:RefSeq peptide;Acc:NP_001006352]</t>
  </si>
  <si>
    <t>protocadherin beta-15-like</t>
  </si>
  <si>
    <t>protocadherin beta 15</t>
  </si>
  <si>
    <t>protocadherin beta-2-like</t>
  </si>
  <si>
    <t>cerberus 1, cysteine knot superfamily, homolog (Xenopus laevis)</t>
  </si>
  <si>
    <t>Cerberus  [Source:UniProtKB/Swiss-Prot;Acc:Q9PWB0]</t>
  </si>
  <si>
    <t>glycine cleavage system protein H (aminomethyl carrier)</t>
  </si>
  <si>
    <t>Glycine cleavage system H protein, mitochondrial  [Source:UniProtKB/Swiss-Prot;Acc:P11183]</t>
  </si>
  <si>
    <t>glycine cleavage system H protein, mitochondrial-like</t>
  </si>
  <si>
    <t>phosphoinositide-3-kinase, catalytic, beta polypeptide</t>
  </si>
  <si>
    <t>phosphatidylinositol-4,5-bisphosphate 3-kinase catalytic subunit beta isoform  [Source:RefSeq peptide;Acc:NP_001026482]</t>
  </si>
  <si>
    <t>dynein, light chain, LC8-type 2</t>
  </si>
  <si>
    <t>Uncharacterized protein  [Source:UniProtKB/TrEMBL;Acc:F1NRI4]</t>
  </si>
  <si>
    <t>serine/arginine-rich splicing factor 1</t>
  </si>
  <si>
    <t>serine/arginine-rich splicing factor 1  [Source:RefSeq peptide;Acc:NP_001107213]</t>
  </si>
  <si>
    <t>transmembrane 9 superfamily member 3</t>
  </si>
  <si>
    <t>Uncharacterized protein  [Source:UniProtKB/TrEMBL;Acc:F1P5A8]</t>
  </si>
  <si>
    <t>dickkopf homolog 3 (Xenopus laevis)</t>
  </si>
  <si>
    <t>dickkopf-related protein 3 precursor  [Source:RefSeq peptide;Acc:NP_990456]</t>
  </si>
  <si>
    <t>sestrin 2</t>
  </si>
  <si>
    <t>WD repeat and SOCS box containing 1</t>
  </si>
  <si>
    <t>WD repeat and SOCS box-containing protein 1  [Source:RefSeq peptide;Acc:NP_990203]</t>
  </si>
  <si>
    <t>stearoyl-CoA desaturase (delta-9-desaturase)</t>
  </si>
  <si>
    <t>stearoyl-CoA desaturase 1  [Source:RefSeq peptide;Acc:NP_990221]</t>
  </si>
  <si>
    <t>importin 7</t>
  </si>
  <si>
    <t>Uncharacterized protein  [Source:UniProtKB/TrEMBL;Acc:F1NBA8]</t>
  </si>
  <si>
    <t>coatomer protein complex, subunit gamma</t>
  </si>
  <si>
    <t>coatomer subunit gamma  [Source:RefSeq peptide;Acc:NP_001025768]</t>
  </si>
  <si>
    <t>deoxycytidine kinase-like</t>
  </si>
  <si>
    <t>deoxycytidine kinase-like  [Source:RefSeq peptide;Acc:NP_001072968]</t>
  </si>
  <si>
    <t>rhombotin-1-like</t>
  </si>
  <si>
    <t>LIM domain only 1 (rhombotin 1) [Source:HGNC Symbol;Acc:6641]</t>
  </si>
  <si>
    <t>leucine carboxyl methyltransferase 1</t>
  </si>
  <si>
    <t>leucine carboxyl methyltransferase 1  [Source:RefSeq peptide;Acc:NP_001006167]</t>
  </si>
  <si>
    <t>xin actin-binding repeat containing 1</t>
  </si>
  <si>
    <t>xin actin-binding repeat-containing protein 1  [Source:RefSeq peptide;Acc:NP_989679]</t>
  </si>
  <si>
    <t>uncharacterized LOC770010</t>
  </si>
  <si>
    <t>sushi, nidogen and EGF-like domains 1 [Source:HGNC Symbol;Acc:24696]</t>
  </si>
  <si>
    <t>retinoblastoma binding protein 6</t>
  </si>
  <si>
    <t>sodium channel, voltage gated, type VIII, alpha subunit</t>
  </si>
  <si>
    <t>sodium channel, voltage gated, type VIII, alpha subunit [Source:HGNC Symbol;Acc:10596]</t>
  </si>
  <si>
    <t>glypican 4</t>
  </si>
  <si>
    <t>Uncharacterized protein  [Source:UniProtKB/TrEMBL;Acc:F1NAU1]</t>
  </si>
  <si>
    <t>zinc finger protein 644</t>
  </si>
  <si>
    <t>Uncharacterized protein  [Source:UniProtKB/TrEMBL;Acc:F1ND79]</t>
  </si>
  <si>
    <t>zinc finger CCCH-type containing 18 [Source:HGNC Symbol;Acc:25091]</t>
  </si>
  <si>
    <t>spastic paraplegia 7 (pure and complicated autosomal recessive)</t>
  </si>
  <si>
    <t>spastic paraplegia 7  [Source:RefSeq peptide;Acc:NP_001012545]</t>
  </si>
  <si>
    <t>Uncharacterized protein  [Source:UniProtKB/TrEMBL;Acc:F1NW66]</t>
  </si>
  <si>
    <t>proteasome (prosome, macropain) 26S subunit, non-ATPase, 2</t>
  </si>
  <si>
    <t>26S proteasome non-ATPase regulatory subunit 2  [Source:RefSeq peptide;Acc:NP_001012952]</t>
  </si>
  <si>
    <t>lactate dehydrogenase A</t>
  </si>
  <si>
    <t>L-lactate dehydrogenase A chain  [Source:RefSeq peptide;Acc:NP_990615]</t>
  </si>
  <si>
    <t>STAM binding protein-like 1</t>
  </si>
  <si>
    <t>Uncharacterized protein  [Source:UniProtKB/TrEMBL;Acc:E1BUJ2]</t>
  </si>
  <si>
    <t>RNA binding motif protein 17</t>
  </si>
  <si>
    <t>Uncharacterized protein  [Source:UniProtKB/TrEMBL;Acc:E1BUJ1]</t>
  </si>
  <si>
    <t>actin, gamma 2, smooth muscle, enteric</t>
  </si>
  <si>
    <t>actin, aortic smooth muscle  [Source:RefSeq peptide;Acc:NP_001026400]</t>
  </si>
  <si>
    <t>actin, alpha 2, smooth muscle, aorta</t>
  </si>
  <si>
    <t>DEAD (Asp-Glu-Ala-Asp) box polypeptide 46</t>
  </si>
  <si>
    <t>DEAD (Asp-Glu-Ala-Asp) box polypeptide 46 [Source:HGNC Symbol;Acc:18681]</t>
  </si>
  <si>
    <t>fibroblast growth factor 13</t>
  </si>
  <si>
    <t>fibroblast growth factor 13  [Source:RefSeq peptide;Acc:NP_001001743]</t>
  </si>
  <si>
    <t>heat shock 70kDa protein 8</t>
  </si>
  <si>
    <t>heat shock cognate 71 kDa protein  [Source:RefSeq peptide;Acc:NP_990334]</t>
  </si>
  <si>
    <t>chromosome 9 open reading frame, human C21orf2</t>
  </si>
  <si>
    <t>uncharacterized protein C21orf2 homolog  [Source:RefSeq peptide;Acc:NP_001006544]</t>
  </si>
  <si>
    <t>synaptotagmin VIII</t>
  </si>
  <si>
    <t>Uncharacterized protein  [Source:UniProtKB/TrEMBL;Acc:F1P4J5]</t>
  </si>
  <si>
    <t>kinesin family member 7</t>
  </si>
  <si>
    <t>kinesin family member 7 [Source:HGNC Symbol;Acc:30497]</t>
  </si>
  <si>
    <t>Ovocalyxin-36</t>
  </si>
  <si>
    <t>Ovocalyxin-36 precursor  [Source:RefSeq peptide;Acc:NP_001026032]</t>
  </si>
  <si>
    <t>BR serine/threonine kinase 2</t>
  </si>
  <si>
    <t>BR serine/threonine-protein kinase 2  [Source:RefSeq peptide;Acc:NP_001186525]</t>
  </si>
  <si>
    <t>cytochrome P450, family 26, subfamily A, polypeptide 1</t>
  </si>
  <si>
    <t>cytochrome P450 26A1  [Source:RefSeq peptide;Acc:NP_001001129]</t>
  </si>
  <si>
    <t>CDK5 regulatory subunit associated protein 1</t>
  </si>
  <si>
    <t>Uncharacterized protein  [Source:UniProtKB/TrEMBL;Acc:F1NZV3]</t>
  </si>
  <si>
    <t>Thy-1 cell surface antigen</t>
  </si>
  <si>
    <t>gga-mir-1466 [Source:miRBase;Acc:MI0007071]</t>
  </si>
  <si>
    <t>ADP-ribosylation factor-like 6 interacting protein 1</t>
  </si>
  <si>
    <t>ADP-ribosylation factor-like protein 6-interacting protein 1  [Source:RefSeq peptide;Acc:NP_001006171]</t>
  </si>
  <si>
    <t>procollagen-lysine, 2-oxoglutarate 5-dioxygenase 2</t>
  </si>
  <si>
    <t>Uncharacterized protein  [Source:UniProtKB/TrEMBL;Acc:F1NXB0]</t>
  </si>
  <si>
    <t>regulation of nuclear pre-mRNA domain containing 1B</t>
  </si>
  <si>
    <t>regulation of nuclear pre-mRNA domain-containing protein 1B  [Source:RefSeq peptide;Acc:NP_001026033]</t>
  </si>
  <si>
    <t>neurotrophic tyrosine kinase, receptor, type 3</t>
  </si>
  <si>
    <t>NT-3 growth factor receptor precursor  [Source:RefSeq peptide;Acc:NP_990500]</t>
  </si>
  <si>
    <t>Zic family member 1</t>
  </si>
  <si>
    <t>zinc finger protein ZIC 1  [Source:RefSeq peptide;Acc:NP_989585]</t>
  </si>
  <si>
    <t>ubiquitin specific peptidase 19 [Source:HGNC Symbol;Acc:12617]</t>
  </si>
  <si>
    <t>nuclear cap binding protein subunit 2, 20kDa</t>
  </si>
  <si>
    <t>CD151 molecule (Raph blood group)</t>
  </si>
  <si>
    <t>CD151 antigen  [Source:RefSeq peptide;Acc:NP_001006472]</t>
  </si>
  <si>
    <t>solute carrier family 38, member 10 [Source:HGNC Symbol;Acc:28237]</t>
  </si>
  <si>
    <t>IMP (inosine 5'-monophosphate) dehydrogenase 2</t>
  </si>
  <si>
    <t>inosine-5'-monophosphate dehydrogenase 2  [Source:RefSeq peptide;Acc:NP_001025772]</t>
  </si>
  <si>
    <t>HNF1 homeobox A</t>
  </si>
  <si>
    <t>Hepatocyte nuclear factor 1-alpha  [Source:UniProtKB/TrEMBL;Acc:F1NHA1]</t>
  </si>
  <si>
    <t>protein phosphatase 1, regulatory (inhibitor) subunit 2</t>
  </si>
  <si>
    <t>protein phosphatase inhibitor 2  [Source:RefSeq peptide;Acc:NP_001026484]</t>
  </si>
  <si>
    <t>family with sequence similarity 43, member A</t>
  </si>
  <si>
    <t>Uncharacterized protein  [Source:UniProtKB/TrEMBL;Acc:E1C7R2]</t>
  </si>
  <si>
    <t>cAMP responsive element modulator</t>
  </si>
  <si>
    <t>cAMP-responsive element modulator  [Source:RefSeq peptide;Acc:NP_989718]</t>
  </si>
  <si>
    <t>carboxypeptidase N, polypeptide 1</t>
  </si>
  <si>
    <t>Uncharacterized protein  [Source:UniProtKB/TrEMBL;Acc:E1C7M0]</t>
  </si>
  <si>
    <t>ubiquinol-cytochrome c reductase, complex III subunit VII, 9.5kDa</t>
  </si>
  <si>
    <t>Mitochondrial ubiquinol-cytochrome c reductase ubiquinone-binding protein qp-c  [Source:UniProtKB/TrEMBL;Acc:D0VX32]</t>
  </si>
  <si>
    <t>cytochrome b-c1 complex subunit 8-like</t>
  </si>
  <si>
    <t>fatty acid desaturase 2</t>
  </si>
  <si>
    <t>fatty acid desaturase 2  [Source:RefSeq peptide;Acc:NP_001153900]</t>
  </si>
  <si>
    <t>thymidine kinase 1, soluble</t>
  </si>
  <si>
    <t>Thymidine kinase, cytosolic  [Source:UniProtKB/Swiss-Prot;Acc:P04047]</t>
  </si>
  <si>
    <t>syntaxin binding protein 1</t>
  </si>
  <si>
    <t>syntaxin-binding protein 1  [Source:RefSeq peptide;Acc:NP_996859]</t>
  </si>
  <si>
    <t>prolyl 4-hydroxylase, beta polypeptide</t>
  </si>
  <si>
    <t>protein disulfide-isomerase precursor  [Source:RefSeq peptide;Acc:NP_001185639]</t>
  </si>
  <si>
    <t>proteasome (prosome, macropain) 26S subunit, non-ATPase, 6</t>
  </si>
  <si>
    <t>Uncharacterized protein  [Source:UniProtKB/TrEMBL;Acc:F1N903]</t>
  </si>
  <si>
    <t>coiled-coil domain containing 64 [Source:HGNC Symbol;Acc:28095]</t>
  </si>
  <si>
    <t>mitochondrial poly(A) polymerase</t>
  </si>
  <si>
    <t>Uncharacterized protein  [Source:UniProtKB/TrEMBL;Acc:F1NBW0]</t>
  </si>
  <si>
    <t>poly (ADP-ribose) polymerase family, member 16 [Source:HGNC Symbol;Acc:26040]</t>
  </si>
  <si>
    <t>TAO kinase 3</t>
  </si>
  <si>
    <t>serine/threonine-protein kinase TAO3  [Source:RefSeq peptide;Acc:NP_001012541]</t>
  </si>
  <si>
    <t>archain 1</t>
  </si>
  <si>
    <t>Coatomer subunit delta  [Source:UniProtKB/Swiss-Prot;Acc:Q5ZL57]</t>
  </si>
  <si>
    <t>rhomboid 5 homolog 1 (Drosophila)</t>
  </si>
  <si>
    <t>RAB18, member RAS oncogene family</t>
  </si>
  <si>
    <t>Ras-related protein Rab-18  [Source:UniProtKB/Swiss-Prot;Acc:Q5ZLG1]</t>
  </si>
  <si>
    <t>von Willebrand factor A domain containing 9</t>
  </si>
  <si>
    <t>von Willebrand factor A domain-containing protein 9  [Source:UniProtKB/Swiss-Prot;Acc:Q5ZK21]</t>
  </si>
  <si>
    <t>Uncharacterized protein  [Source:UniProtKB/TrEMBL;Acc:F1P5N0]</t>
  </si>
  <si>
    <t>RAB11A, member RAS oncogene family</t>
  </si>
  <si>
    <t>Ras-related protein Rab-11A  [Source:UniProtKB/Swiss-Prot;Acc:Q5ZJN2]</t>
  </si>
  <si>
    <t>Uncharacterized protein  [Source:UniProtKB/TrEMBL;Acc:E1C7F8]</t>
  </si>
  <si>
    <t>replication termination factor 2 domain containing 1</t>
  </si>
  <si>
    <t>UPF0549 protein C20orf43 homolog  [Source:UniProtKB/Swiss-Prot;Acc:Q5ZJN1]</t>
  </si>
  <si>
    <t>Zwilch, kinetochore associated, homolog (Drosophila)</t>
  </si>
  <si>
    <t>Uncharacterized protein  [Source:UniProtKB/TrEMBL;Acc:E1C3T8]</t>
  </si>
  <si>
    <t>NLR family, CARD domain containing 3</t>
  </si>
  <si>
    <t>NLR family, CARD domain containing 3 [Source:HGNC Symbol;Acc:29889]</t>
  </si>
  <si>
    <t>alpha thalassemia/mental retardation syndrome X-linked</t>
  </si>
  <si>
    <t>Uncharacterized protein  [Source:UniProtKB/TrEMBL;Acc:E1C8H5]</t>
  </si>
  <si>
    <t>DnaJ (Hsp40) homolog, subfamily C, member 1</t>
  </si>
  <si>
    <t>DnaJ (Hsp40) homolog, subfamily C, member 1 [Source:HGNC Symbol;Acc:20090]</t>
  </si>
  <si>
    <t>mitogen-activated protein kinase kinase 5</t>
  </si>
  <si>
    <t>dual specificity mitogen-activated protein kinase kinase 5  [Source:RefSeq peptide;Acc:NP_001073184]</t>
  </si>
  <si>
    <t>potassium channel tetramerisation domain containing 2</t>
  </si>
  <si>
    <t>BTB/POZ domain-containing protein KCTD2  [Source:RefSeq peptide;Acc:NP_001007914]</t>
  </si>
  <si>
    <t>splicing factor 3a, subunit 1, 120kDa</t>
  </si>
  <si>
    <t>splicing factor 3A subunit 1  [Source:RefSeq peptide;Acc:NP_001026643]</t>
  </si>
  <si>
    <t>apoptosis inhibitor 5</t>
  </si>
  <si>
    <t>Apoptosis inhibitor 5  [Source:UniProtKB/Swiss-Prot;Acc:Q5ZMW3]</t>
  </si>
  <si>
    <t>acidic (leucine-rich) nuclear phosphoprotein 32 family, member A</t>
  </si>
  <si>
    <t>reticulon 4</t>
  </si>
  <si>
    <t>Uncharacterized protein  [Source:UniProtKB/TrEMBL;Acc:F1NCK0]</t>
  </si>
  <si>
    <t>GDP dissociation inhibitor 2</t>
  </si>
  <si>
    <t>rab GDP dissociation inhibitor beta  [Source:RefSeq peptide;Acc:NP_990335]</t>
  </si>
  <si>
    <t>MAP-kinase activating death domain</t>
  </si>
  <si>
    <t>MAP-kinase activating death domain [Source:HGNC Symbol;Acc:6766]</t>
  </si>
  <si>
    <t>F-box protein 21</t>
  </si>
  <si>
    <t>Uncharacterized protein  [Source:UniProtKB/TrEMBL;Acc:F1NDZ7]</t>
  </si>
  <si>
    <t>GRAM domain containing 3</t>
  </si>
  <si>
    <t>Uncharacterized protein  [Source:UniProtKB/TrEMBL;Acc:F1NDM3]</t>
  </si>
  <si>
    <t>ADP-ribosylation factor GTPase activating protein 2</t>
  </si>
  <si>
    <t>ADP-ribosylation factor GTPase activating protein 2  [Source:RefSeq peptide;Acc:NP_001029043]</t>
  </si>
  <si>
    <t>Bloom syndrome, RecQ helicase-like</t>
  </si>
  <si>
    <t>Bloom syndrome protein homolog  [Source:RefSeq peptide;Acc:NP_001007088]</t>
  </si>
  <si>
    <t>collagen, type IV, alpha 6</t>
  </si>
  <si>
    <t>collagen, type IV, alpha 6 [Source:HGNC Symbol;Acc:2208]</t>
  </si>
  <si>
    <t>solute carrier family 24 (sodium/potassium/calcium exchanger), member 6</t>
  </si>
  <si>
    <t>Uncharacterized protein  [Source:UniProtKB/TrEMBL;Acc:F1NXU8]</t>
  </si>
  <si>
    <t>adaptor-related protein complex 2, mu 1 subunit</t>
  </si>
  <si>
    <t>AP-2 complex subunit mu  [Source:UniProtKB/Swiss-Prot;Acc:Q5ZMP6]</t>
  </si>
  <si>
    <t>cryptochrome 2 (photolyase-like)</t>
  </si>
  <si>
    <t>cryptochrome-2  [Source:RefSeq peptide;Acc:NP_989575]</t>
  </si>
  <si>
    <t>neuroepithelial cell transforming 1</t>
  </si>
  <si>
    <t>neuroepithelial cell-transforming gene 1 protein  [Source:RefSeq peptide;Acc:NP_001025819]</t>
  </si>
  <si>
    <t>amyotrophic lateral sclerosis 2 (juvenile) chromosome region, candidate 8</t>
  </si>
  <si>
    <t>Uncharacterized protein  [Source:UniProtKB/TrEMBL;Acc:E1BUN4]</t>
  </si>
  <si>
    <t>eukaryotic translation initiation factor 4 gamma, 1</t>
  </si>
  <si>
    <t>eukaryotic translation initiation factor 4 gamma, 1 [Source:HGNC Symbol;Acc:3296]</t>
  </si>
  <si>
    <t>adducin 3 (gamma)</t>
  </si>
  <si>
    <t>gamma-adducin  [Source:RefSeq peptide;Acc:NP_989434]</t>
  </si>
  <si>
    <t>Opa interacting protein 5</t>
  </si>
  <si>
    <t>protein Mis18-beta  [Source:RefSeq peptide;Acc:NP_001186587]</t>
  </si>
  <si>
    <t>eukaryotic translation elongation factor 1 beta 2</t>
  </si>
  <si>
    <t>elongation factor 1-beta  [Source:RefSeq peptide;Acc:NP_990232]</t>
  </si>
  <si>
    <t>Rtf1, Paf1/RNA polymerase II complex component, homolog (S. cerevisiae)</t>
  </si>
  <si>
    <t>Uncharacterized protein  [Source:UniProtKB/TrEMBL;Acc:F1NY87]</t>
  </si>
  <si>
    <t>PTK7 protein tyrosine kinase 7</t>
  </si>
  <si>
    <t>inactive tyrosine-protein kinase 7 precursor  [Source:RefSeq peptide;Acc:NP_001026206]</t>
  </si>
  <si>
    <t>neuropilin 2 [Source:HGNC Symbol;Acc:8005]</t>
  </si>
  <si>
    <t>vimentin</t>
  </si>
  <si>
    <t>vimentin  [Source:RefSeq peptide;Acc:NP_001041541]</t>
  </si>
  <si>
    <t>eukaryotic translation initiation factor 4A2</t>
  </si>
  <si>
    <t>Eukaryotic initiation factor 4A-II  [Source:UniProtKB/Swiss-Prot;Acc:Q8JFP1]</t>
  </si>
  <si>
    <t>centrosomal protein 68kDa</t>
  </si>
  <si>
    <t>centrosomal protein 68kDa [Source:HGNC Symbol;Acc:29076]</t>
  </si>
  <si>
    <t>NADH dehydrogenase (ubiquinone) 1 alpha subcomplex, 5, 13kDa</t>
  </si>
  <si>
    <t>NADH dehydrogenase  [Source:RefSeq peptide;Acc:NP_001091106]</t>
  </si>
  <si>
    <t>ATPase, H+ transporting, lysosomal accessory protein 1</t>
  </si>
  <si>
    <t>V-type proton ATPase subunit S1 precursor  [Source:RefSeq peptide;Acc:NP_001239540]</t>
  </si>
  <si>
    <t>zinc finger, DHHC-type containing 6</t>
  </si>
  <si>
    <t>Uncharacterized protein  [Source:UniProtKB/TrEMBL;Acc:F1NN38]</t>
  </si>
  <si>
    <t>tetratricopeptide repeat domain 14</t>
  </si>
  <si>
    <t>tetratricopeptide repeat protein 14  [Source:RefSeq peptide;Acc:NP_001006552]</t>
  </si>
  <si>
    <t>EH domain binding protein 1</t>
  </si>
  <si>
    <t>Uncharacterized protein  [Source:UniProtKB/TrEMBL;Acc:E1BY88]</t>
  </si>
  <si>
    <t>UDP-GlcNAc:betaGal beta-1,3-N-acetylglucosaminyltransferase 2</t>
  </si>
  <si>
    <t>UDP-GlcNAc:betaGal beta-1,3-N-acetylglucosaminyltransferase 2  [Source:RefSeq peptide;Acc:NP_001008457]</t>
  </si>
  <si>
    <t>epithelial cell adhesion molecule</t>
  </si>
  <si>
    <t>epithelial cell adhesion molecule precursor  [Source:RefSeq peptide;Acc:NP_001012582]</t>
  </si>
  <si>
    <t>family with sequence similarity 3, member C</t>
  </si>
  <si>
    <t>protein FAM3C  [Source:RefSeq peptide;Acc:NP_001091115]</t>
  </si>
  <si>
    <t>jagged 1</t>
  </si>
  <si>
    <t>Delta-like protein  [Source:UniProtKB/TrEMBL;Acc:Q90819]</t>
  </si>
  <si>
    <t>taspase, threonine aspartase, 1</t>
  </si>
  <si>
    <t>threonine aspartase 1  [Source:RefSeq peptide;Acc:NP_001012808]</t>
  </si>
  <si>
    <t>Mel-1c melatonin receptor</t>
  </si>
  <si>
    <t>Melatonin receptor type 1C  [Source:UniProtKB/Swiss-Prot;Acc:P49288]</t>
  </si>
  <si>
    <t>coatomer protein complex, subunit alpha</t>
  </si>
  <si>
    <t>coatomer subunit alpha  [Source:RefSeq peptide;Acc:NP_001026576]</t>
  </si>
  <si>
    <t>coatomer subunit alpha-like</t>
  </si>
  <si>
    <t>cardiolipin synthase 1</t>
  </si>
  <si>
    <t>cardiolipin synthase 1 [Source:HGNC Symbol;Acc:16148]</t>
  </si>
  <si>
    <t>KIAA0922 [Source:HGNC Symbol;Acc:29146]</t>
  </si>
  <si>
    <t>secreted frizzled-related protein 2</t>
  </si>
  <si>
    <t>secreted frizzled-related protein 2 precursor  [Source:RefSeq peptide;Acc:NP_990104]</t>
  </si>
  <si>
    <t>lamin B receptor</t>
  </si>
  <si>
    <t>lamin-B receptor  [Source:RefSeq peptide;Acc:NP_990673]</t>
  </si>
  <si>
    <t>eukaryotic translation initiation factor 5A2</t>
  </si>
  <si>
    <t>Eukaryotic translation initiation factor 5A-2  [Source:UniProtKB/Swiss-Prot;Acc:Q07460]</t>
  </si>
  <si>
    <t>chromosome 6 open reading frame, human C10orf46</t>
  </si>
  <si>
    <t>uncharacterized protein C10orf46 homolog  [Source:RefSeq peptide;Acc:NP_001026409]</t>
  </si>
  <si>
    <t>F-box protein 28</t>
  </si>
  <si>
    <t>Uncharacterized protein  [Source:UniProtKB/TrEMBL;Acc:F1P2Q9]</t>
  </si>
  <si>
    <t>cytochrome P450, family 51, subfamily A, polypeptide 1</t>
  </si>
  <si>
    <t>lanosterol 14-alpha demethylase  [Source:RefSeq peptide;Acc:NP_001041542]</t>
  </si>
  <si>
    <t>lanosterol 14-alpha demethylase-like</t>
  </si>
  <si>
    <t>testis derived transcript (3 LIM domains)</t>
  </si>
  <si>
    <t>Testin  [Source:UniProtKB/Swiss-Prot;Acc:Q90YH9]</t>
  </si>
  <si>
    <t>G protein-coupled receptor kinase 5</t>
  </si>
  <si>
    <t>G protein-coupled receptor kinase 5 [Source:HGNC Symbol;Acc:4544]</t>
  </si>
  <si>
    <t>serine/arginine-rich splicing factor 5</t>
  </si>
  <si>
    <t>splicing factor, arginine/serine-rich 5  [Source:RefSeq peptide;Acc:NP_001026368]</t>
  </si>
  <si>
    <t>electron-transferring-flavoprotein dehydrogenase</t>
  </si>
  <si>
    <t>electron transfer flavoprotein-ubiquinone oxidoreductase, mitochondrial  [Source:RefSeq peptide;Acc:NP_001026705]</t>
  </si>
  <si>
    <t>RAD51 homolog B (S. cerevisiae)</t>
  </si>
  <si>
    <t>RAD51 paralog B [Source:HGNC Symbol;Acc:9822]</t>
  </si>
  <si>
    <t>fibroblast growth factor receptor 2</t>
  </si>
  <si>
    <t>Fibroblast growth factor receptor 2  [Source:UniProtKB/Swiss-Prot;Acc:P18461]</t>
  </si>
  <si>
    <t>arginase, type II</t>
  </si>
  <si>
    <t>arginase, type II  [Source:RefSeq peptide;Acc:NP_001186633]</t>
  </si>
  <si>
    <t>zinc finger CCHC-type and RNA binding motif 1</t>
  </si>
  <si>
    <t>Uncharacterized protein  [Source:UniProtKB/TrEMBL;Acc:E1BTK3]</t>
  </si>
  <si>
    <t>HtrA serine peptidase 1</t>
  </si>
  <si>
    <t>Uncharacterized protein  [Source:UniProtKB/TrEMBL;Acc:F1ND64]</t>
  </si>
  <si>
    <t>tolloid-like 1</t>
  </si>
  <si>
    <t>tolloid-like protein 1 precursor  [Source:RefSeq peptide;Acc:NP_990034]</t>
  </si>
  <si>
    <t>major facilitator superfamily domain containing 1</t>
  </si>
  <si>
    <t>major facilitator superfamily domain-containing protein 1  [Source:RefSeq peptide;Acc:NP_001026492]</t>
  </si>
  <si>
    <t>uncharacterized LOC422426</t>
  </si>
  <si>
    <t>uncharacterized protein LOC422426  [Source:RefSeq peptide;Acc:NP_001184172]</t>
  </si>
  <si>
    <t>Uncharacterized protein  [Source:UniProtKB/TrEMBL;Acc:E1BYX8]</t>
  </si>
  <si>
    <t>SET and MYND domain containing 2</t>
  </si>
  <si>
    <t>N-lysine methyltransferase SMYD2  [Source:UniProtKB/Swiss-Prot;Acc:E1C5V0]</t>
  </si>
  <si>
    <t>peptidylprolyl isomerase G (cyclophilin G)</t>
  </si>
  <si>
    <t>peptidylprolyl isomerase G (cyclophilin G) [Source:HGNC Symbol;Acc:14650]</t>
  </si>
  <si>
    <t>high mobility group AT-hook 2</t>
  </si>
  <si>
    <t>high mobility group protein HMGI-C  [Source:RefSeq peptide;Acc:NP_990332]</t>
  </si>
  <si>
    <t>SWI/SNF related, matrix associated, actin dependent regulator of chromatin, subfamily a, member 5</t>
  </si>
  <si>
    <t>SWI/SNF related, matrix associated, actin dependent regulator of chromatin, subfamily a, member 5 [Source:HGNC Symbol;Acc:11101]</t>
  </si>
  <si>
    <t>potassium voltage-gated channel, subfamily G, member 3</t>
  </si>
  <si>
    <t>potassium voltage-gated channel, subfamily G, member 3 [Source:HGNC Symbol;Acc:18306]</t>
  </si>
  <si>
    <t>striatin, calmodulin binding protein 3</t>
  </si>
  <si>
    <t>striatin, calmodulin binding protein 3 [Source:HGNC Symbol;Acc:15720]</t>
  </si>
  <si>
    <t>calmodulin 2 (phosphorylase kinase, delta)</t>
  </si>
  <si>
    <t>Calmodulin  [Source:UniProtKB/Swiss-Prot;Acc:P62149]</t>
  </si>
  <si>
    <t>calmodulin 1 (phosphorylase kinase, delta)</t>
  </si>
  <si>
    <t>bromodomain adjacent to zinc finger domain, 1A</t>
  </si>
  <si>
    <t>bromodomain adjacent to zinc finger domain, 1A [Source:HGNC Symbol;Acc:960]</t>
  </si>
  <si>
    <t>brain and reproductive organ-expressed (TNFRSF1A modulator)</t>
  </si>
  <si>
    <t>BRCA1-A complex subunit BRE  [Source:UniProtKB/Swiss-Prot;Acc:Q5ZML0]</t>
  </si>
  <si>
    <t>protein tyrosine phosphatase, receptor type, F</t>
  </si>
  <si>
    <t>Uncharacterized protein  [Source:UniProtKB/TrEMBL;Acc:F1N897]</t>
  </si>
  <si>
    <t>dolichyl-diphosphooligosaccharide--protein glycosyltransferase</t>
  </si>
  <si>
    <t>dolichyl-diphosphooligosaccharide--protein glycosyltransferase 48 kDa subunit  [Source:RefSeq peptide;Acc:NP_001161480]</t>
  </si>
  <si>
    <t>heterochromatin protein 1, binding protein 3</t>
  </si>
  <si>
    <t>heterochromatin protein 1-binding protein 3  [Source:RefSeq peptide;Acc:NP_001006560]</t>
  </si>
  <si>
    <t>ATPase, H+ transporting, lysosomal 21kDa, V0 subunit b</t>
  </si>
  <si>
    <t>Uncharacterized protein  [Source:UniProtKB/TrEMBL;Acc:E1C5X9]</t>
  </si>
  <si>
    <t>ring finger protein 220</t>
  </si>
  <si>
    <t>chromosome 1 open reading frame 164 isoform 2  [Source:RefSeq peptide;Acc:NP_001103457]</t>
  </si>
  <si>
    <t>KN motif and ankyrin repeat domains 1</t>
  </si>
  <si>
    <t>Uncharacterized protein  [Source:UniProtKB/TrEMBL;Acc:E1C3W9]</t>
  </si>
  <si>
    <t>t-complex-associated-testis-expressed 1</t>
  </si>
  <si>
    <t>Uncharacterized protein  [Source:UniProtKB/TrEMBL;Acc:E1C2F3]</t>
  </si>
  <si>
    <t>heat shock protein 90kDa alpha (cytosolic), class B member 1</t>
  </si>
  <si>
    <t>heat shock cognate protein HSP 90-beta  [Source:RefSeq peptide;Acc:NP_996842]</t>
  </si>
  <si>
    <t>melanoma inhibitory activity protein 2-like</t>
  </si>
  <si>
    <t>progesterone receptor membrane component 2</t>
  </si>
  <si>
    <t>membrane-associated progesterone receptor component 2  [Source:RefSeq peptide;Acc:NP_001006441]</t>
  </si>
  <si>
    <t>peroxiredoxin 1</t>
  </si>
  <si>
    <t>Peroxiredoxin-1  [Source:UniProtKB/Swiss-Prot;Acc:P0CB50]</t>
  </si>
  <si>
    <t>solute carrier family 33 (acetyl-CoA transporter), member 1</t>
  </si>
  <si>
    <t>Uncharacterized protein  [Source:UniProtKB/TrEMBL;Acc:E1C7F5]</t>
  </si>
  <si>
    <t>phospholipase C, eta 1</t>
  </si>
  <si>
    <t>phospholipase C, eta 1 [Source:HGNC Symbol;Acc:29185]</t>
  </si>
  <si>
    <t>exportin 5</t>
  </si>
  <si>
    <t>Uncharacterized protein  [Source:UniProtKB/TrEMBL;Acc:F1NBL6]</t>
  </si>
  <si>
    <t>profilin 2</t>
  </si>
  <si>
    <t>profilin-2  [Source:RefSeq peptide;Acc:NP_001073228]</t>
  </si>
  <si>
    <t>ring finger protein 13</t>
  </si>
  <si>
    <t>E3 ubiquitin-protein ligase RNF13  [Source:UniProtKB/Swiss-Prot;Acc:Q90972]</t>
  </si>
  <si>
    <t>inositol polyphosphate-5-phosphatase, 40kDa</t>
  </si>
  <si>
    <t>Uncharacterized protein  [Source:UniProtKB/TrEMBL;Acc:F1NNK7]</t>
  </si>
  <si>
    <t>solute carrier family 29 (nucleoside transporters), member 4</t>
  </si>
  <si>
    <t>solute carrier family 29 (equilibrative nucleoside transporter), member 4 [Source:HGNC Symbol;Acc:23097]</t>
  </si>
  <si>
    <t>NK6 homeobox 2</t>
  </si>
  <si>
    <t>homeobox protein Nkx-6.2  [Source:RefSeq peptide;Acc:NP_001186477]</t>
  </si>
  <si>
    <t>BEN domain containing 5</t>
  </si>
  <si>
    <t>Uncharacterized protein  [Source:UniProtKB/TrEMBL;Acc:F1NNJ0]</t>
  </si>
  <si>
    <t>aldehyde dehydrogenase 18 family, member A1</t>
  </si>
  <si>
    <t>aldehyde dehydrogenase 18 family, member A1 [Source:HGNC Symbol;Acc:9722]</t>
  </si>
  <si>
    <t>nardilysin (N-arginine dibasic convertase)</t>
  </si>
  <si>
    <t>nardilysin  [Source:RefSeq peptide;Acc:NP_001026455]</t>
  </si>
  <si>
    <t>origin recognition complex, subunit 1</t>
  </si>
  <si>
    <t>origin recognition complex subunit 1  [Source:RefSeq peptide;Acc:NP_001026457]</t>
  </si>
  <si>
    <t>glycosyltransferase 25 domain containing 1-like</t>
  </si>
  <si>
    <t>Uncharacterized protein  [Source:UniProtKB/TrEMBL;Acc:H9KZQ8]</t>
  </si>
  <si>
    <t>sterol carrier protein 2</t>
  </si>
  <si>
    <t>Non-specific lipid-transfer protein  [Source:UniProtKB/TrEMBL;Acc:F1NSS4]</t>
  </si>
  <si>
    <t>nei endonuclease VIII-like 3 (E. coli) [Source:HGNC Symbol;Acc:24573]</t>
  </si>
  <si>
    <t>tyrosine 3-monooxygenase/tryptophan 5-monooxygenase activation protein, zeta polypeptide</t>
  </si>
  <si>
    <t>14-3-3 protein zeta  [Source:UniProtKB/Swiss-Prot;Acc:Q5ZKC9]</t>
  </si>
  <si>
    <t>transmembrane protein 59</t>
  </si>
  <si>
    <t>transmembrane protein 59 precursor  [Source:RefSeq peptide;Acc:NP_001006541]</t>
  </si>
  <si>
    <t>cleavage and polyadenylation specific factor 2, 100kDa</t>
  </si>
  <si>
    <t>cleavage and polyadenylation specificity factor subunit 2  [Source:RefSeq peptide;Acc:NP_001026379]</t>
  </si>
  <si>
    <t>legumain</t>
  </si>
  <si>
    <t>Uncharacterized protein  [Source:UniProtKB/TrEMBL;Acc:E1C958]</t>
  </si>
  <si>
    <t>deltex homolog 4 (Drosophila)</t>
  </si>
  <si>
    <t>deltex homolog 4 (Drosophila) [Source:HGNC Symbol;Acc:29151]</t>
  </si>
  <si>
    <t>OMA1 homolog, zinc metallopeptidase (S. cerevisiae)</t>
  </si>
  <si>
    <t>OMA1 zinc metallopeptidase [Source:HGNC Symbol;Acc:29661]</t>
  </si>
  <si>
    <t>ATP-binding cassette, sub-family B (MDR/TAP), member 11</t>
  </si>
  <si>
    <t>ATP-binding cassette, sub-family B (MDR/TAP), member 11 [Source:HGNC Symbol;Acc:42]</t>
  </si>
  <si>
    <t>insulin-like growth factor 2 mRNA binding protein 3</t>
  </si>
  <si>
    <t>Insulin-like growth factor 2 mRNA-binding protein 3  [Source:UniProtKB/Swiss-Prot;Acc:Q5ZLP8]</t>
  </si>
  <si>
    <t>transformer 2 alpha homolog (Drosophila)</t>
  </si>
  <si>
    <t>transformer-2 protein homolog alpha  [Source:RefSeq peptide;Acc:NP_001006360]</t>
  </si>
  <si>
    <t>asparagine-linked glycosylation 6, alpha-1,3-glucosyltransferase homolog (S. cerevisiae)</t>
  </si>
  <si>
    <t>dolichyl pyrophosphate Man9GlcNAc2 alpha-1,3-glucosyltransferase precursor  [Source:RefSeq peptide;Acc:NP_989766]</t>
  </si>
  <si>
    <t>phosphoglucomutase 1</t>
  </si>
  <si>
    <t>phosphoglucomutase-1  [Source:RefSeq peptide;Acc:NP_001033782]</t>
  </si>
  <si>
    <t>heterogeneous nuclear ribonucleoprotein A2/B1</t>
  </si>
  <si>
    <t>heterogeneous nuclear ribonucleoproteins A2/B1  [Source:RefSeq peptide;Acc:NP_001026156]</t>
  </si>
  <si>
    <t>chromobox homolog 3</t>
  </si>
  <si>
    <t>chromobox protein homolog 3  [Source:RefSeq peptide;Acc:NP_989974]</t>
  </si>
  <si>
    <t>SprT-like N-terminal domain</t>
  </si>
  <si>
    <t>SprT-like N-terminal domain [Source:HGNC Symbol;Acc:25356]</t>
  </si>
  <si>
    <t>B-cell CLL/lymphoma 11B (zinc finger protein)</t>
  </si>
  <si>
    <t>B-cell lymphoma/leukemia 11B-like</t>
  </si>
  <si>
    <t>cAMP responsive element binding protein 5</t>
  </si>
  <si>
    <t>Uncharacterized protein  [Source:UniProtKB/TrEMBL;Acc:F1NCD2]</t>
  </si>
  <si>
    <t>RecQ protein-like 4 [Source:HGNC Symbol;Acc:9949]</t>
  </si>
  <si>
    <t>wntless homolog (Drosophila)</t>
  </si>
  <si>
    <t>protein wntless homolog precursor  [Source:RefSeq peptide;Acc:NP_001026465]</t>
  </si>
  <si>
    <t>ATPase, Ca++ transporting, plasma membrane 1</t>
  </si>
  <si>
    <t>plasma membrane calcium-transporting ATPase 1  [Source:RefSeq peptide;Acc:NP_001161474]</t>
  </si>
  <si>
    <t>B-cell translocation gene 1, anti-proliferative</t>
  </si>
  <si>
    <t>Protein BTG1  [Source:UniProtKB/Swiss-Prot;Acc:P34743]</t>
  </si>
  <si>
    <t>shugoshin-like 1 (S. pombe)</t>
  </si>
  <si>
    <t>shugoshin-like 1  [Source:RefSeq peptide;Acc:NP_001186577]</t>
  </si>
  <si>
    <t>latrophilin 3</t>
  </si>
  <si>
    <t>latrophilin 3 [Source:HGNC Symbol;Acc:20974]</t>
  </si>
  <si>
    <t>small nuclear RNA activating complex, polypeptide 3, 50kDa</t>
  </si>
  <si>
    <t>Uncharacterized protein  [Source:UniProtKB/TrEMBL;Acc:F1NW98]</t>
  </si>
  <si>
    <t>nuclear receptor subfamily 2, group C, member 1</t>
  </si>
  <si>
    <t>nuclear receptor subfamily 2 group C member 1  [Source:RefSeq peptide;Acc:NP_989455]</t>
  </si>
  <si>
    <t>myeloid/lymphoid or mixed-lineage leukemia (trithorax homolog, Drosophila); translocated to, 4</t>
  </si>
  <si>
    <t>myeloid/lymphoid or mixed-lineage leukemia (trithorax homolog, Drosophila); translocated to, 4 [Source:HGNC Symbol;Acc:7137]</t>
  </si>
  <si>
    <t>zinc finger, RAN-binding domain containing 2</t>
  </si>
  <si>
    <t>Zinc finger Ran-binding domain-containing protein 2  [Source:UniProtKB/Swiss-Prot;Acc:Q5ZLX5]</t>
  </si>
  <si>
    <t>heat shock protein 90kDa alpha (cytosolic), class A member 1 [Source:HGNC Symbol;Acc:5253]</t>
  </si>
  <si>
    <t>ankyrin repeat domain 9</t>
  </si>
  <si>
    <t>ankyrin repeat domain 9 [Source:HGNC Symbol;Acc:20096]</t>
  </si>
  <si>
    <t>signal recognition particle 72kDa</t>
  </si>
  <si>
    <t>signal recognition particle 72 kDa protein  [Source:RefSeq peptide;Acc:NP_001006449]</t>
  </si>
  <si>
    <t>ubiquitin specific peptidase 37</t>
  </si>
  <si>
    <t>Ubiquitin carboxyl-terminal hydrolase 37  [Source:UniProtKB/Swiss-Prot;Acc:E1C213]</t>
  </si>
  <si>
    <t>CDC42 binding protein kinase beta (DMPK-like)</t>
  </si>
  <si>
    <t>Uncharacterized protein  [Source:UniProtKB/TrEMBL;Acc:E1BU01]</t>
  </si>
  <si>
    <t>T, brachyury homolog (mouse)</t>
  </si>
  <si>
    <t>brachyury protein  [Source:RefSeq peptide;Acc:NP_990271]</t>
  </si>
  <si>
    <t>scavenger receptor class B, member 2</t>
  </si>
  <si>
    <t>Uncharacterized protein  [Source:UniProtKB/TrEMBL;Acc:E1BRR6]</t>
  </si>
  <si>
    <t>tRNA methyltransferase 61 homolog A (S. cerevisiae)</t>
  </si>
  <si>
    <t>Uncharacterized protein  [Source:UniProtKB/TrEMBL;Acc:F1NZ19]</t>
  </si>
  <si>
    <t>zinc finger, FYVE domain containing 21</t>
  </si>
  <si>
    <t>Uncharacterized protein  [Source:UniProtKB/TrEMBL;Acc:F1NZ07]</t>
  </si>
  <si>
    <t>kinesin family member 26A</t>
  </si>
  <si>
    <t>kinesin family member 26A [Source:HGNC Symbol;Acc:20226]</t>
  </si>
  <si>
    <t>translin</t>
  </si>
  <si>
    <t>translin  [Source:RefSeq peptide;Acc:NP_990404]</t>
  </si>
  <si>
    <t>Wilms tumor 1 associated protein</t>
  </si>
  <si>
    <t>Uncharacterized protein  [Source:UniProtKB/TrEMBL;Acc:E1BV94]</t>
  </si>
  <si>
    <t>WW domain binding protein 11</t>
  </si>
  <si>
    <t>WW domain binding protein 11 [Source:HGNC Symbol;Acc:16461]</t>
  </si>
  <si>
    <t>integrin, beta 5</t>
  </si>
  <si>
    <t>integrin beta-5 precursor  [Source:RefSeq peptide;Acc:NP_989814]</t>
  </si>
  <si>
    <t>sulfotransferase family 1E, estrogen-preferring, member 1</t>
  </si>
  <si>
    <t>Uncharacterized protein  [Source:UniProtKB/TrEMBL;Acc:F1NMA2]</t>
  </si>
  <si>
    <t>potassium voltage-gated channel, subfamily H (eag-related), member 5</t>
  </si>
  <si>
    <t>Uncharacterized protein  [Source:UniProtKB/TrEMBL;Acc:E1BXK7]</t>
  </si>
  <si>
    <t>catenin (cadherin-associated protein), beta 1, 88kDa</t>
  </si>
  <si>
    <t>catenin beta-1  [Source:RefSeq peptide;Acc:NP_990412]</t>
  </si>
  <si>
    <t>menage a trois homolog 1, cyclin H assembly factor (Xenopus laevis)</t>
  </si>
  <si>
    <t>Uncharacterized protein  [Source:UniProtKB/TrEMBL;Acc:E1BVP0]</t>
  </si>
  <si>
    <t>sterol regulatory element binding transcription factor 2</t>
  </si>
  <si>
    <t>Uncharacterized protein  [Source:UniProtKB/TrEMBL;Acc:F1NEC4]</t>
  </si>
  <si>
    <t>nuclear factor (erythroid-derived 2)-like 1</t>
  </si>
  <si>
    <t>Nuclear factor erythroid 2-related factor 1  [Source:UniProtKB/Swiss-Prot;Acc:Q5ZL67]</t>
  </si>
  <si>
    <t>UDP glycosyltransferase 8</t>
  </si>
  <si>
    <t>2-hydroxyacylsphingosine 1-beta-galactosyltransferase precursor  [Source:RefSeq peptide;Acc:NP_989535]</t>
  </si>
  <si>
    <t>arylsulfatase family, member J</t>
  </si>
  <si>
    <t>arylsulfatase family, member J [Source:HGNC Symbol;Acc:26286]</t>
  </si>
  <si>
    <t>La ribonucleoprotein domain family, member 7</t>
  </si>
  <si>
    <t>Uncharacterized protein  [Source:UniProtKB/TrEMBL;Acc:F1NJ86]</t>
  </si>
  <si>
    <t>sorting nexin 4</t>
  </si>
  <si>
    <t>Uncharacterized protein  [Source:UniProtKB/TrEMBL;Acc:E1BQF6]</t>
  </si>
  <si>
    <t>engulfment and cell motility 1</t>
  </si>
  <si>
    <t>engulfment and cell motility protein 1  [Source:RefSeq peptide;Acc:NP_001026165]</t>
  </si>
  <si>
    <t>MU-2/AP1M2 domain containing, death-inducing</t>
  </si>
  <si>
    <t>Uncharacterized protein  [Source:UniProtKB/TrEMBL;Acc:E1BXF7]</t>
  </si>
  <si>
    <t>coiled-coil domain containing 73</t>
  </si>
  <si>
    <t>Uncharacterized protein  [Source:UniProtKB/TrEMBL;Acc:E1BZB9]</t>
  </si>
  <si>
    <t>pellino homolog 2 (Drosophila)</t>
  </si>
  <si>
    <t>pellino E3 ubiquitin protein ligase family member 2 [Source:HGNC Symbol;Acc:8828]</t>
  </si>
  <si>
    <t>metallophosphoesterase domain containing 2</t>
  </si>
  <si>
    <t>metallophosphoesterase MPPED2  [Source:RefSeq peptide;Acc:NP_001186349]</t>
  </si>
  <si>
    <t>kinectin 1 (kinesin receptor)</t>
  </si>
  <si>
    <t>kinectin  [Source:RefSeq peptide;Acc:NP_990707]</t>
  </si>
  <si>
    <t>dynein, axonemal, light chain 4</t>
  </si>
  <si>
    <t>dynein light chain 4, axonemal  [Source:RefSeq peptide;Acc:NP_001006242]</t>
  </si>
  <si>
    <t>cornichon homolog (Drosophila)</t>
  </si>
  <si>
    <t>protein cornichon homolog  [Source:RefSeq peptide;Acc:NP_001028178]</t>
  </si>
  <si>
    <t>dynein, axonemal, assembly factor 2</t>
  </si>
  <si>
    <t>dynein, axonemal, assembly factor 2 [Source:HGNC Symbol;Acc:20188]</t>
  </si>
  <si>
    <t>polymerase (DNA directed), epsilon 2 (p59 subunit)</t>
  </si>
  <si>
    <t>DNA polymerase epsilon subunit 2  [Source:UniProtKB/Swiss-Prot;Acc:Q5ZKQ6]</t>
  </si>
  <si>
    <t>vacuolar protein sorting 41 homolog (S. cerevisiae)</t>
  </si>
  <si>
    <t>vacuolar protein sorting-associated protein 41 homolog  [Source:RefSeq peptide;Acc:NP_001012877]</t>
  </si>
  <si>
    <t>salvador homolog 1 (Drosophila)</t>
  </si>
  <si>
    <t>salvador homolog 1 (Drosophila) [Source:HGNC Symbol;Acc:17795]</t>
  </si>
  <si>
    <t>aspartyl-tRNA synthetase</t>
  </si>
  <si>
    <t>aspartyl-tRNA synthetase, cytoplasmic  [Source:RefSeq peptide;Acc:NP_001006528]</t>
  </si>
  <si>
    <t>protein phosphatase 1, regulatory (inhibitor) subunit 14C [Source:HGNC Symbol;Acc:14952]</t>
  </si>
  <si>
    <t>low density lipoprotein receptor-related protein 1B</t>
  </si>
  <si>
    <t>low density lipoprotein receptor-related protein 1 [Source:HGNC Symbol;Acc:6692]</t>
  </si>
  <si>
    <t>protein disulfide isomerase family A, member 4</t>
  </si>
  <si>
    <t>protein disulfide-isomerase A4  [Source:RefSeq peptide;Acc:NP_001006370]</t>
  </si>
  <si>
    <t>mis18-binding protein 1-like</t>
  </si>
  <si>
    <t>Uncharacterized protein  [Source:UniProtKB/TrEMBL;Acc:F1NE16]</t>
  </si>
  <si>
    <t>PRP39 pre-mRNA processing factor 39 homolog (S. cerevisiae)</t>
  </si>
  <si>
    <t>Uncharacterized protein  [Source:UniProtKB/TrEMBL;Acc:E1C8G8]</t>
  </si>
  <si>
    <t>myosin, heavy chain 9, non-muscle</t>
  </si>
  <si>
    <t>myosin-9  [Source:RefSeq peptide;Acc:NP_990808]</t>
  </si>
  <si>
    <t>minichromosome maintenance complex component 5</t>
  </si>
  <si>
    <t>DNA replication licensing factor MCM5  [Source:RefSeq peptide;Acc:NP_001006243]</t>
  </si>
  <si>
    <t>like-glycosyltransferase</t>
  </si>
  <si>
    <t>glycosyltransferase-like protein LARGE1  [Source:RefSeq peptide;Acc:NP_001004383]</t>
  </si>
  <si>
    <t>synapsin-3-like</t>
  </si>
  <si>
    <t>synapsin III [Source:HGNC Symbol;Acc:11496]</t>
  </si>
  <si>
    <t>synapsin III</t>
  </si>
  <si>
    <t>transducin-like enhancer of split 1 (E(sp1) homolog, Drosophila)</t>
  </si>
  <si>
    <t>transducin-like enhancer of split 1 (E(sp1) homolog, Drosophila) [Source:HGNC Symbol;Acc:11837]</t>
  </si>
  <si>
    <t>heterogeneous nuclear ribonucleoprotein K-like</t>
  </si>
  <si>
    <t>Heterogeneous nuclear ribonucleoprotein K  [Source:UniProtKB/TrEMBL;Acc:E1C453]</t>
  </si>
  <si>
    <t>cathepsin L2</t>
  </si>
  <si>
    <t>cathepsin L1 precursor  [Source:RefSeq peptide;Acc:NP_001161481]</t>
  </si>
  <si>
    <t>Fanconi anemia, complementation group C</t>
  </si>
  <si>
    <t>Fanconi anemia, complementation group C  [Source:RefSeq peptide;Acc:NP_001006587]</t>
  </si>
  <si>
    <t>cripto, FRL-1, cryptic family 1B</t>
  </si>
  <si>
    <t>Cryptic protein  [Source:UniProtKB/Swiss-Prot;Acc:Q9I8Q3]</t>
  </si>
  <si>
    <t>heat shock protein 90kDa beta (Grp94), member 1</t>
  </si>
  <si>
    <t>endoplasmin precursor  [Source:RefSeq peptide;Acc:NP_989620]</t>
  </si>
  <si>
    <t>ADAM metallopeptidase domain 12</t>
  </si>
  <si>
    <t>disintegrin and metalloproteinase domain-containing protein 12 precursor  [Source:RefSeq peptide;Acc:NP_001136322]</t>
  </si>
  <si>
    <t>thromboxane A synthase 1 (platelet)</t>
  </si>
  <si>
    <t>Uncharacterized protein  [Source:UniProtKB/TrEMBL;Acc:F1P4G4]</t>
  </si>
  <si>
    <t>signal sequence receptor, alpha</t>
  </si>
  <si>
    <t>translocon-associated protein subunit alpha precursor  [Source:RefSeq peptide;Acc:NP_001006375]</t>
  </si>
  <si>
    <t>brain abundant, membrane attached signal protein 1</t>
  </si>
  <si>
    <t>Brain acid soluble protein 1 homolog  [Source:UniProtKB/Swiss-Prot;Acc:P23614]</t>
  </si>
  <si>
    <t>microsomal glutathione S-transferase 1</t>
  </si>
  <si>
    <t>microsomal glutathione S-transferase 1  [Source:RefSeq peptide;Acc:NP_001129022]</t>
  </si>
  <si>
    <t>gliomedin</t>
  </si>
  <si>
    <t>gliomedin [Source:HGNC Symbol;Acc:29514]</t>
  </si>
  <si>
    <t>cleavage and polyadenylation specific factor 7, 59kDa</t>
  </si>
  <si>
    <t>cleavage and polyadenylation specific factor 7, 59kDa [Source:HGNC Symbol;Acc:30098]</t>
  </si>
  <si>
    <t>Nipped-B homolog</t>
  </si>
  <si>
    <t>Uncharacterized protein  [Source:UniProtKB/TrEMBL;Acc:H9L125]</t>
  </si>
  <si>
    <t>poly(rC)-binding protein 2-like</t>
  </si>
  <si>
    <t>splicing factor 3b, subunit 4, 49kDa</t>
  </si>
  <si>
    <t>Uncharacterized protein  [Source:UniProtKB/TrEMBL;Acc:H9L019]</t>
  </si>
  <si>
    <t>Uncharacterized protein  [Source:UniProtKB/TrEMBL;Acc:F1NHB8]</t>
  </si>
  <si>
    <t>lysophosphatidic acid receptor 2</t>
  </si>
  <si>
    <t>lysophosphatidic acid receptor 2  [Source:RefSeq peptide;Acc:NP_001108553]</t>
  </si>
  <si>
    <t>forkhead box M1</t>
  </si>
  <si>
    <t>forkhead box M1  [Source:RefSeq peptide;Acc:NP_001012973]</t>
  </si>
  <si>
    <t>acidic (leucine-rich) nuclear phosphoprotein 32 family, member E</t>
  </si>
  <si>
    <t>acidic leucine-rich nuclear phosphoprotein 32 family member E  [Source:RefSeq peptide;Acc:NP_001006564]</t>
  </si>
  <si>
    <t>serine palmitoyltransferase, long chain base subunit 1</t>
  </si>
  <si>
    <t>Uncharacterized protein  [Source:UniProtKB/TrEMBL;Acc:E1BQI0]</t>
  </si>
  <si>
    <t>centromere protein N</t>
  </si>
  <si>
    <t>Centromere protein N  [Source:UniProtKB/Swiss-Prot;Acc:Q1T765]</t>
  </si>
  <si>
    <t>basic transcription factor 3</t>
  </si>
  <si>
    <t>Uncharacterized protein  [Source:UniProtKB/TrEMBL;Acc:H9L166]</t>
  </si>
  <si>
    <t>tetraspanin-15-like</t>
  </si>
  <si>
    <t>Uncharacterized protein  [Source:UniProtKB/TrEMBL;Acc:H9L0Y0]</t>
  </si>
  <si>
    <t>nucleoporin 98kDa</t>
  </si>
  <si>
    <t>coiled-coil domain containing 102A</t>
  </si>
  <si>
    <t>Uncharacterized protein  [Source:UniProtKB/TrEMBL;Acc:F1NWY3]</t>
  </si>
  <si>
    <t>aminopeptidase puromycin sensitive</t>
  </si>
  <si>
    <t>phosphoribosylaminoimidazole carboxylase, phosphoribosylaminoimidazole succinocarboxamide synthetase</t>
  </si>
  <si>
    <t>Multifunctional protein ADE2 Phosphoribosylaminoimidazole-succinocarboxamide synthase Phosphoribosylaminoimidazole carboxylase [Source:UniProtKB/Swiss-Prot;Acc:P38024]</t>
  </si>
  <si>
    <t>solute carrier family 20 (phosphate transporter), member 1</t>
  </si>
  <si>
    <t>solute carrier family 20 (phosphate transporter), member 1 [Source:HGNC Symbol;Acc:10946]</t>
  </si>
  <si>
    <t>Cbp/p300-interacting transactivator, with Glu/Asp-rich carboxy-terminal domain, 2</t>
  </si>
  <si>
    <t>cbp/p300-interacting transactivator 2  [Source:RefSeq peptide;Acc:NP_996726]</t>
  </si>
  <si>
    <t>transportin 3</t>
  </si>
  <si>
    <t>transportin 3 [Source:HGNC Symbol;Acc:17103]</t>
  </si>
  <si>
    <t>transducin (beta)-like 1 X-linked receptor 1</t>
  </si>
  <si>
    <t>F-box-like/WD repeat-containing protein TBL1XR1  [Source:RefSeq peptide;Acc:NP_001026540]</t>
  </si>
  <si>
    <t>mevalonate kinase</t>
  </si>
  <si>
    <t>chromosome 22 open reading frame, human C2orf42</t>
  </si>
  <si>
    <t>uncharacterized protein C2orf42 homolog  [Source:RefSeq peptide;Acc:NP_001182524]</t>
  </si>
  <si>
    <t>laminin, alpha 2 [Source:HGNC Symbol;Acc:6482]</t>
  </si>
  <si>
    <t>Ras association (RalGDS/AF-6) domain family (N-terminal) member 8</t>
  </si>
  <si>
    <t>Uncharacterized protein  [Source:UniProtKB/TrEMBL;Acc:E1BTR1]</t>
  </si>
  <si>
    <t>monoacylglycerol O-acyltransferase 2</t>
  </si>
  <si>
    <t>2-acylglycerol O-acyltransferase 2-like</t>
  </si>
  <si>
    <t>heterogeneous nuclear ribonucleoprotein K</t>
  </si>
  <si>
    <t>heterogeneous nuclear ribonucleoprotein K  [Source:RefSeq peptide;Acc:NP_001026556]</t>
  </si>
  <si>
    <t>cystatin A (stefin A)</t>
  </si>
  <si>
    <t>cystatin A (stefin A) [Source:HGNC Symbol;Acc:2481]</t>
  </si>
  <si>
    <t>NOP2 nucleolar protein [Source:HGNC Symbol;Acc:7867]</t>
  </si>
  <si>
    <t>poly(A) binding protein, cytoplasmic 1</t>
  </si>
  <si>
    <t>polyadenylate-binding protein 1  [Source:RefSeq peptide;Acc:NP_001026768]</t>
  </si>
  <si>
    <t>leprecan-like 2</t>
  </si>
  <si>
    <t>leprecan-like 2 [Source:HGNC Symbol;Acc:19318]</t>
  </si>
  <si>
    <t>COP9 constitutive photomorphogenic homolog subunit 5 (Arabidopsis)</t>
  </si>
  <si>
    <t>COP9 signalosome complex subunit 5  [Source:RefSeq peptide;Acc:NP_001034400]</t>
  </si>
  <si>
    <t>enolase 2 (gamma, neuronal)</t>
  </si>
  <si>
    <t>gamma-enolase  [Source:RefSeq peptide;Acc:NP_990207]</t>
  </si>
  <si>
    <t>atrophin 1</t>
  </si>
  <si>
    <t>atrophin 1 [Source:HGNC Symbol;Acc:3033]</t>
  </si>
  <si>
    <t>cell adhesion molecule 1 [Source:HGNC Symbol;Acc:5951]</t>
  </si>
  <si>
    <t>ash1 (absent, small, or homeotic)-like (Drosophila)</t>
  </si>
  <si>
    <t>ash1 (absent, small, or homeotic)-like (Drosophila) [Source:HGNC Symbol;Acc:19088]</t>
  </si>
  <si>
    <t>ATP synthase, H+ transporting, mitochondrial F1 complex, alpha subunit 1, cardiac muscle</t>
  </si>
  <si>
    <t>ATP synthase subunit alpha, mitochondrial  [Source:RefSeq peptide;Acc:NP_989617]</t>
  </si>
  <si>
    <t>family with sequence similarity 172, member A</t>
  </si>
  <si>
    <t>Protein FAM172A  [Source:UniProtKB/Swiss-Prot;Acc:Q5ZK44]</t>
  </si>
  <si>
    <t>calsyntenin 3</t>
  </si>
  <si>
    <t>calsyntenin 3 [Source:HGNC Symbol;Acc:18371]</t>
  </si>
  <si>
    <t>superkiller viralicidic activity 2-like 2 (S. cerevisiae)</t>
  </si>
  <si>
    <t>superkiller viralicidic activity 2-like 2  [Source:RefSeq peptide;Acc:NP_001012962]</t>
  </si>
  <si>
    <t>phosphatidic acid phosphatase type 2A</t>
  </si>
  <si>
    <t>Uncharacterized protein  [Source:UniProtKB/TrEMBL;Acc:E1BYE8]</t>
  </si>
  <si>
    <t>DEP domain containing 1B</t>
  </si>
  <si>
    <t>DEP domain-containing protein 1B  [Source:RefSeq peptide;Acc:NP_001006576]</t>
  </si>
  <si>
    <t>zinc finger, SWIM-type containing 6</t>
  </si>
  <si>
    <t>importin 11</t>
  </si>
  <si>
    <t>importin 11 [Source:HGNC Symbol;Acc:20628]</t>
  </si>
  <si>
    <t>ADAM metallopeptidase with thrombospondin type 1 motif, 6</t>
  </si>
  <si>
    <t>ADAM metallopeptidase with thrombospondin type 1 motif, 6 [Source:HGNC Symbol;Acc:222]</t>
  </si>
  <si>
    <t>microtubule associated serine/threonine kinase family member 4</t>
  </si>
  <si>
    <t>microtubule associated serine/threonine kinase family member 4 [Source:HGNC Symbol;Acc:19037]</t>
  </si>
  <si>
    <t>solute carrier family 30 (zinc transporter), member 5</t>
  </si>
  <si>
    <t>Zinc transporter 5  [Source:UniProtKB/Swiss-Prot;Acc:Q5ZLF4]</t>
  </si>
  <si>
    <t>centromere protein H</t>
  </si>
  <si>
    <t>Centromere protein H  [Source:UniProtKB/Swiss-Prot;Acc:Q90ZF9]</t>
  </si>
  <si>
    <t>thrombospondin 4</t>
  </si>
  <si>
    <t>Uncharacterized protein  [Source:UniProtKB/TrEMBL;Acc:F1NBP0]</t>
  </si>
  <si>
    <t>sphingomyelin phosphodiesterase, acid-like 3A</t>
  </si>
  <si>
    <t>Uncharacterized protein  [Source:UniProtKB/TrEMBL;Acc:H9L380]</t>
  </si>
  <si>
    <t>serine incorporator 1</t>
  </si>
  <si>
    <t>serine incorporator 1 precursor  [Source:RefSeq peptide;Acc:NP_001026245]</t>
  </si>
  <si>
    <t>mitochondrial ribosomal protein S30</t>
  </si>
  <si>
    <t>28S ribosomal protein S30, mitochondrial  [Source:RefSeq peptide;Acc:NP_990270]</t>
  </si>
  <si>
    <t>ISL LIM homeobox 1</t>
  </si>
  <si>
    <t>Insulin gene enhancer protein ISL-1  [Source:UniProtKB/Swiss-Prot;Acc:P50211]</t>
  </si>
  <si>
    <t>thymidylate synthetase</t>
  </si>
  <si>
    <t>Thymidylate synthase  [Source:UniProtKB/TrEMBL;Acc:F1N8Y2]</t>
  </si>
  <si>
    <t>follistatin</t>
  </si>
  <si>
    <t>Follistatin  [Source:UniProtKB/Swiss-Prot;Acc:Q90844]</t>
  </si>
  <si>
    <t>collectin sub-family member 12</t>
  </si>
  <si>
    <t>collectin-12  [Source:RefSeq peptide;Acc:NP_001034688]</t>
  </si>
  <si>
    <t>ADP-ribosylation factor-like 15</t>
  </si>
  <si>
    <t>ADP-ribosylation factor-like 15 [Source:HGNC Symbol;Acc:25945]</t>
  </si>
  <si>
    <t>spindlin 1</t>
  </si>
  <si>
    <t>Spindlin-Z  [Source:UniProtKB/Swiss-Prot;Acc:Q90WG1]</t>
  </si>
  <si>
    <t>NSA2 ribosome biogenesis homolog (S. cerevisiae)</t>
  </si>
  <si>
    <t>ribosome biogenesis protein NSA2 homolog  [Source:RefSeq peptide;Acc:NP_001006579]</t>
  </si>
  <si>
    <t>mitochondrial ribosomal protein S27</t>
  </si>
  <si>
    <t>Uncharacterized protein  [Source:UniProtKB/TrEMBL;Acc:E1C1P9]</t>
  </si>
  <si>
    <t>ATPase, Na+/K+ transporting, alpha 1 polypeptide</t>
  </si>
  <si>
    <t>sodium/potassium-transporting ATPase subunit alpha-1 precursor  [Source:RefSeq peptide;Acc:NP_990852]</t>
  </si>
  <si>
    <t>collapsin response mediator protein 1</t>
  </si>
  <si>
    <t>dihydropyrimidinase-related protein 1  [Source:RefSeq peptide;Acc:NP_989826]</t>
  </si>
  <si>
    <t>UDP-Gal:betaGlcNAc beta 1,4- galactosyltransferase, polypeptide 4</t>
  </si>
  <si>
    <t>Uncharacterized protein  [Source:UniProtKB/TrEMBL;Acc:E1C9B0]</t>
  </si>
  <si>
    <t>HAUS augmin-like complex, subunit 6</t>
  </si>
  <si>
    <t>HAUS augmin-like complex subunit 6  [Source:RefSeq peptide;Acc:NP_001026592]</t>
  </si>
  <si>
    <t>zinc finger protein 521</t>
  </si>
  <si>
    <t>Uncharacterized protein  [Source:UniProtKB/TrEMBL;Acc:F1NK32]</t>
  </si>
  <si>
    <t>structural maintenance of chromosomes 5 [Source:HGNC Symbol;Acc:20465]</t>
  </si>
  <si>
    <t>synovial sarcoma translocation, chromosome 18</t>
  </si>
  <si>
    <t>protein SSXT  [Source:RefSeq peptide;Acc:NP_001072947]</t>
  </si>
  <si>
    <t>cadherin 2, type 1, N-cadherin (neuronal)</t>
  </si>
  <si>
    <t>Cadherin-2  [Source:UniProtKB/Swiss-Prot;Acc:P10288]</t>
  </si>
  <si>
    <t>centrosomal protein 78kDa</t>
  </si>
  <si>
    <t>centrosomal protein 78kDa [Source:HGNC Symbol;Acc:25740]</t>
  </si>
  <si>
    <t>transducin-like enhancer of split 4 (E(sp1) homolog, Drosophila)</t>
  </si>
  <si>
    <t>transducin-like enhancer protein 4  [Source:RefSeq peptide;Acc:NP_989568]</t>
  </si>
  <si>
    <t>receptor tyrosine kinase-like orphan receptor 2</t>
  </si>
  <si>
    <t>tyrosine-protein kinase transmembrane receptor ROR2 precursor  [Source:RefSeq peptide;Acc:NP_001074185]</t>
  </si>
  <si>
    <t>peptidylglycine alpha-amidating monooxygenase</t>
  </si>
  <si>
    <t>peptidylglycine alpha-amidating monooxygenase [Source:HGNC Symbol;Acc:8596]</t>
  </si>
  <si>
    <t>translocase of outer mitochondrial membrane 70 homolog A (S. cerevisiae)</t>
  </si>
  <si>
    <t>Uncharacterized protein  [Source:UniProtKB/TrEMBL;Acc:F1NNH9]</t>
  </si>
  <si>
    <t>thioredoxin-like 4B</t>
  </si>
  <si>
    <t>Uncharacterized protein  [Source:UniProtKB/TrEMBL;Acc:E1C0A3]</t>
  </si>
  <si>
    <t>PEST proteolytic signal containing nuclear protein</t>
  </si>
  <si>
    <t>PEST proteolytic signal-containing nuclear protein  [Source:RefSeq peptide;Acc:NP_001006253]</t>
  </si>
  <si>
    <t>phosphatidylinositol glycan anchor biosynthesis, class G</t>
  </si>
  <si>
    <t>phosphatidylinositol glycan anchor biosynthesis, class G [Source:HGNC Symbol;Acc:25985]</t>
  </si>
  <si>
    <t>Uncharacterized protein  [Source:UniProtKB/TrEMBL;Acc:E1C493]</t>
  </si>
  <si>
    <t>Wolfram syndrome 1 (wolframin)</t>
  </si>
  <si>
    <t>Uncharacterized protein  [Source:UniProtKB/TrEMBL;Acc:E1C500]</t>
  </si>
  <si>
    <t>RAD23 homolog B (S. cerevisiae)</t>
  </si>
  <si>
    <t>RAD23 homolog B (S. cerevisiae) [Source:HGNC Symbol;Acc:9813]</t>
  </si>
  <si>
    <t>RAD17 homolog (S. pombe)</t>
  </si>
  <si>
    <t>cell cycle checkpoint protein RAD17  [Source:RefSeq peptide;Acc:NP_998749]</t>
  </si>
  <si>
    <t>coiled-coil domain containing 125</t>
  </si>
  <si>
    <t>Uncharacterized protein  [Source:UniProtKB/TrEMBL;Acc:F1NC52]</t>
  </si>
  <si>
    <t>E3 UFM1-protein ligase 1  [Source:RefSeq peptide;Acc:NP_001096671]</t>
  </si>
  <si>
    <t>low density lipoprotein receptor-related protein associated protein 1</t>
  </si>
  <si>
    <t>alpha-2-macroglobulin receptor-associated protein precursor  [Source:RefSeq peptide;Acc:NP_990393]</t>
  </si>
  <si>
    <t>Uncharacterized protein  [Source:UniProtKB/TrEMBL;Acc:F1NDC0]</t>
  </si>
  <si>
    <t>cyclin H</t>
  </si>
  <si>
    <t>Uncharacterized protein  [Source:UniProtKB/TrEMBL;Acc:E1C948]</t>
  </si>
  <si>
    <t>MAX dimerization protein 4</t>
  </si>
  <si>
    <t>max dimerization protein 4  [Source:RefSeq peptide;Acc:NP_001006460]</t>
  </si>
  <si>
    <t>structural maintenance of chromosomes 2</t>
  </si>
  <si>
    <t>structural maintenance of chromosomes protein 2  [Source:RefSeq peptide;Acc:NP_990561]</t>
  </si>
  <si>
    <t>coxsackie virus and adenovirus receptor</t>
  </si>
  <si>
    <t>coxsackie virus and adenovirus receptor [Source:HGNC Symbol;Acc:2559]</t>
  </si>
  <si>
    <t>prostaglandin reductase 1</t>
  </si>
  <si>
    <t>prostaglandin reductase 1  [Source:RefSeq peptide;Acc:NP_001026606]</t>
  </si>
  <si>
    <t>transforming, acidic coiled-coil containing protein 3</t>
  </si>
  <si>
    <t>transforming, acidic coiled-coil containing protein 3  [Source:RefSeq peptide;Acc:NP_001004429]</t>
  </si>
  <si>
    <t>sushi, von Willebrand factor type A, EGF and pentraxin domain containing 1</t>
  </si>
  <si>
    <t>sushi, von Willebrand factor type A, EGF and pentraxin domain containing 1 [Source:HGNC Symbol;Acc:15985]</t>
  </si>
  <si>
    <t>proline-rich nuclear receptor coactivator 1</t>
  </si>
  <si>
    <t>proline-rich nuclear receptor coactivator 1  [Source:RefSeq peptide;Acc:NP_001012291]</t>
  </si>
  <si>
    <t>ADAM metallopeptidase with thrombospondin type 1 motif, 1</t>
  </si>
  <si>
    <t>ADAM metallopeptidase with thrombospondin type 1 motif, 1 [Source:HGNC Symbol;Acc:217]</t>
  </si>
  <si>
    <t>required for meiotic nuclear division 5 homolog A (S. cerevisiae)</t>
  </si>
  <si>
    <t>required for meiotic nuclear division 5 homolog A  [Source:RefSeq peptide;Acc:NP_001006463]</t>
  </si>
  <si>
    <t>SR-related CTD-associated factor 4</t>
  </si>
  <si>
    <t>splicing factor, arginine/serine-rich 15  [Source:RefSeq peptide;Acc:NP_001012840]</t>
  </si>
  <si>
    <t>eukaryotic translation elongation factor 1 alpha 1</t>
  </si>
  <si>
    <t>protein tyrosine phosphatase, receptor type, A</t>
  </si>
  <si>
    <t>Uncharacterized protein  [Source:UniProtKB/TrEMBL;Acc:F1NPE8]</t>
  </si>
  <si>
    <t>high mobility group nucleosome binding domain 1</t>
  </si>
  <si>
    <t>non-histone chromosomal protein HMG-14B  [Source:RefSeq peptide;Acc:NP_990437]</t>
  </si>
  <si>
    <t>tryptophan rich basic protein</t>
  </si>
  <si>
    <t>tryptophan-rich protein  [Source:RefSeq peptide;Acc:NP_001072965]</t>
  </si>
  <si>
    <t>DDB1 and CUL4 associated factor 13</t>
  </si>
  <si>
    <t>DDB1- and CUL4-associated factor 13  [Source:UniProtKB/Swiss-Prot;Acc:Q5ZLK1]</t>
  </si>
  <si>
    <t>polymerase (DNA directed), alpha 1, catalytic subunit</t>
  </si>
  <si>
    <t>DNA polymerase  [Source:UniProtKB/TrEMBL;Acc:F1NR19]</t>
  </si>
  <si>
    <t>chromosome 3 open reading frame, human C8orf42</t>
  </si>
  <si>
    <t>Uncharacterized protein  [Source:UniProtKB/TrEMBL;Acc:F1NNS9]</t>
  </si>
  <si>
    <t>inhibitor of DNA binding 2, dominant negative helix-loop-helix protein</t>
  </si>
  <si>
    <t>DNA-binding protein inhibitor ID-2  [Source:RefSeq peptide;Acc:NP_990333]</t>
  </si>
  <si>
    <t>Mdm2, transformed 3T3 cell double minute 2, p53 binding protein (mouse) binding protein, 104kDa</t>
  </si>
  <si>
    <t>Mdm2, transformed 3T3 cell double minute 2, p53 binding protein (mouse) binding protein, 104kDa [Source:HGNC Symbol;Acc:7417]</t>
  </si>
  <si>
    <t>TAF2 RNA polymerase II, TATA box binding protein (TBP)-associated factor, 150kDa</t>
  </si>
  <si>
    <t>TAF2 RNA polymerase II, TATA box binding protein (TBP)-associated factor, 150kDa [Source:HGNC Symbol;Acc:11536]</t>
  </si>
  <si>
    <t>pyruvate dehydrogenase (lipoamide) alpha 1</t>
  </si>
  <si>
    <t>pyruvate dehydrogenase E1 component subunit alpha, somatic form, mitochondrial precursor  [Source:RefSeq peptide;Acc:NP_001012562]</t>
  </si>
  <si>
    <t>tyrosine 3-monooxygenase/tryptophan 5-monooxygenase activation protein, theta polypeptide</t>
  </si>
  <si>
    <t>14-3-3 protein theta  [Source:UniProtKB/Swiss-Prot;Acc:Q5ZMD1]</t>
  </si>
  <si>
    <t>ornithine decarboxylase 1</t>
  </si>
  <si>
    <t>ornithine decarboxylase  [Source:RefSeq peptide;Acc:NP_001161238]</t>
  </si>
  <si>
    <t>protein disulfide isomerase family A, member 6</t>
  </si>
  <si>
    <t>Uncharacterized protein  [Source:UniProtKB/TrEMBL;Acc:F1NK96]</t>
  </si>
  <si>
    <t>growth regulation by estrogen in breast cancer 1</t>
  </si>
  <si>
    <t>growth regulation by estrogen in breast cancer 1 [Source:HGNC Symbol;Acc:24885]</t>
  </si>
  <si>
    <t>lysosomal protein transmembrane 4 alpha</t>
  </si>
  <si>
    <t>lysosomal-associated transmembrane protein 4A  [Source:RefSeq peptide;Acc:NP_001026263]</t>
  </si>
  <si>
    <t>apolipoprotein B (including Ag(x) antigen)</t>
  </si>
  <si>
    <t>apolipoprotein B precursor  [Source:RefSeq peptide;Acc:NP_001038098]</t>
  </si>
  <si>
    <t>nuclear receptor binding protein 1</t>
  </si>
  <si>
    <t>nuclear receptor-binding protein  [Source:RefSeq peptide;Acc:NP_001006420]</t>
  </si>
  <si>
    <t>protein phosphatase, Mg2+/Mn2+ dependent, 1G</t>
  </si>
  <si>
    <t>protein phosphatase, Mg2+/Mn2+ dependent, 1G [Source:HGNC Symbol;Acc:9278]</t>
  </si>
  <si>
    <t>hydroxyacyl-CoA dehydrogenase/3-ketoacyl-CoA thiolase/enoyl-CoA hydratase (trifunctional protein), alpha subunit</t>
  </si>
  <si>
    <t>trifunctional enzyme subunit alpha, mitochondrial  [Source:RefSeq peptide;Acc:NP_990387]</t>
  </si>
  <si>
    <t>oral-facial-digital syndrome 1</t>
  </si>
  <si>
    <t>oral-facial-digital syndrome 1 [Source:HGNC Symbol;Acc:2567]</t>
  </si>
  <si>
    <t>minichromosome maintenance complex component 3</t>
  </si>
  <si>
    <t>DNA replication licensing factor MCM3  [Source:RefSeq peptide;Acc:NP_001006421]</t>
  </si>
  <si>
    <t>ubiquitin protein ligase E3A</t>
  </si>
  <si>
    <t>Uncharacterized protein  [Source:UniProtKB/TrEMBL;Acc:F1NER6]</t>
  </si>
  <si>
    <t>LIM and senescent cell antigen-like domains 1</t>
  </si>
  <si>
    <t>LIM and senescent cell antigen-like-containing domain protein 1  [Source:RefSeq peptide;Acc:NP_001001766]</t>
  </si>
  <si>
    <t>cullin 4A</t>
  </si>
  <si>
    <t>cullin 4A [Source:HGNC Symbol;Acc:2554]</t>
  </si>
  <si>
    <t>glypican 6</t>
  </si>
  <si>
    <t>Uncharacterized protein  [Source:UniProtKB/TrEMBL;Acc:F1P027]</t>
  </si>
  <si>
    <t>dachshund homolog 1 (Drosophila)</t>
  </si>
  <si>
    <t>dachshund homolog 1  [Source:RefSeq peptide;Acc:NP_001186375]</t>
  </si>
  <si>
    <t>protocadherin 8</t>
  </si>
  <si>
    <t>protocadherin-8 precursor  [Source:RefSeq peptide;Acc:NP_001092079]</t>
  </si>
  <si>
    <t>zinc finger CCCH-type containing 13</t>
  </si>
  <si>
    <t>zinc finger CCCH-type containing 13 [Source:HGNC Symbol;Acc:20368]</t>
  </si>
  <si>
    <t>replication factor C (activator 1) 3, 38kDa</t>
  </si>
  <si>
    <t>replication factor C subunit 3  [Source:RefSeq peptide;Acc:NP_001006276]</t>
  </si>
  <si>
    <t>contactin 5</t>
  </si>
  <si>
    <t>contactin-5 precursor  [Source:RefSeq peptide;Acc:NP_989943]</t>
  </si>
  <si>
    <t>mastermind-like 2 (Drosophila)</t>
  </si>
  <si>
    <t>Uncharacterized protein  [Source:UniProtKB/TrEMBL;Acc:F1NYN6]</t>
  </si>
  <si>
    <t>TATA box binding protein (TBP)-associated factor, RNA polymerase I, D, 41kDa</t>
  </si>
  <si>
    <t>Uncharacterized protein  [Source:UniProtKB/TrEMBL;Acc:F1NY03]</t>
  </si>
  <si>
    <t>ADAM metallopeptidase domain 15</t>
  </si>
  <si>
    <t>prolyl 4-hydroxylase, alpha polypeptide III</t>
  </si>
  <si>
    <t>Uncharacterized protein  [Source:UniProtKB/TrEMBL;Acc:F1P527]</t>
  </si>
  <si>
    <t>protein phosphatase methylesterase 1</t>
  </si>
  <si>
    <t>protein phosphatase methylesterase 1  [Source:RefSeq peptide;Acc:NP_001026005]</t>
  </si>
  <si>
    <t>ribonucleotide reductase M1</t>
  </si>
  <si>
    <t>ribonucleoside-diphosphate reductase large subunit  [Source:RefSeq peptide;Acc:NP_001026008]</t>
  </si>
  <si>
    <t>serine/arginine-rich splicing factor 2</t>
  </si>
  <si>
    <t>Serine/arginine-rich splicing factor 2  [Source:UniProtKB/Swiss-Prot;Acc:P30352]</t>
  </si>
  <si>
    <t>protein kinase domain containing, cytoplasmic [Source:HGNC Symbol;Acc:25123]</t>
  </si>
  <si>
    <t>7SK RNA [Source:RFAM;Acc:RF00100]</t>
  </si>
  <si>
    <t>NADH dehydrogenase subunit 6</t>
  </si>
  <si>
    <t>NADH-ubiquinone oxidoreductase chain 6  [Source:UniProtKB/Swiss-Prot;Acc:P18941]</t>
  </si>
  <si>
    <t>asparagine-linked glycosylation 8, alpha-1,3-glucosyltransferase homolog (S. cerevisiae)</t>
  </si>
  <si>
    <t>Uncharacterized protein  [Source:UniProtKB/TrEMBL;Acc:F1NPY2]</t>
  </si>
  <si>
    <t>regulatory factor X-associated protein</t>
  </si>
  <si>
    <t>regulatory factor X-associated protein [Source:HGNC Symbol;Acc:9988]</t>
  </si>
  <si>
    <t>cytochrome c oxidase subunit VIc</t>
  </si>
  <si>
    <t>cytochrome c oxidase subunit 6C  [Source:RefSeq peptide;Acc:NP_001185586]</t>
  </si>
  <si>
    <t>proteasome (prosome, macropain) subunit, alpha type, 2</t>
  </si>
  <si>
    <t>proteasome subunit alpha type-2  [Source:RefSeq peptide;Acc:NP_001012878]</t>
  </si>
  <si>
    <t>SFT2 domain containing 1</t>
  </si>
  <si>
    <t>Uncharacterized protein  [Source:UniProtKB/TrEMBL;Acc:F1NPE6]</t>
  </si>
  <si>
    <t>nitric oxide associated 1</t>
  </si>
  <si>
    <t>nitric oxide associated 1 [Source:HGNC Symbol;Acc:28473]</t>
  </si>
  <si>
    <t>ADAMTS-like 1</t>
  </si>
  <si>
    <t>Uncharacterized protein  [Source:UniProtKB/TrEMBL;Acc:E1C7J5]</t>
  </si>
  <si>
    <t>ATPase type 13A4</t>
  </si>
  <si>
    <t>probable cation-transporting ATPase 13A4  [Source:RefSeq peptide;Acc:NP_001026485]</t>
  </si>
  <si>
    <t>fatty acyl-CoA hydrolase precursor, medium chain-like</t>
  </si>
  <si>
    <t>fascin homolog 1, actin-bundling protein (Strongylocentrotus purpuratus)</t>
  </si>
  <si>
    <t>fascin  [Source:RefSeq peptide;Acc:NP_001171603]</t>
  </si>
  <si>
    <t>growth hormone inducible transmembrane protein</t>
  </si>
  <si>
    <t>growth hormone-inducible transmembrane protein  [Source:RefSeq peptide;Acc:NP_001026388]</t>
  </si>
  <si>
    <t>uracil-DNA glycosylase</t>
  </si>
  <si>
    <t>uracil-DNA glycosylase  [Source:RefSeq peptide;Acc:NP_989520]</t>
  </si>
  <si>
    <t>uracil-DNA glycosylase-like</t>
  </si>
  <si>
    <t>solute carrier family 12 (potassium/chloride transporters), member 4</t>
  </si>
  <si>
    <t>Uncharacterized protein  [Source:UniProtKB/TrEMBL;Acc:E1BZK3]</t>
  </si>
  <si>
    <t>carbonic anhydrase IX</t>
  </si>
  <si>
    <t>carbonic anhydrase IX [Source:HGNC Symbol;Acc:1383]</t>
  </si>
  <si>
    <t>G protein-coupled receptor, family C, group 5, member C</t>
  </si>
  <si>
    <t>G protein-coupled receptor, family C, group 5, member C [Source:HGNC Symbol;Acc:13309]</t>
  </si>
  <si>
    <t>chromodomain helicase DNA binding protein 6</t>
  </si>
  <si>
    <t>chromodomain helicase DNA binding protein 6 [Source:HGNC Symbol;Acc:19057]</t>
  </si>
  <si>
    <t>epidermal growth factor receptor pathway substrate 15-like 1</t>
  </si>
  <si>
    <t>Uncharacterized protein  [Source:UniProtKB/TrEMBL;Acc:F1P2G2]</t>
  </si>
  <si>
    <t>MAP7 domain containing 1</t>
  </si>
  <si>
    <t>MAP7 domain containing 1 [Source:HGNC Symbol;Acc:25514]</t>
  </si>
  <si>
    <t>POM121 membrane glycoprotein</t>
  </si>
  <si>
    <t>chromosome 28 open reading frame, human C19orf44</t>
  </si>
  <si>
    <t>chromosome 19 open reading frame 44 [Source:HGNC Symbol;Acc:26141]</t>
  </si>
  <si>
    <t>rho GTPase-activating protein 32-like</t>
  </si>
  <si>
    <t>cholinergic receptor, nicotinic, alpha 10</t>
  </si>
  <si>
    <t>neuronal acetylcholine receptor subunit alpha-10 precursor  [Source:RefSeq peptide;Acc:NP_001094506]</t>
  </si>
  <si>
    <t>family with sequence similarity 181, member B [Source:HGNC Symbol;Acc:28512]</t>
  </si>
  <si>
    <t>fucosyltransferase 4 (alpha (1,3) fucosyltransferase, myeloid-specific)</t>
  </si>
  <si>
    <t>alpha-(1,3)-fucosyltransferase  [Source:RefSeq peptide;Acc:NP_001026658]</t>
  </si>
  <si>
    <t>Uncharacterized protein  [Source:UniProtKB/TrEMBL;Acc:F1NQS1]</t>
  </si>
  <si>
    <t>protein phosphatase 1, regulatory subunit 36</t>
  </si>
  <si>
    <t>protein phosphatase 1, regulatory subunit 36 [Source:HGNC Symbol;Acc:20097]</t>
  </si>
  <si>
    <t>Uncharacterized protein  [Source:UniProtKB/TrEMBL;Acc:E1BT49]</t>
  </si>
  <si>
    <t>uncharacterized LOC770154</t>
  </si>
  <si>
    <t>Uncharacterized protein  [Source:UniProtKB/TrEMBL;Acc:F1NXJ1]</t>
  </si>
  <si>
    <t>endoplasmic reticulum protein 29</t>
  </si>
  <si>
    <t>Endoplasmic reticulum resident protein 29  [Source:UniProtKB/TrEMBL;Acc:F1NRM8]</t>
  </si>
  <si>
    <t>tectonic-2-like</t>
  </si>
  <si>
    <t>Uncharacterized protein  [Source:UniProtKB/TrEMBL;Acc:E1C0Z3]</t>
  </si>
  <si>
    <t>cytochrome P450, family 26, subfamily C, polypeptide 1</t>
  </si>
  <si>
    <t>cytochrome P450, family 26, subfamily C, polypeptide 1 [Source:HGNC Symbol;Acc:20577]</t>
  </si>
  <si>
    <t>complement component (3b/4b) receptor 1-like</t>
  </si>
  <si>
    <t>complement component (3b/4b) receptor 1-like precursor  [Source:RefSeq peptide;Acc:NP_001028815]</t>
  </si>
  <si>
    <t>lipase maturation factor 2</t>
  </si>
  <si>
    <t>lipase maturation factor 2  [Source:RefSeq peptide;Acc:NP_001026743]</t>
  </si>
  <si>
    <t>pleckstrin homology-like domain, family B, member 1 [Source:HGNC Symbol;Acc:23697]</t>
  </si>
  <si>
    <t>isoprenylcysteine carboxyl methyltransferase</t>
  </si>
  <si>
    <t>protein-S-isoprenylcysteine O-methyltransferase  [Source:RefSeq peptide;Acc:NP_001006298]</t>
  </si>
  <si>
    <t>DnaJ (Hsp40) homolog, subfamily C, member 30</t>
  </si>
  <si>
    <t>DnaJ (Hsp40) homolog, subfamily C, member 30 [Source:HGNC Symbol;Acc:16410]</t>
  </si>
  <si>
    <t>Uncharacterized protein  [Source:UniProtKB/TrEMBL;Acc:F1NPC2]</t>
  </si>
  <si>
    <t>leptin receptor overlapping transcript-like 1</t>
  </si>
  <si>
    <t>Uncharacterized protein  [Source:UniProtKB/TrEMBL;Acc:E1BRC7]</t>
  </si>
  <si>
    <t>blocked early in transport 1 homolog (S. cerevisiae)</t>
  </si>
  <si>
    <t>BET1 homolog  [Source:RefSeq peptide;Acc:NP_001186607]</t>
  </si>
  <si>
    <t>Nuclear RNase P [Source:RFAM;Acc:RF00009]</t>
  </si>
  <si>
    <t>differentially expressed in FDCP 8 homolog (mouse)</t>
  </si>
  <si>
    <t>differentially expressed in FDCP 8 homolog (mouse) [Source:HGNC Symbol;Acc:25969]</t>
  </si>
  <si>
    <t>signal recognition particle 9kDa</t>
  </si>
  <si>
    <t>signal recognition particle 9 kDa protein  [Source:RefSeq peptide;Acc:NP_001091005]</t>
  </si>
  <si>
    <t>PIGY upstream reading frame [Source:HGNC Symbol;Acc:44317]</t>
  </si>
  <si>
    <t>endothelin converting enzyme 1</t>
  </si>
  <si>
    <t>endothelin converting enzyme 1  [Source:RefSeq peptide;Acc:NP_990048]</t>
  </si>
  <si>
    <t>hydroxysteroid (17-beta) dehydrogenase 12</t>
  </si>
  <si>
    <t>hydroxysteroid (17-beta) dehydrogenase 12 [Source:HGNC Symbol;Acc:18646]</t>
  </si>
  <si>
    <t>guanine nucleotide-binding protein G(I)/G(S)/G(O) subunit gamma-7-like</t>
  </si>
  <si>
    <t>guanine nucleotide binding protein (G protein), gamma 7 [Source:HGNC Symbol;Acc:4410]</t>
  </si>
  <si>
    <t>thymosin beta 4, X-linked</t>
  </si>
  <si>
    <t>thymosin, beta 4  [Source:RefSeq peptide;Acc:NP_001001315]</t>
  </si>
  <si>
    <t>RNA binding motif, single stranded interacting protein 2 [Source:HGNC Symbol;Acc:9909]</t>
  </si>
  <si>
    <t>Uncharacterized protein  [Source:UniProtKB/TrEMBL;Acc:H9L3F6]</t>
  </si>
  <si>
    <t>uncharacterized LOC100857240</t>
  </si>
  <si>
    <t>uncharacterized LOC100857579</t>
  </si>
  <si>
    <t>uncharacterized LOC100859204</t>
  </si>
  <si>
    <t>phospholipase A2, group IVE-like</t>
  </si>
  <si>
    <t>unc-119 homolog B (C. elegans)</t>
  </si>
  <si>
    <t>Uncharacterized protein  [Source:UniProtKB/TrEMBL;Acc:F1N841]</t>
  </si>
  <si>
    <t>sodium channel modifier 1-like</t>
  </si>
  <si>
    <t>sodium channel modifier 1 [Source:HGNC Symbol;Acc:23136]</t>
  </si>
  <si>
    <t>block of proliferation 1</t>
  </si>
  <si>
    <t>lipid phosphate phosphohydrolase 2-like</t>
  </si>
  <si>
    <t>phosphatidic acid phosphatase type 2C [Source:HGNC Symbol;Acc:9230]</t>
  </si>
  <si>
    <t>transcription intermediary factor 1-beta-like</t>
  </si>
  <si>
    <t>citrate synthase, mitochondrial-like</t>
  </si>
  <si>
    <t>citrate synthase [Source:HGNC Symbol;Acc:2422]</t>
  </si>
  <si>
    <t>Uncharacterized protein  [Source:UniProtKB/TrEMBL;Acc:H9L2C8]</t>
  </si>
  <si>
    <t>ADP-ribosylation factor 6  [Source:UniProtKB/Swiss-Prot;Acc:P26990]</t>
  </si>
  <si>
    <t>GTP-binding protein Di-Ras2-like</t>
  </si>
  <si>
    <t>DIRAS family, GTP-binding RAS-like 1 [Source:HGNC Symbol;Acc:19127]</t>
  </si>
  <si>
    <t>sema domain, immunoglobulin domain (Ig), transmembrane domain (TM) and short cytoplasmic domain, (semaphorin) 4G [Source:HGNC Symbol;Acc:10735]</t>
  </si>
  <si>
    <t>family with sequence similarity 160, member B2 [Source:HGNC Symbol;Acc:16492]</t>
  </si>
  <si>
    <t>bladder cancer-associated protein-like</t>
  </si>
  <si>
    <t>Uncharacterized protein  [Source:UniProtKB/TrEMBL;Acc:E1C6N2]</t>
  </si>
  <si>
    <t>transmembrane protein 35</t>
  </si>
  <si>
    <t>Uncharacterized protein  [Source:UniProtKB/TrEMBL;Acc:E1BS83]</t>
  </si>
  <si>
    <t>tetraspanin 13</t>
  </si>
  <si>
    <t>tetraspanin-13  [Source:RefSeq peptide;Acc:NP_001186541]</t>
  </si>
  <si>
    <t>transmembrane protein 167A</t>
  </si>
  <si>
    <t>Protein kish-A  [Source:UniProtKB/Swiss-Prot;Acc:Q5ZII6]</t>
  </si>
  <si>
    <t>claudin domain containing 1</t>
  </si>
  <si>
    <t>claudin domain-containing protein 1  [Source:RefSeq peptide;Acc:NP_001012838]</t>
  </si>
  <si>
    <t>DGCR6 homolog</t>
  </si>
  <si>
    <t>Protein DGCR6  [Source:UniProtKB/Swiss-Prot;Acc:O73770]</t>
  </si>
  <si>
    <t>oligodendrocyte transcription factor 3</t>
  </si>
  <si>
    <t>Oligodendrocyte transcription factor 2  [Source:UniProtKB/Swiss-Prot;Acc:Q90XB3]</t>
  </si>
  <si>
    <t>reactive oxygen species modulator 1</t>
  </si>
  <si>
    <t>reactive oxygen species modulator 1  [Source:RefSeq peptide;Acc:NP_001185750]</t>
  </si>
  <si>
    <t>reactive oxygen species modulator 1-like</t>
  </si>
  <si>
    <t>glucocorticoid modulatory element binding protein 2</t>
  </si>
  <si>
    <t>Uncharacterized protein  [Source:UniProtKB/TrEMBL;Acc:E1C4N8]</t>
  </si>
  <si>
    <t>NADH dehydrogenase (ubiquinone) 1 alpha subcomplex, assembly factor 2</t>
  </si>
  <si>
    <t>mimitin, mitochondrial precursor  [Source:RefSeq peptide;Acc:NP_001186159]</t>
  </si>
  <si>
    <t>chemokine (C-C motif) receptor 7</t>
  </si>
  <si>
    <t>C-C chemokine receptor type 7 precursor  [Source:RefSeq peptide;Acc:NP_001185681]</t>
  </si>
  <si>
    <t>dystroglycan 1 (dystrophin-associated glycoprotein 1)</t>
  </si>
  <si>
    <t>dystroglycan precursor  [Source:RefSeq peptide;Acc:NP_001091009]</t>
  </si>
  <si>
    <t>spectrin beta chain, brain 1-like</t>
  </si>
  <si>
    <t>spectrin, beta, non-erythrocytic 2 [Source:HGNC Symbol;Acc:11276]</t>
  </si>
  <si>
    <t>synaptogyrin 2</t>
  </si>
  <si>
    <t>synaptogyrin 2 [Source:HGNC Symbol;Acc:11499]</t>
  </si>
  <si>
    <t>platelet-activating factor acetylhydrolase 1b, catalytic subunit 2 (30kDa)</t>
  </si>
  <si>
    <t>platelet-activating factor acetylhydrolase IB subunit beta  [Source:RefSeq peptide;Acc:NP_001026082]</t>
  </si>
  <si>
    <t>cathelicidin antimicrobial peptide</t>
  </si>
  <si>
    <t>Cathelicidin-1  [Source:UniProtKB/Swiss-Prot;Acc:Q6QLQ5]</t>
  </si>
  <si>
    <t>torsin A interacting protein 1</t>
  </si>
  <si>
    <t>Uncharacterized protein  [Source:UniProtKB/TrEMBL;Acc:F1NZP9]</t>
  </si>
  <si>
    <t>F-box only protein 31-like</t>
  </si>
  <si>
    <t>ciliary neurotrophic factor receptor</t>
  </si>
  <si>
    <t>Ciliary neurotrophic factor receptor subunit alpha  [Source:UniProtKB/Swiss-Prot;Acc:P51641]</t>
  </si>
  <si>
    <t>breast cancer anti-estrogen resistance 1</t>
  </si>
  <si>
    <t>breast cancer anti-estrogen resistance 1 [Source:HGNC Symbol;Acc:971]</t>
  </si>
  <si>
    <t>SRY (sex determining region Y)-box 7</t>
  </si>
  <si>
    <t>transmembrane protein 178B</t>
  </si>
  <si>
    <t>transmembrane protein 178-like precursor  [Source:RefSeq peptide;Acc:NP_001182205]</t>
  </si>
  <si>
    <t>Uncharacterized protein  [Source:UniProtKB/TrEMBL;Acc:E1C6H4]</t>
  </si>
  <si>
    <t>bromodomain adjacent to zinc finger domain, 2A [Source:HGNC Symbol;Acc:962]</t>
  </si>
  <si>
    <t>Uncharacterized protein  [Source:UniProtKB/TrEMBL;Acc:E1C8S2]</t>
  </si>
  <si>
    <t>adenylate cyclase 6 [Source:HGNC Symbol;Acc:237]</t>
  </si>
  <si>
    <t>membrane-associated ring finger (C3HC4) 3</t>
  </si>
  <si>
    <t>membrane-associated ring finger (C3HC4) 3, E3 ubiquitin protein ligase [Source:HGNC Symbol;Acc:28728]</t>
  </si>
  <si>
    <t>metal transporter CNNM4-like</t>
  </si>
  <si>
    <t>cyclin M4 [Source:HGNC Symbol;Acc:105]</t>
  </si>
  <si>
    <t>transmembrane protein 220</t>
  </si>
  <si>
    <t>transmembrane protein 220 [Source:HGNC Symbol;Acc:33757]</t>
  </si>
  <si>
    <t>guanidinoacetate N-methyltransferase</t>
  </si>
  <si>
    <t>guanidinoacetate N-methyltransferase [Source:HGNC Symbol;Acc:4136]</t>
  </si>
  <si>
    <t>AHNAK nucleoprotein [Source:HGNC Symbol;Acc:347]</t>
  </si>
  <si>
    <t>tubulin, beta class I [Source:HGNC Symbol;Acc:20778]</t>
  </si>
  <si>
    <t>neuritin-like</t>
  </si>
  <si>
    <t>Fold change (vulnerable/resist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1"/>
      <name val="Calibri"/>
    </font>
    <font>
      <b/>
      <sz val="10"/>
      <color indexed="8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/>
    <xf numFmtId="11" fontId="1" fillId="2" borderId="2" xfId="0" applyNumberFormat="1" applyFont="1" applyFill="1" applyBorder="1" applyAlignment="1">
      <alignment horizontal="center"/>
    </xf>
    <xf numFmtId="16" fontId="0" fillId="0" borderId="0" xfId="0" applyNumberFormat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838"/>
  <sheetViews>
    <sheetView tabSelected="1" workbookViewId="0">
      <selection activeCell="E6" sqref="E6"/>
    </sheetView>
  </sheetViews>
  <sheetFormatPr defaultColWidth="11" defaultRowHeight="15.75" x14ac:dyDescent="0.25"/>
  <cols>
    <col min="1" max="1" width="31.375" style="1" customWidth="1"/>
    <col min="2" max="2" width="22.875" style="2" customWidth="1"/>
    <col min="3" max="3" width="19.125" style="2" customWidth="1"/>
    <col min="4" max="4" width="25.875" style="2" customWidth="1"/>
    <col min="5" max="5" width="41.375" style="4" customWidth="1"/>
    <col min="6" max="6" width="18.5" style="3" customWidth="1"/>
    <col min="7" max="7" width="90.875" customWidth="1"/>
    <col min="8" max="8" width="129.875" customWidth="1"/>
  </cols>
  <sheetData>
    <row r="1" spans="1:8" ht="21" x14ac:dyDescent="0.35">
      <c r="A1" s="5" t="s">
        <v>2068</v>
      </c>
      <c r="B1" s="6" t="s">
        <v>2073</v>
      </c>
      <c r="C1" s="6" t="s">
        <v>2067</v>
      </c>
      <c r="D1" s="6" t="s">
        <v>2069</v>
      </c>
      <c r="E1" s="7" t="s">
        <v>4741</v>
      </c>
      <c r="F1" s="10" t="s">
        <v>2072</v>
      </c>
      <c r="G1" s="8" t="s">
        <v>2070</v>
      </c>
      <c r="H1" s="9" t="s">
        <v>2071</v>
      </c>
    </row>
    <row r="2" spans="1:8" x14ac:dyDescent="0.25">
      <c r="A2" s="1" t="s">
        <v>0</v>
      </c>
      <c r="B2" s="1">
        <v>419513</v>
      </c>
      <c r="C2" s="1" t="s">
        <v>1</v>
      </c>
      <c r="D2" s="1" t="s">
        <v>1</v>
      </c>
      <c r="E2" s="1">
        <v>1.1861180629097099</v>
      </c>
      <c r="F2" s="1">
        <v>7.2473230780142603E-2</v>
      </c>
      <c r="G2" t="s">
        <v>2</v>
      </c>
      <c r="H2" t="s">
        <v>3</v>
      </c>
    </row>
    <row r="3" spans="1:8" x14ac:dyDescent="0.25">
      <c r="A3" s="1" t="s">
        <v>4</v>
      </c>
      <c r="B3" s="1" t="s">
        <v>2074</v>
      </c>
      <c r="C3" s="1" t="s">
        <v>5</v>
      </c>
      <c r="D3" s="1"/>
      <c r="E3" s="1">
        <v>0.91203790221776904</v>
      </c>
      <c r="F3" s="1">
        <v>5.3279158266642101E-3</v>
      </c>
      <c r="H3" t="s">
        <v>6</v>
      </c>
    </row>
    <row r="4" spans="1:8" x14ac:dyDescent="0.25">
      <c r="A4" s="1" t="s">
        <v>2075</v>
      </c>
      <c r="B4" s="1">
        <v>425126</v>
      </c>
      <c r="C4" s="1" t="s">
        <v>2060</v>
      </c>
      <c r="D4" s="1" t="s">
        <v>2060</v>
      </c>
      <c r="E4" s="1">
        <v>1.2276472082811001</v>
      </c>
      <c r="F4" s="1">
        <v>7.2745293912889003E-2</v>
      </c>
      <c r="G4" t="s">
        <v>3486</v>
      </c>
      <c r="H4" t="s">
        <v>3487</v>
      </c>
    </row>
    <row r="5" spans="1:8" x14ac:dyDescent="0.25">
      <c r="A5" s="1" t="s">
        <v>2075</v>
      </c>
      <c r="B5" s="1">
        <v>425126</v>
      </c>
      <c r="C5" s="1" t="s">
        <v>2060</v>
      </c>
      <c r="D5" s="1" t="s">
        <v>2076</v>
      </c>
      <c r="E5" s="1"/>
      <c r="F5" s="1"/>
      <c r="G5" t="s">
        <v>3488</v>
      </c>
      <c r="H5" t="s">
        <v>3487</v>
      </c>
    </row>
    <row r="6" spans="1:8" x14ac:dyDescent="0.25">
      <c r="A6" s="1" t="s">
        <v>2075</v>
      </c>
      <c r="B6" s="1">
        <v>100859714</v>
      </c>
      <c r="C6" s="1" t="s">
        <v>2060</v>
      </c>
      <c r="D6" s="1" t="s">
        <v>2060</v>
      </c>
      <c r="E6" s="1"/>
      <c r="F6" s="1"/>
      <c r="G6" t="s">
        <v>3486</v>
      </c>
      <c r="H6" t="s">
        <v>3487</v>
      </c>
    </row>
    <row r="7" spans="1:8" x14ac:dyDescent="0.25">
      <c r="A7" s="1" t="s">
        <v>2075</v>
      </c>
      <c r="B7" s="1">
        <v>100859714</v>
      </c>
      <c r="C7" s="1" t="s">
        <v>2060</v>
      </c>
      <c r="D7" s="1" t="s">
        <v>2076</v>
      </c>
      <c r="E7" s="1"/>
      <c r="F7" s="1"/>
      <c r="G7" t="s">
        <v>3488</v>
      </c>
      <c r="H7" t="s">
        <v>3487</v>
      </c>
    </row>
    <row r="8" spans="1:8" x14ac:dyDescent="0.25">
      <c r="A8" s="1" t="s">
        <v>7</v>
      </c>
      <c r="B8" s="1">
        <v>426937</v>
      </c>
      <c r="C8" s="1" t="s">
        <v>8</v>
      </c>
      <c r="D8" s="1" t="s">
        <v>8</v>
      </c>
      <c r="E8" s="1">
        <v>1.1574886157555599</v>
      </c>
      <c r="F8" s="1">
        <v>5.4780807740682598E-3</v>
      </c>
      <c r="G8" t="s">
        <v>9</v>
      </c>
      <c r="H8" t="s">
        <v>10</v>
      </c>
    </row>
    <row r="9" spans="1:8" x14ac:dyDescent="0.25">
      <c r="A9" s="1" t="s">
        <v>11</v>
      </c>
      <c r="B9" s="1">
        <v>421149</v>
      </c>
      <c r="C9" s="1" t="s">
        <v>12</v>
      </c>
      <c r="D9" s="1" t="s">
        <v>12</v>
      </c>
      <c r="E9" s="1">
        <v>0.76555225390040205</v>
      </c>
      <c r="F9" s="1">
        <v>4.87060924421207E-4</v>
      </c>
      <c r="G9" t="s">
        <v>13</v>
      </c>
      <c r="H9" t="s">
        <v>14</v>
      </c>
    </row>
    <row r="10" spans="1:8" x14ac:dyDescent="0.25">
      <c r="A10" s="1" t="s">
        <v>15</v>
      </c>
      <c r="B10" s="1">
        <v>395192</v>
      </c>
      <c r="C10" s="1" t="s">
        <v>16</v>
      </c>
      <c r="D10" s="1" t="s">
        <v>16</v>
      </c>
      <c r="E10" s="1">
        <v>0.44989312831003597</v>
      </c>
      <c r="F10" s="1">
        <v>1.15798046262887E-4</v>
      </c>
      <c r="G10" t="s">
        <v>17</v>
      </c>
      <c r="H10" t="s">
        <v>18</v>
      </c>
    </row>
    <row r="11" spans="1:8" x14ac:dyDescent="0.25">
      <c r="A11" s="1" t="s">
        <v>19</v>
      </c>
      <c r="B11" s="1">
        <v>417044</v>
      </c>
      <c r="C11" s="1" t="s">
        <v>20</v>
      </c>
      <c r="D11" s="1" t="s">
        <v>20</v>
      </c>
      <c r="E11" s="1">
        <v>1.1019133117039399</v>
      </c>
      <c r="F11" s="3">
        <v>1.7712556267389199E-13</v>
      </c>
      <c r="G11" t="s">
        <v>21</v>
      </c>
      <c r="H11" t="s">
        <v>22</v>
      </c>
    </row>
    <row r="12" spans="1:8" x14ac:dyDescent="0.25">
      <c r="A12" s="1" t="s">
        <v>2077</v>
      </c>
      <c r="B12" s="1">
        <v>417049</v>
      </c>
      <c r="C12" s="1" t="s">
        <v>2078</v>
      </c>
      <c r="D12" s="1" t="s">
        <v>2078</v>
      </c>
      <c r="E12" s="1">
        <v>1.1099189667740501</v>
      </c>
      <c r="F12" s="1">
        <v>2.5254159531297001E-2</v>
      </c>
      <c r="G12" t="s">
        <v>3489</v>
      </c>
      <c r="H12" t="s">
        <v>3490</v>
      </c>
    </row>
    <row r="13" spans="1:8" x14ac:dyDescent="0.25">
      <c r="A13" s="1" t="s">
        <v>23</v>
      </c>
      <c r="B13" s="1" t="s">
        <v>2074</v>
      </c>
      <c r="C13" s="1"/>
      <c r="D13" s="1"/>
      <c r="E13" s="1">
        <v>1.1895162753819499</v>
      </c>
      <c r="F13" s="1">
        <v>6.8218706172433294E-2</v>
      </c>
    </row>
    <row r="14" spans="1:8" x14ac:dyDescent="0.25">
      <c r="A14" s="1" t="s">
        <v>2079</v>
      </c>
      <c r="B14" s="1">
        <v>373984</v>
      </c>
      <c r="C14" s="1" t="s">
        <v>2080</v>
      </c>
      <c r="D14" s="1" t="s">
        <v>2080</v>
      </c>
      <c r="E14" s="1">
        <v>0.90903633148807805</v>
      </c>
      <c r="F14" s="1">
        <v>8.9884288151782898E-2</v>
      </c>
      <c r="G14" t="s">
        <v>3491</v>
      </c>
      <c r="H14" t="s">
        <v>3492</v>
      </c>
    </row>
    <row r="15" spans="1:8" x14ac:dyDescent="0.25">
      <c r="A15" s="1" t="s">
        <v>24</v>
      </c>
      <c r="B15" s="1">
        <v>419936</v>
      </c>
      <c r="C15" s="1"/>
      <c r="D15" s="1" t="s">
        <v>25</v>
      </c>
      <c r="E15" s="1">
        <v>1.67690477400416</v>
      </c>
      <c r="F15" s="3">
        <v>3.3716320733623702E-5</v>
      </c>
      <c r="G15" t="s">
        <v>26</v>
      </c>
      <c r="H15" t="s">
        <v>27</v>
      </c>
    </row>
    <row r="16" spans="1:8" x14ac:dyDescent="0.25">
      <c r="A16" s="1" t="s">
        <v>24</v>
      </c>
      <c r="B16" s="1">
        <v>419936</v>
      </c>
      <c r="C16" s="1"/>
      <c r="D16" s="1" t="s">
        <v>28</v>
      </c>
      <c r="E16" s="1"/>
      <c r="G16" t="s">
        <v>29</v>
      </c>
      <c r="H16" t="s">
        <v>27</v>
      </c>
    </row>
    <row r="17" spans="1:8" x14ac:dyDescent="0.25">
      <c r="A17" s="1" t="s">
        <v>24</v>
      </c>
      <c r="B17" s="1">
        <v>100859538</v>
      </c>
      <c r="C17" s="1"/>
      <c r="D17" s="1" t="s">
        <v>25</v>
      </c>
      <c r="E17" s="1"/>
      <c r="G17" t="s">
        <v>26</v>
      </c>
      <c r="H17" t="s">
        <v>27</v>
      </c>
    </row>
    <row r="18" spans="1:8" x14ac:dyDescent="0.25">
      <c r="A18" s="1" t="s">
        <v>24</v>
      </c>
      <c r="B18" s="1">
        <v>100859538</v>
      </c>
      <c r="C18" s="1"/>
      <c r="D18" s="1" t="s">
        <v>28</v>
      </c>
      <c r="E18" s="1"/>
      <c r="G18" t="s">
        <v>29</v>
      </c>
      <c r="H18" t="s">
        <v>27</v>
      </c>
    </row>
    <row r="19" spans="1:8" x14ac:dyDescent="0.25">
      <c r="A19" s="1" t="s">
        <v>2081</v>
      </c>
      <c r="B19" s="1">
        <v>415602</v>
      </c>
      <c r="C19" s="1" t="s">
        <v>2082</v>
      </c>
      <c r="D19" s="1" t="s">
        <v>2082</v>
      </c>
      <c r="E19" s="1">
        <v>0.761585141762679</v>
      </c>
      <c r="F19" s="1">
        <v>6.9651323501823603E-3</v>
      </c>
      <c r="G19" t="s">
        <v>3493</v>
      </c>
      <c r="H19" t="s">
        <v>3494</v>
      </c>
    </row>
    <row r="20" spans="1:8" x14ac:dyDescent="0.25">
      <c r="A20" s="1" t="s">
        <v>2083</v>
      </c>
      <c r="B20" s="1">
        <v>415603</v>
      </c>
      <c r="C20" s="1" t="s">
        <v>2084</v>
      </c>
      <c r="D20" s="1" t="s">
        <v>2084</v>
      </c>
      <c r="E20" s="1">
        <v>0.685714306383017</v>
      </c>
      <c r="F20" s="1">
        <v>7.24385405812917E-3</v>
      </c>
      <c r="G20" t="s">
        <v>3495</v>
      </c>
      <c r="H20" t="s">
        <v>3496</v>
      </c>
    </row>
    <row r="21" spans="1:8" x14ac:dyDescent="0.25">
      <c r="A21" s="1" t="s">
        <v>30</v>
      </c>
      <c r="B21" s="1">
        <v>770061</v>
      </c>
      <c r="C21" s="1" t="s">
        <v>31</v>
      </c>
      <c r="D21" s="1" t="s">
        <v>31</v>
      </c>
      <c r="E21" s="1">
        <v>0.83354023637584695</v>
      </c>
      <c r="F21" s="1">
        <v>6.9395577750632598E-2</v>
      </c>
      <c r="G21" t="s">
        <v>32</v>
      </c>
      <c r="H21" t="s">
        <v>33</v>
      </c>
    </row>
    <row r="22" spans="1:8" x14ac:dyDescent="0.25">
      <c r="A22" s="1" t="s">
        <v>2085</v>
      </c>
      <c r="B22" s="1">
        <v>374237</v>
      </c>
      <c r="C22" s="1" t="s">
        <v>2086</v>
      </c>
      <c r="D22" s="1" t="s">
        <v>2086</v>
      </c>
      <c r="E22" s="1">
        <v>1.26299644607281</v>
      </c>
      <c r="F22" s="3">
        <v>7.0176661251152197E-13</v>
      </c>
      <c r="G22" t="s">
        <v>3497</v>
      </c>
      <c r="H22" t="s">
        <v>3498</v>
      </c>
    </row>
    <row r="23" spans="1:8" x14ac:dyDescent="0.25">
      <c r="A23" s="1" t="s">
        <v>2087</v>
      </c>
      <c r="B23" s="1">
        <v>415609</v>
      </c>
      <c r="C23" s="1" t="s">
        <v>2088</v>
      </c>
      <c r="D23" s="1" t="s">
        <v>2088</v>
      </c>
      <c r="E23" s="1">
        <v>0.80178602716166802</v>
      </c>
      <c r="F23" s="1">
        <v>1.34526053569364E-4</v>
      </c>
      <c r="G23" t="s">
        <v>3499</v>
      </c>
      <c r="H23" t="s">
        <v>3500</v>
      </c>
    </row>
    <row r="24" spans="1:8" x14ac:dyDescent="0.25">
      <c r="A24" s="1" t="s">
        <v>2089</v>
      </c>
      <c r="B24" s="1" t="s">
        <v>2074</v>
      </c>
      <c r="C24" s="1" t="s">
        <v>2090</v>
      </c>
      <c r="D24" s="1"/>
      <c r="E24" s="1">
        <v>0.80458487689212499</v>
      </c>
      <c r="F24" s="1">
        <v>7.2401726166998706E-2</v>
      </c>
      <c r="H24" t="s">
        <v>3501</v>
      </c>
    </row>
    <row r="25" spans="1:8" x14ac:dyDescent="0.25">
      <c r="A25" s="1" t="s">
        <v>2091</v>
      </c>
      <c r="B25" s="1">
        <v>396100</v>
      </c>
      <c r="C25" s="1" t="s">
        <v>2092</v>
      </c>
      <c r="D25" s="1" t="s">
        <v>2092</v>
      </c>
      <c r="E25" s="1">
        <v>0.66378822526606696</v>
      </c>
      <c r="F25" s="3">
        <v>7.0003740176578095E-14</v>
      </c>
      <c r="G25" t="s">
        <v>3502</v>
      </c>
      <c r="H25" t="s">
        <v>3503</v>
      </c>
    </row>
    <row r="26" spans="1:8" x14ac:dyDescent="0.25">
      <c r="A26" s="1" t="s">
        <v>34</v>
      </c>
      <c r="B26" s="1">
        <v>396433</v>
      </c>
      <c r="C26" s="1" t="s">
        <v>35</v>
      </c>
      <c r="D26" s="1" t="s">
        <v>35</v>
      </c>
      <c r="E26" s="1">
        <v>1.1906749424715299</v>
      </c>
      <c r="F26" s="3">
        <v>1.7649651848252899E-7</v>
      </c>
      <c r="G26" t="s">
        <v>36</v>
      </c>
      <c r="H26" t="s">
        <v>37</v>
      </c>
    </row>
    <row r="27" spans="1:8" x14ac:dyDescent="0.25">
      <c r="A27" s="1" t="s">
        <v>2093</v>
      </c>
      <c r="B27" s="1">
        <v>395222</v>
      </c>
      <c r="C27" s="1" t="s">
        <v>2094</v>
      </c>
      <c r="D27" s="1" t="s">
        <v>2094</v>
      </c>
      <c r="E27" s="1">
        <v>1.1621040876095701</v>
      </c>
      <c r="F27" s="1">
        <v>3.6768340777983403E-2</v>
      </c>
      <c r="G27" t="s">
        <v>3504</v>
      </c>
      <c r="H27" t="s">
        <v>3505</v>
      </c>
    </row>
    <row r="28" spans="1:8" x14ac:dyDescent="0.25">
      <c r="A28" s="1" t="s">
        <v>2095</v>
      </c>
      <c r="B28" s="1">
        <v>396206</v>
      </c>
      <c r="C28" s="1" t="s">
        <v>2096</v>
      </c>
      <c r="D28" s="1" t="s">
        <v>2096</v>
      </c>
      <c r="E28" s="1">
        <v>1.2169660097937101</v>
      </c>
      <c r="F28" s="1">
        <v>1.2841050307287201E-2</v>
      </c>
      <c r="G28" t="s">
        <v>3506</v>
      </c>
      <c r="H28" t="s">
        <v>3507</v>
      </c>
    </row>
    <row r="29" spans="1:8" x14ac:dyDescent="0.25">
      <c r="A29" s="1" t="s">
        <v>2097</v>
      </c>
      <c r="B29" s="1">
        <v>395079</v>
      </c>
      <c r="C29" s="1" t="s">
        <v>2098</v>
      </c>
      <c r="D29" s="1" t="s">
        <v>2099</v>
      </c>
      <c r="E29" s="1">
        <v>1.17823161370407</v>
      </c>
      <c r="F29" s="3">
        <v>1.16622427899168E-20</v>
      </c>
      <c r="G29" t="s">
        <v>3508</v>
      </c>
      <c r="H29" t="s">
        <v>3509</v>
      </c>
    </row>
    <row r="30" spans="1:8" x14ac:dyDescent="0.25">
      <c r="A30" s="1" t="s">
        <v>38</v>
      </c>
      <c r="B30" s="1">
        <v>419704</v>
      </c>
      <c r="C30" s="1" t="s">
        <v>39</v>
      </c>
      <c r="D30" s="1" t="s">
        <v>39</v>
      </c>
      <c r="E30" s="1">
        <v>0.74912030655931905</v>
      </c>
      <c r="F30" s="1">
        <v>1.5889177902413201E-2</v>
      </c>
      <c r="G30" t="s">
        <v>40</v>
      </c>
      <c r="H30" t="s">
        <v>41</v>
      </c>
    </row>
    <row r="31" spans="1:8" x14ac:dyDescent="0.25">
      <c r="A31" s="1" t="s">
        <v>2100</v>
      </c>
      <c r="B31" s="1">
        <v>374209</v>
      </c>
      <c r="C31" s="1" t="s">
        <v>2101</v>
      </c>
      <c r="D31" s="1" t="s">
        <v>2101</v>
      </c>
      <c r="E31" s="1">
        <v>0.84599606893270596</v>
      </c>
      <c r="F31" s="1">
        <v>1.27172149069658E-2</v>
      </c>
      <c r="G31" t="s">
        <v>3510</v>
      </c>
      <c r="H31" t="s">
        <v>3511</v>
      </c>
    </row>
    <row r="32" spans="1:8" x14ac:dyDescent="0.25">
      <c r="A32" s="1" t="s">
        <v>42</v>
      </c>
      <c r="B32" s="1">
        <v>430766</v>
      </c>
      <c r="C32" s="1"/>
      <c r="D32" s="1" t="s">
        <v>43</v>
      </c>
      <c r="E32" s="1">
        <v>1.3135219741847</v>
      </c>
      <c r="F32" s="3">
        <v>3.5899973288566098E-5</v>
      </c>
      <c r="G32" t="s">
        <v>44</v>
      </c>
    </row>
    <row r="33" spans="1:8" x14ac:dyDescent="0.25">
      <c r="A33" s="1" t="s">
        <v>45</v>
      </c>
      <c r="B33" s="1">
        <v>428206</v>
      </c>
      <c r="C33" s="1" t="s">
        <v>46</v>
      </c>
      <c r="D33" s="1" t="s">
        <v>47</v>
      </c>
      <c r="E33" s="1">
        <v>1.0843918399105501</v>
      </c>
      <c r="F33" s="1">
        <v>3.4908064791199803E-2</v>
      </c>
      <c r="G33" t="s">
        <v>48</v>
      </c>
      <c r="H33" t="s">
        <v>49</v>
      </c>
    </row>
    <row r="34" spans="1:8" x14ac:dyDescent="0.25">
      <c r="A34" s="1" t="s">
        <v>50</v>
      </c>
      <c r="B34" s="1">
        <v>430910</v>
      </c>
      <c r="C34" s="1" t="s">
        <v>51</v>
      </c>
      <c r="D34" s="1" t="s">
        <v>52</v>
      </c>
      <c r="E34" s="1">
        <v>1.3227186336001799</v>
      </c>
      <c r="F34" s="1">
        <v>5.6154903980395699E-3</v>
      </c>
      <c r="G34" t="s">
        <v>53</v>
      </c>
      <c r="H34" t="s">
        <v>54</v>
      </c>
    </row>
    <row r="35" spans="1:8" x14ac:dyDescent="0.25">
      <c r="A35" s="1" t="s">
        <v>55</v>
      </c>
      <c r="B35" s="1">
        <v>419811</v>
      </c>
      <c r="C35" s="1" t="s">
        <v>56</v>
      </c>
      <c r="D35" s="1" t="s">
        <v>56</v>
      </c>
      <c r="E35" s="1">
        <v>1.24952163505755</v>
      </c>
      <c r="F35" s="1">
        <v>5.2444768853348402E-2</v>
      </c>
      <c r="G35" t="s">
        <v>57</v>
      </c>
      <c r="H35" t="s">
        <v>58</v>
      </c>
    </row>
    <row r="36" spans="1:8" x14ac:dyDescent="0.25">
      <c r="A36" s="1" t="s">
        <v>59</v>
      </c>
      <c r="B36" s="1">
        <v>419359</v>
      </c>
      <c r="C36" s="1" t="s">
        <v>60</v>
      </c>
      <c r="D36" s="1" t="s">
        <v>60</v>
      </c>
      <c r="E36" s="1">
        <v>0.86649502615294705</v>
      </c>
      <c r="F36" s="1">
        <v>7.1377301913683799E-2</v>
      </c>
      <c r="G36" t="s">
        <v>61</v>
      </c>
      <c r="H36" t="s">
        <v>62</v>
      </c>
    </row>
    <row r="37" spans="1:8" x14ac:dyDescent="0.25">
      <c r="A37" s="1" t="s">
        <v>2102</v>
      </c>
      <c r="B37" s="1">
        <v>395424</v>
      </c>
      <c r="C37" s="1" t="s">
        <v>2103</v>
      </c>
      <c r="D37" s="1" t="s">
        <v>2104</v>
      </c>
      <c r="E37" s="1">
        <v>0.74832873194376803</v>
      </c>
      <c r="F37" s="3">
        <v>1.1586523235530199E-6</v>
      </c>
      <c r="G37" t="s">
        <v>3512</v>
      </c>
      <c r="H37" t="s">
        <v>3513</v>
      </c>
    </row>
    <row r="38" spans="1:8" x14ac:dyDescent="0.25">
      <c r="A38" s="1" t="s">
        <v>2105</v>
      </c>
      <c r="B38" s="1">
        <v>429035</v>
      </c>
      <c r="C38" s="1"/>
      <c r="D38" s="1" t="s">
        <v>2106</v>
      </c>
      <c r="E38" s="1">
        <v>0.90618605834490396</v>
      </c>
      <c r="F38" s="3">
        <v>2.8508356282002698E-15</v>
      </c>
      <c r="G38" t="s">
        <v>3514</v>
      </c>
      <c r="H38" t="s">
        <v>3515</v>
      </c>
    </row>
    <row r="39" spans="1:8" x14ac:dyDescent="0.25">
      <c r="A39" s="1" t="s">
        <v>2105</v>
      </c>
      <c r="B39" s="1">
        <v>429035</v>
      </c>
      <c r="C39" s="1"/>
      <c r="D39" s="1" t="s">
        <v>2107</v>
      </c>
      <c r="E39" s="1"/>
      <c r="G39" t="s">
        <v>3516</v>
      </c>
      <c r="H39" t="s">
        <v>3515</v>
      </c>
    </row>
    <row r="40" spans="1:8" x14ac:dyDescent="0.25">
      <c r="A40" s="1" t="s">
        <v>2105</v>
      </c>
      <c r="B40" s="1">
        <v>429035</v>
      </c>
      <c r="C40" s="1"/>
      <c r="D40" s="1" t="s">
        <v>1033</v>
      </c>
      <c r="E40" s="1"/>
      <c r="G40" t="s">
        <v>1034</v>
      </c>
      <c r="H40" t="s">
        <v>3515</v>
      </c>
    </row>
    <row r="41" spans="1:8" x14ac:dyDescent="0.25">
      <c r="A41" s="1" t="s">
        <v>2105</v>
      </c>
      <c r="B41" s="1">
        <v>100857247</v>
      </c>
      <c r="C41" s="1"/>
      <c r="D41" s="1" t="s">
        <v>2106</v>
      </c>
      <c r="E41" s="1"/>
      <c r="G41" t="s">
        <v>3514</v>
      </c>
      <c r="H41" t="s">
        <v>3515</v>
      </c>
    </row>
    <row r="42" spans="1:8" x14ac:dyDescent="0.25">
      <c r="A42" s="1" t="s">
        <v>2105</v>
      </c>
      <c r="B42" s="1">
        <v>100857247</v>
      </c>
      <c r="C42" s="1"/>
      <c r="D42" s="1" t="s">
        <v>2107</v>
      </c>
      <c r="E42" s="1"/>
      <c r="G42" t="s">
        <v>3516</v>
      </c>
      <c r="H42" t="s">
        <v>3515</v>
      </c>
    </row>
    <row r="43" spans="1:8" x14ac:dyDescent="0.25">
      <c r="A43" s="1" t="s">
        <v>2105</v>
      </c>
      <c r="B43" s="1">
        <v>100857247</v>
      </c>
      <c r="C43" s="1"/>
      <c r="D43" s="1" t="s">
        <v>1033</v>
      </c>
      <c r="E43" s="1"/>
      <c r="G43" t="s">
        <v>1034</v>
      </c>
      <c r="H43" t="s">
        <v>3515</v>
      </c>
    </row>
    <row r="44" spans="1:8" x14ac:dyDescent="0.25">
      <c r="A44" s="1" t="s">
        <v>2105</v>
      </c>
      <c r="B44" s="1">
        <v>100857858</v>
      </c>
      <c r="C44" s="1"/>
      <c r="D44" s="1" t="s">
        <v>2106</v>
      </c>
      <c r="E44" s="1"/>
      <c r="G44" t="s">
        <v>3514</v>
      </c>
      <c r="H44" t="s">
        <v>3515</v>
      </c>
    </row>
    <row r="45" spans="1:8" x14ac:dyDescent="0.25">
      <c r="A45" s="1" t="s">
        <v>2105</v>
      </c>
      <c r="B45" s="1">
        <v>100857858</v>
      </c>
      <c r="C45" s="1"/>
      <c r="D45" s="1" t="s">
        <v>2107</v>
      </c>
      <c r="E45" s="1"/>
      <c r="G45" t="s">
        <v>3516</v>
      </c>
      <c r="H45" t="s">
        <v>3515</v>
      </c>
    </row>
    <row r="46" spans="1:8" x14ac:dyDescent="0.25">
      <c r="A46" s="1" t="s">
        <v>2105</v>
      </c>
      <c r="B46" s="1">
        <v>100857858</v>
      </c>
      <c r="C46" s="1"/>
      <c r="D46" s="1" t="s">
        <v>1033</v>
      </c>
      <c r="E46" s="1"/>
      <c r="G46" t="s">
        <v>1034</v>
      </c>
      <c r="H46" t="s">
        <v>3515</v>
      </c>
    </row>
    <row r="47" spans="1:8" x14ac:dyDescent="0.25">
      <c r="A47" s="1" t="s">
        <v>63</v>
      </c>
      <c r="B47" s="1">
        <v>421170</v>
      </c>
      <c r="C47" s="1" t="s">
        <v>64</v>
      </c>
      <c r="D47" s="1" t="s">
        <v>64</v>
      </c>
      <c r="E47" s="1">
        <v>1.39899476511062</v>
      </c>
      <c r="F47" s="1">
        <v>2.30511549629819E-2</v>
      </c>
      <c r="G47" t="s">
        <v>65</v>
      </c>
      <c r="H47" t="s">
        <v>66</v>
      </c>
    </row>
    <row r="48" spans="1:8" x14ac:dyDescent="0.25">
      <c r="A48" s="1" t="s">
        <v>67</v>
      </c>
      <c r="B48" s="1">
        <v>426666</v>
      </c>
      <c r="C48" s="1" t="s">
        <v>68</v>
      </c>
      <c r="D48" s="1" t="s">
        <v>68</v>
      </c>
      <c r="E48" s="1">
        <v>1.2348950089955599</v>
      </c>
      <c r="F48" s="1">
        <v>2.78332137323487E-4</v>
      </c>
      <c r="G48" t="s">
        <v>69</v>
      </c>
      <c r="H48" t="s">
        <v>70</v>
      </c>
    </row>
    <row r="49" spans="1:8" x14ac:dyDescent="0.25">
      <c r="A49" s="1" t="s">
        <v>2108</v>
      </c>
      <c r="B49" s="1">
        <v>396222</v>
      </c>
      <c r="C49" s="1" t="s">
        <v>2109</v>
      </c>
      <c r="D49" s="1" t="s">
        <v>2109</v>
      </c>
      <c r="E49" s="1">
        <v>1.2956639290535801</v>
      </c>
      <c r="F49" s="1">
        <v>5.6794456674026501E-2</v>
      </c>
      <c r="G49" t="s">
        <v>3517</v>
      </c>
      <c r="H49" t="s">
        <v>3518</v>
      </c>
    </row>
    <row r="50" spans="1:8" x14ac:dyDescent="0.25">
      <c r="A50" s="1" t="s">
        <v>71</v>
      </c>
      <c r="B50" s="1">
        <v>373936</v>
      </c>
      <c r="C50" s="1" t="s">
        <v>72</v>
      </c>
      <c r="D50" s="1" t="s">
        <v>72</v>
      </c>
      <c r="E50" s="1">
        <v>1.7880123825594201</v>
      </c>
      <c r="F50" s="3">
        <v>7.8063638863712801E-5</v>
      </c>
      <c r="G50" t="s">
        <v>73</v>
      </c>
      <c r="H50" t="s">
        <v>74</v>
      </c>
    </row>
    <row r="51" spans="1:8" x14ac:dyDescent="0.25">
      <c r="A51" s="1" t="s">
        <v>75</v>
      </c>
      <c r="B51" s="1" t="s">
        <v>2074</v>
      </c>
      <c r="C51" s="1" t="s">
        <v>76</v>
      </c>
      <c r="D51" s="1"/>
      <c r="E51" s="1">
        <v>0.71175684852832999</v>
      </c>
      <c r="F51" s="3">
        <v>5.6927940666212404E-44</v>
      </c>
      <c r="H51" t="s">
        <v>77</v>
      </c>
    </row>
    <row r="52" spans="1:8" x14ac:dyDescent="0.25">
      <c r="A52" s="1" t="s">
        <v>2110</v>
      </c>
      <c r="B52" s="1">
        <v>768942</v>
      </c>
      <c r="C52" s="1" t="s">
        <v>2111</v>
      </c>
      <c r="D52" s="1" t="s">
        <v>2111</v>
      </c>
      <c r="E52" s="1">
        <v>0.90249485326594603</v>
      </c>
      <c r="F52" s="1">
        <v>2.4509906058882099E-2</v>
      </c>
      <c r="G52" t="s">
        <v>3519</v>
      </c>
      <c r="H52" t="s">
        <v>3520</v>
      </c>
    </row>
    <row r="53" spans="1:8" x14ac:dyDescent="0.25">
      <c r="A53" s="1" t="s">
        <v>78</v>
      </c>
      <c r="B53" s="1">
        <v>426664</v>
      </c>
      <c r="C53" s="1" t="s">
        <v>79</v>
      </c>
      <c r="D53" s="1" t="s">
        <v>79</v>
      </c>
      <c r="E53" s="1">
        <v>1.2585944009746299</v>
      </c>
      <c r="F53" s="3">
        <v>7.3138235401902504E-11</v>
      </c>
      <c r="G53" t="s">
        <v>80</v>
      </c>
      <c r="H53" t="s">
        <v>81</v>
      </c>
    </row>
    <row r="54" spans="1:8" x14ac:dyDescent="0.25">
      <c r="A54" s="1" t="s">
        <v>82</v>
      </c>
      <c r="B54" s="1">
        <v>768795</v>
      </c>
      <c r="C54" s="1" t="s">
        <v>83</v>
      </c>
      <c r="D54" s="1" t="s">
        <v>83</v>
      </c>
      <c r="E54" s="1">
        <v>1.2624257946528099</v>
      </c>
      <c r="F54" s="3">
        <v>5.6345916110002401E-6</v>
      </c>
      <c r="G54" t="s">
        <v>84</v>
      </c>
      <c r="H54" t="s">
        <v>85</v>
      </c>
    </row>
    <row r="55" spans="1:8" x14ac:dyDescent="0.25">
      <c r="A55" s="1" t="s">
        <v>2112</v>
      </c>
      <c r="B55" s="1">
        <v>419815</v>
      </c>
      <c r="C55" s="1" t="s">
        <v>2113</v>
      </c>
      <c r="D55" s="1" t="s">
        <v>2113</v>
      </c>
      <c r="E55" s="1">
        <v>0.81420898498763705</v>
      </c>
      <c r="F55" s="3">
        <v>2.49972118319244E-20</v>
      </c>
      <c r="G55" t="s">
        <v>3521</v>
      </c>
      <c r="H55" t="s">
        <v>3522</v>
      </c>
    </row>
    <row r="56" spans="1:8" x14ac:dyDescent="0.25">
      <c r="A56" s="1" t="s">
        <v>2114</v>
      </c>
      <c r="B56" s="1">
        <v>395196</v>
      </c>
      <c r="C56" s="1" t="s">
        <v>2115</v>
      </c>
      <c r="D56" s="1" t="s">
        <v>2116</v>
      </c>
      <c r="E56" s="1">
        <v>0.222608640205778</v>
      </c>
      <c r="F56" s="1">
        <v>1.3917349511485801E-2</v>
      </c>
      <c r="G56" t="s">
        <v>3523</v>
      </c>
      <c r="H56" t="s">
        <v>3524</v>
      </c>
    </row>
    <row r="57" spans="1:8" x14ac:dyDescent="0.25">
      <c r="A57" s="1" t="s">
        <v>86</v>
      </c>
      <c r="B57" s="1">
        <v>419549</v>
      </c>
      <c r="C57" s="1" t="s">
        <v>87</v>
      </c>
      <c r="D57" s="1" t="s">
        <v>87</v>
      </c>
      <c r="E57" s="1">
        <v>0.77255070834365103</v>
      </c>
      <c r="F57" s="3">
        <v>1.5930330194785E-6</v>
      </c>
      <c r="G57" t="s">
        <v>88</v>
      </c>
      <c r="H57" t="s">
        <v>89</v>
      </c>
    </row>
    <row r="58" spans="1:8" x14ac:dyDescent="0.25">
      <c r="A58" s="1" t="s">
        <v>2117</v>
      </c>
      <c r="B58" s="1">
        <v>415860</v>
      </c>
      <c r="C58" s="1" t="s">
        <v>2118</v>
      </c>
      <c r="D58" s="1" t="s">
        <v>2118</v>
      </c>
      <c r="E58" s="1">
        <v>0.72545576667054101</v>
      </c>
      <c r="F58" s="3">
        <v>6.4130259825413896E-9</v>
      </c>
      <c r="G58" t="s">
        <v>3525</v>
      </c>
      <c r="H58" t="s">
        <v>3526</v>
      </c>
    </row>
    <row r="59" spans="1:8" x14ac:dyDescent="0.25">
      <c r="A59" s="1" t="s">
        <v>2119</v>
      </c>
      <c r="B59" s="1">
        <v>421178</v>
      </c>
      <c r="C59" s="1" t="s">
        <v>2120</v>
      </c>
      <c r="D59" s="1" t="s">
        <v>2120</v>
      </c>
      <c r="E59" s="1">
        <v>0.86486689295890395</v>
      </c>
      <c r="F59" s="1">
        <v>2.7737980657974398E-4</v>
      </c>
      <c r="G59" t="s">
        <v>3527</v>
      </c>
      <c r="H59" t="s">
        <v>3528</v>
      </c>
    </row>
    <row r="60" spans="1:8" x14ac:dyDescent="0.25">
      <c r="A60" s="1" t="s">
        <v>2121</v>
      </c>
      <c r="B60" s="1">
        <v>419561</v>
      </c>
      <c r="C60" s="1" t="s">
        <v>2122</v>
      </c>
      <c r="D60" s="1" t="s">
        <v>2123</v>
      </c>
      <c r="E60" s="1">
        <v>1.1975124732404001</v>
      </c>
      <c r="F60" s="1">
        <v>1.49094623555702E-3</v>
      </c>
      <c r="G60" t="s">
        <v>3529</v>
      </c>
      <c r="H60" t="s">
        <v>3530</v>
      </c>
    </row>
    <row r="61" spans="1:8" x14ac:dyDescent="0.25">
      <c r="A61" s="1" t="s">
        <v>2124</v>
      </c>
      <c r="B61" s="1">
        <v>395465</v>
      </c>
      <c r="C61" s="1" t="s">
        <v>2125</v>
      </c>
      <c r="D61" s="1" t="s">
        <v>2126</v>
      </c>
      <c r="E61" s="1">
        <v>0.773647651831054</v>
      </c>
      <c r="F61" s="1">
        <v>4.45166030914929E-3</v>
      </c>
      <c r="G61" t="s">
        <v>3531</v>
      </c>
      <c r="H61" t="s">
        <v>3532</v>
      </c>
    </row>
    <row r="62" spans="1:8" x14ac:dyDescent="0.25">
      <c r="A62" s="1" t="s">
        <v>2127</v>
      </c>
      <c r="B62" s="1" t="s">
        <v>2074</v>
      </c>
      <c r="C62" s="1" t="s">
        <v>2128</v>
      </c>
      <c r="D62" s="1"/>
      <c r="E62" s="1">
        <v>1.1962089663456399</v>
      </c>
      <c r="F62" s="1">
        <v>3.5550547182225502E-3</v>
      </c>
      <c r="H62" t="s">
        <v>3533</v>
      </c>
    </row>
    <row r="63" spans="1:8" x14ac:dyDescent="0.25">
      <c r="A63" s="1" t="s">
        <v>2129</v>
      </c>
      <c r="B63" s="1">
        <v>415868</v>
      </c>
      <c r="C63" s="1" t="s">
        <v>2130</v>
      </c>
      <c r="D63" s="1" t="s">
        <v>2130</v>
      </c>
      <c r="E63" s="1">
        <v>0.78781389361377197</v>
      </c>
      <c r="F63" s="1">
        <v>3.7633940610632902E-4</v>
      </c>
      <c r="G63" t="s">
        <v>3534</v>
      </c>
      <c r="H63" t="s">
        <v>3535</v>
      </c>
    </row>
    <row r="64" spans="1:8" x14ac:dyDescent="0.25">
      <c r="A64" s="1" t="s">
        <v>2131</v>
      </c>
      <c r="B64" s="1">
        <v>417457</v>
      </c>
      <c r="C64" s="1" t="s">
        <v>2132</v>
      </c>
      <c r="D64" s="1" t="s">
        <v>2132</v>
      </c>
      <c r="E64" s="1">
        <v>0.68794480026911897</v>
      </c>
      <c r="F64" s="1">
        <v>4.7782554435245204E-3</v>
      </c>
      <c r="G64" t="s">
        <v>3536</v>
      </c>
      <c r="H64" t="s">
        <v>3537</v>
      </c>
    </row>
    <row r="65" spans="1:8" x14ac:dyDescent="0.25">
      <c r="A65" s="1" t="s">
        <v>90</v>
      </c>
      <c r="B65" s="1">
        <v>373937</v>
      </c>
      <c r="C65" s="1" t="s">
        <v>91</v>
      </c>
      <c r="D65" s="1" t="s">
        <v>91</v>
      </c>
      <c r="E65" s="1">
        <v>1.1321969136558201</v>
      </c>
      <c r="F65" s="1">
        <v>4.2410068829512601E-3</v>
      </c>
      <c r="G65" t="s">
        <v>92</v>
      </c>
      <c r="H65" t="s">
        <v>93</v>
      </c>
    </row>
    <row r="66" spans="1:8" x14ac:dyDescent="0.25">
      <c r="A66" s="1" t="s">
        <v>2133</v>
      </c>
      <c r="B66" s="1">
        <v>769013</v>
      </c>
      <c r="C66" s="1" t="s">
        <v>2134</v>
      </c>
      <c r="D66" s="1" t="s">
        <v>2134</v>
      </c>
      <c r="E66" s="1">
        <v>0.64971528546550406</v>
      </c>
      <c r="F66" s="1">
        <v>1.39294799813359E-2</v>
      </c>
      <c r="G66" t="s">
        <v>3538</v>
      </c>
      <c r="H66" t="s">
        <v>3539</v>
      </c>
    </row>
    <row r="67" spans="1:8" x14ac:dyDescent="0.25">
      <c r="A67" s="1" t="s">
        <v>94</v>
      </c>
      <c r="B67" s="1">
        <v>374026</v>
      </c>
      <c r="C67" s="1" t="s">
        <v>95</v>
      </c>
      <c r="D67" s="1" t="s">
        <v>95</v>
      </c>
      <c r="E67" s="1">
        <v>1.1485452675302901</v>
      </c>
      <c r="F67" s="1">
        <v>1.0637556854763901E-4</v>
      </c>
      <c r="G67" t="s">
        <v>96</v>
      </c>
      <c r="H67" t="s">
        <v>97</v>
      </c>
    </row>
    <row r="68" spans="1:8" x14ac:dyDescent="0.25">
      <c r="A68" s="1" t="s">
        <v>98</v>
      </c>
      <c r="B68" s="1">
        <v>425656</v>
      </c>
      <c r="C68" s="1" t="s">
        <v>99</v>
      </c>
      <c r="D68" s="1" t="s">
        <v>99</v>
      </c>
      <c r="E68" s="1">
        <v>0.86098004144703799</v>
      </c>
      <c r="F68" s="3">
        <v>1.77446538236603E-8</v>
      </c>
      <c r="G68" t="s">
        <v>100</v>
      </c>
      <c r="H68" t="s">
        <v>101</v>
      </c>
    </row>
    <row r="69" spans="1:8" x14ac:dyDescent="0.25">
      <c r="A69" s="1" t="s">
        <v>2135</v>
      </c>
      <c r="B69" s="1">
        <v>395717</v>
      </c>
      <c r="C69" s="1" t="s">
        <v>2136</v>
      </c>
      <c r="D69" s="1" t="s">
        <v>2136</v>
      </c>
      <c r="E69" s="1">
        <v>1.2211987927224299</v>
      </c>
      <c r="F69" s="1">
        <v>8.8498071913147694E-2</v>
      </c>
      <c r="G69" t="s">
        <v>3540</v>
      </c>
      <c r="H69" t="s">
        <v>3541</v>
      </c>
    </row>
    <row r="70" spans="1:8" x14ac:dyDescent="0.25">
      <c r="A70" s="1" t="s">
        <v>2137</v>
      </c>
      <c r="B70" s="1">
        <v>420074</v>
      </c>
      <c r="C70" s="1" t="s">
        <v>2138</v>
      </c>
      <c r="D70" s="1" t="s">
        <v>2138</v>
      </c>
      <c r="E70" s="1">
        <v>0.73982714571384001</v>
      </c>
      <c r="F70" s="1">
        <v>3.6490939745833E-2</v>
      </c>
      <c r="G70" t="s">
        <v>3542</v>
      </c>
      <c r="H70" t="s">
        <v>3543</v>
      </c>
    </row>
    <row r="71" spans="1:8" x14ac:dyDescent="0.25">
      <c r="A71" s="1" t="s">
        <v>2139</v>
      </c>
      <c r="B71" s="1">
        <v>395746</v>
      </c>
      <c r="C71" s="1" t="s">
        <v>2140</v>
      </c>
      <c r="D71" s="1" t="s">
        <v>2140</v>
      </c>
      <c r="E71" s="1">
        <v>1.14563786844989</v>
      </c>
      <c r="F71" s="1">
        <v>6.1544842245042697E-2</v>
      </c>
      <c r="G71" t="s">
        <v>3544</v>
      </c>
      <c r="H71" t="s">
        <v>3545</v>
      </c>
    </row>
    <row r="72" spans="1:8" x14ac:dyDescent="0.25">
      <c r="A72" s="1" t="s">
        <v>2141</v>
      </c>
      <c r="B72" s="1">
        <v>419570</v>
      </c>
      <c r="C72" s="1" t="s">
        <v>2142</v>
      </c>
      <c r="D72" s="1" t="s">
        <v>2142</v>
      </c>
      <c r="E72" s="1">
        <v>1.1507936340737901</v>
      </c>
      <c r="F72" s="1">
        <v>2.1794959634894201E-4</v>
      </c>
      <c r="G72" t="s">
        <v>3546</v>
      </c>
      <c r="H72" t="s">
        <v>3547</v>
      </c>
    </row>
    <row r="73" spans="1:8" x14ac:dyDescent="0.25">
      <c r="A73" s="1" t="s">
        <v>2143</v>
      </c>
      <c r="B73" s="1">
        <v>419845</v>
      </c>
      <c r="C73" s="1" t="s">
        <v>2144</v>
      </c>
      <c r="D73" s="1" t="s">
        <v>2144</v>
      </c>
      <c r="E73" s="1">
        <v>1.18592063641231</v>
      </c>
      <c r="F73" s="1">
        <v>4.5969455812459203E-2</v>
      </c>
      <c r="G73" t="s">
        <v>3548</v>
      </c>
      <c r="H73" t="s">
        <v>3549</v>
      </c>
    </row>
    <row r="74" spans="1:8" x14ac:dyDescent="0.25">
      <c r="A74" s="1" t="s">
        <v>102</v>
      </c>
      <c r="B74" s="1">
        <v>419967</v>
      </c>
      <c r="C74" s="1" t="s">
        <v>103</v>
      </c>
      <c r="D74" s="1" t="s">
        <v>103</v>
      </c>
      <c r="E74" s="1">
        <v>1.10877457549535</v>
      </c>
      <c r="F74" s="1">
        <v>5.7141392304613096E-4</v>
      </c>
      <c r="G74" t="s">
        <v>104</v>
      </c>
      <c r="H74" t="s">
        <v>105</v>
      </c>
    </row>
    <row r="75" spans="1:8" x14ac:dyDescent="0.25">
      <c r="A75" s="1" t="s">
        <v>2145</v>
      </c>
      <c r="B75" s="1">
        <v>415626</v>
      </c>
      <c r="C75" s="1" t="s">
        <v>2146</v>
      </c>
      <c r="D75" s="1" t="s">
        <v>2146</v>
      </c>
      <c r="E75" s="1">
        <v>1.13156878194252</v>
      </c>
      <c r="F75" s="1">
        <v>5.6794456674026501E-2</v>
      </c>
      <c r="G75" t="s">
        <v>3550</v>
      </c>
      <c r="H75" t="s">
        <v>3551</v>
      </c>
    </row>
    <row r="76" spans="1:8" x14ac:dyDescent="0.25">
      <c r="A76" s="1" t="s">
        <v>106</v>
      </c>
      <c r="B76" s="1">
        <v>421185</v>
      </c>
      <c r="C76" s="1" t="s">
        <v>107</v>
      </c>
      <c r="D76" s="1" t="s">
        <v>107</v>
      </c>
      <c r="E76" s="1">
        <v>1.4466690056956699</v>
      </c>
      <c r="F76" s="3">
        <v>1.38617707117154E-5</v>
      </c>
      <c r="G76" t="s">
        <v>108</v>
      </c>
      <c r="H76" t="s">
        <v>109</v>
      </c>
    </row>
    <row r="77" spans="1:8" x14ac:dyDescent="0.25">
      <c r="A77" s="1" t="s">
        <v>110</v>
      </c>
      <c r="B77" s="1">
        <v>415885</v>
      </c>
      <c r="C77" s="1" t="s">
        <v>111</v>
      </c>
      <c r="D77" s="1" t="s">
        <v>111</v>
      </c>
      <c r="E77" s="1">
        <v>0.87222118547234995</v>
      </c>
      <c r="F77" s="3">
        <v>1.1618336089331499E-6</v>
      </c>
      <c r="G77" t="s">
        <v>112</v>
      </c>
      <c r="H77" t="s">
        <v>113</v>
      </c>
    </row>
    <row r="78" spans="1:8" x14ac:dyDescent="0.25">
      <c r="A78" s="1" t="s">
        <v>114</v>
      </c>
      <c r="B78" s="1" t="s">
        <v>2074</v>
      </c>
      <c r="C78" s="1" t="s">
        <v>115</v>
      </c>
      <c r="D78" s="1"/>
      <c r="E78" s="1">
        <v>0.85863593441996799</v>
      </c>
      <c r="F78" s="1">
        <v>6.0812980327345299E-2</v>
      </c>
      <c r="H78" t="s">
        <v>116</v>
      </c>
    </row>
    <row r="79" spans="1:8" x14ac:dyDescent="0.25">
      <c r="A79" s="1" t="s">
        <v>2147</v>
      </c>
      <c r="B79" s="1">
        <v>770683</v>
      </c>
      <c r="C79" s="1" t="s">
        <v>2148</v>
      </c>
      <c r="D79" s="1" t="s">
        <v>2148</v>
      </c>
      <c r="E79" s="1">
        <v>0.86618830076404796</v>
      </c>
      <c r="F79" s="1">
        <v>1.3524701023479499E-4</v>
      </c>
      <c r="G79" t="s">
        <v>3552</v>
      </c>
      <c r="H79" t="s">
        <v>3553</v>
      </c>
    </row>
    <row r="80" spans="1:8" x14ac:dyDescent="0.25">
      <c r="A80" s="1" t="s">
        <v>2149</v>
      </c>
      <c r="B80" s="1">
        <v>419710</v>
      </c>
      <c r="C80" s="1" t="s">
        <v>2150</v>
      </c>
      <c r="D80" s="1" t="s">
        <v>2150</v>
      </c>
      <c r="E80" s="1">
        <v>1.08529928623351</v>
      </c>
      <c r="F80" s="1">
        <v>4.1344707914266102E-2</v>
      </c>
      <c r="G80" t="s">
        <v>3554</v>
      </c>
      <c r="H80" t="s">
        <v>3555</v>
      </c>
    </row>
    <row r="81" spans="1:8" x14ac:dyDescent="0.25">
      <c r="A81" s="1" t="s">
        <v>2151</v>
      </c>
      <c r="B81" s="1">
        <v>419583</v>
      </c>
      <c r="C81" s="1" t="s">
        <v>2152</v>
      </c>
      <c r="D81" s="1" t="s">
        <v>2152</v>
      </c>
      <c r="E81" s="1">
        <v>1.19654653292476</v>
      </c>
      <c r="F81" s="1">
        <v>9.8997705868544603E-2</v>
      </c>
      <c r="G81" t="s">
        <v>3556</v>
      </c>
      <c r="H81" t="s">
        <v>3557</v>
      </c>
    </row>
    <row r="82" spans="1:8" x14ac:dyDescent="0.25">
      <c r="A82" s="1" t="s">
        <v>2153</v>
      </c>
      <c r="B82" s="1" t="s">
        <v>2074</v>
      </c>
      <c r="C82" s="1" t="s">
        <v>2154</v>
      </c>
      <c r="D82" s="1"/>
      <c r="E82" s="1">
        <v>1.12701842228912</v>
      </c>
      <c r="F82" s="1">
        <v>3.4905552501915502E-4</v>
      </c>
      <c r="H82" t="s">
        <v>3558</v>
      </c>
    </row>
    <row r="83" spans="1:8" x14ac:dyDescent="0.25">
      <c r="A83" s="1" t="s">
        <v>2155</v>
      </c>
      <c r="B83" s="1">
        <v>396501</v>
      </c>
      <c r="C83" s="1" t="s">
        <v>2156</v>
      </c>
      <c r="D83" s="1" t="s">
        <v>2156</v>
      </c>
      <c r="E83" s="1">
        <v>1.17749002740946</v>
      </c>
      <c r="F83" s="1">
        <v>1.9284208890140798E-2</v>
      </c>
      <c r="G83" t="s">
        <v>3559</v>
      </c>
      <c r="H83" t="s">
        <v>3560</v>
      </c>
    </row>
    <row r="84" spans="1:8" x14ac:dyDescent="0.25">
      <c r="A84" s="1" t="s">
        <v>2157</v>
      </c>
      <c r="B84" s="1">
        <v>100857165</v>
      </c>
      <c r="C84" s="1" t="s">
        <v>117</v>
      </c>
      <c r="D84" s="1" t="s">
        <v>2158</v>
      </c>
      <c r="E84" s="1">
        <v>1.1349765388591899</v>
      </c>
      <c r="F84" s="3">
        <v>3.3118753546441598E-7</v>
      </c>
      <c r="G84" t="s">
        <v>3561</v>
      </c>
      <c r="H84" t="s">
        <v>3562</v>
      </c>
    </row>
    <row r="85" spans="1:8" x14ac:dyDescent="0.25">
      <c r="A85" s="1" t="s">
        <v>118</v>
      </c>
      <c r="B85" s="1">
        <v>415629</v>
      </c>
      <c r="C85" s="1" t="s">
        <v>119</v>
      </c>
      <c r="D85" s="1" t="s">
        <v>119</v>
      </c>
      <c r="E85" s="1">
        <v>0.93451255907543596</v>
      </c>
      <c r="F85" s="1">
        <v>1.01158102791043E-2</v>
      </c>
      <c r="G85" t="s">
        <v>120</v>
      </c>
      <c r="H85" t="s">
        <v>121</v>
      </c>
    </row>
    <row r="86" spans="1:8" x14ac:dyDescent="0.25">
      <c r="A86" s="1" t="s">
        <v>122</v>
      </c>
      <c r="B86" s="1">
        <v>415630</v>
      </c>
      <c r="C86" s="1" t="s">
        <v>123</v>
      </c>
      <c r="D86" s="1" t="s">
        <v>123</v>
      </c>
      <c r="E86" s="1">
        <v>0.89480750655399799</v>
      </c>
      <c r="F86" s="1">
        <v>7.9191998656082493E-2</v>
      </c>
      <c r="G86" t="s">
        <v>124</v>
      </c>
      <c r="H86" t="s">
        <v>125</v>
      </c>
    </row>
    <row r="87" spans="1:8" x14ac:dyDescent="0.25">
      <c r="A87" s="1" t="s">
        <v>126</v>
      </c>
      <c r="B87" s="1">
        <v>374133</v>
      </c>
      <c r="C87" s="1" t="s">
        <v>127</v>
      </c>
      <c r="D87" s="1" t="s">
        <v>127</v>
      </c>
      <c r="E87" s="1">
        <v>1.1988050293125301</v>
      </c>
      <c r="F87" s="3">
        <v>1.4526458535855501E-10</v>
      </c>
      <c r="G87" t="s">
        <v>128</v>
      </c>
      <c r="H87" t="s">
        <v>129</v>
      </c>
    </row>
    <row r="88" spans="1:8" x14ac:dyDescent="0.25">
      <c r="A88" s="1" t="s">
        <v>130</v>
      </c>
      <c r="B88" s="1" t="s">
        <v>2074</v>
      </c>
      <c r="C88" s="1" t="s">
        <v>131</v>
      </c>
      <c r="D88" s="1"/>
      <c r="E88" s="1">
        <v>0.84885946156424597</v>
      </c>
      <c r="F88" s="3">
        <v>5.2336180251464603E-6</v>
      </c>
      <c r="H88" t="s">
        <v>132</v>
      </c>
    </row>
    <row r="89" spans="1:8" x14ac:dyDescent="0.25">
      <c r="A89" s="1" t="s">
        <v>2159</v>
      </c>
      <c r="B89" s="1">
        <v>419590</v>
      </c>
      <c r="C89" s="1" t="s">
        <v>2160</v>
      </c>
      <c r="D89" s="1" t="s">
        <v>2160</v>
      </c>
      <c r="E89" s="1">
        <v>0.87868431497105204</v>
      </c>
      <c r="F89" s="1">
        <v>6.0365766715172402E-2</v>
      </c>
      <c r="G89" t="s">
        <v>3563</v>
      </c>
      <c r="H89" t="s">
        <v>3564</v>
      </c>
    </row>
    <row r="90" spans="1:8" x14ac:dyDescent="0.25">
      <c r="A90" s="1" t="s">
        <v>133</v>
      </c>
      <c r="B90" s="1">
        <v>772325</v>
      </c>
      <c r="C90" s="1" t="s">
        <v>134</v>
      </c>
      <c r="D90" s="1" t="s">
        <v>134</v>
      </c>
      <c r="E90" s="1">
        <v>1.27185015066885</v>
      </c>
      <c r="F90" s="1">
        <v>3.8496443243221899E-3</v>
      </c>
      <c r="G90" t="s">
        <v>135</v>
      </c>
      <c r="H90" t="s">
        <v>136</v>
      </c>
    </row>
    <row r="91" spans="1:8" x14ac:dyDescent="0.25">
      <c r="A91" s="1" t="s">
        <v>137</v>
      </c>
      <c r="B91" s="1">
        <v>770135</v>
      </c>
      <c r="C91" s="1" t="s">
        <v>138</v>
      </c>
      <c r="D91" s="1" t="s">
        <v>138</v>
      </c>
      <c r="E91" s="1">
        <v>1.1623577921903201</v>
      </c>
      <c r="F91" s="1">
        <v>5.13368852394561E-2</v>
      </c>
      <c r="G91" t="s">
        <v>139</v>
      </c>
      <c r="H91" t="s">
        <v>140</v>
      </c>
    </row>
    <row r="92" spans="1:8" x14ac:dyDescent="0.25">
      <c r="A92" s="1" t="s">
        <v>2161</v>
      </c>
      <c r="B92" s="1">
        <v>419718</v>
      </c>
      <c r="C92" s="1" t="s">
        <v>2162</v>
      </c>
      <c r="D92" s="1" t="s">
        <v>2162</v>
      </c>
      <c r="E92" s="1">
        <v>0.75131444928409896</v>
      </c>
      <c r="F92" s="3">
        <v>4.6407531311033897E-5</v>
      </c>
      <c r="G92" t="s">
        <v>3565</v>
      </c>
      <c r="H92" t="s">
        <v>3566</v>
      </c>
    </row>
    <row r="93" spans="1:8" x14ac:dyDescent="0.25">
      <c r="A93" s="1" t="s">
        <v>141</v>
      </c>
      <c r="B93" s="1">
        <v>770217</v>
      </c>
      <c r="C93" s="1" t="s">
        <v>142</v>
      </c>
      <c r="D93" s="1" t="s">
        <v>142</v>
      </c>
      <c r="E93" s="1">
        <v>1.20234729269837</v>
      </c>
      <c r="F93" s="1">
        <v>1.08888448079732E-2</v>
      </c>
      <c r="G93" t="s">
        <v>143</v>
      </c>
      <c r="H93" t="s">
        <v>144</v>
      </c>
    </row>
    <row r="94" spans="1:8" x14ac:dyDescent="0.25">
      <c r="A94" s="1" t="s">
        <v>145</v>
      </c>
      <c r="B94" s="1">
        <v>419719</v>
      </c>
      <c r="C94" s="1" t="s">
        <v>146</v>
      </c>
      <c r="D94" s="1" t="s">
        <v>146</v>
      </c>
      <c r="E94" s="1">
        <v>0.84549599550690602</v>
      </c>
      <c r="F94" s="3">
        <v>6.1231899947482594E-5</v>
      </c>
      <c r="G94" t="s">
        <v>147</v>
      </c>
      <c r="H94" t="s">
        <v>148</v>
      </c>
    </row>
    <row r="95" spans="1:8" x14ac:dyDescent="0.25">
      <c r="A95" s="1" t="s">
        <v>2163</v>
      </c>
      <c r="B95" s="1" t="s">
        <v>2074</v>
      </c>
      <c r="C95" s="1"/>
      <c r="D95" s="1"/>
      <c r="E95" s="1">
        <v>0.84239533623426799</v>
      </c>
      <c r="F95" s="1">
        <v>1.34165075073955E-2</v>
      </c>
      <c r="H95" t="s">
        <v>3567</v>
      </c>
    </row>
    <row r="96" spans="1:8" x14ac:dyDescent="0.25">
      <c r="A96" s="1" t="s">
        <v>2164</v>
      </c>
      <c r="B96" s="1">
        <v>417481</v>
      </c>
      <c r="C96" s="1" t="s">
        <v>2165</v>
      </c>
      <c r="D96" s="1" t="s">
        <v>2165</v>
      </c>
      <c r="E96" s="1">
        <v>1.1138602540920599</v>
      </c>
      <c r="F96" s="1">
        <v>4.9660193861986501E-2</v>
      </c>
      <c r="G96" t="s">
        <v>3568</v>
      </c>
      <c r="H96" t="s">
        <v>3569</v>
      </c>
    </row>
    <row r="97" spans="1:8" x14ac:dyDescent="0.25">
      <c r="A97" s="1" t="s">
        <v>2166</v>
      </c>
      <c r="B97" s="1">
        <v>424731</v>
      </c>
      <c r="C97" s="1" t="s">
        <v>2167</v>
      </c>
      <c r="D97" s="1" t="s">
        <v>2167</v>
      </c>
      <c r="E97" s="1">
        <v>0.80241648850727598</v>
      </c>
      <c r="F97" s="1">
        <v>3.7415654883411198E-2</v>
      </c>
      <c r="G97" t="s">
        <v>3570</v>
      </c>
      <c r="H97" t="s">
        <v>3571</v>
      </c>
    </row>
    <row r="98" spans="1:8" x14ac:dyDescent="0.25">
      <c r="A98" s="1" t="s">
        <v>2168</v>
      </c>
      <c r="B98" s="1">
        <v>396465</v>
      </c>
      <c r="C98" s="1" t="s">
        <v>2169</v>
      </c>
      <c r="D98" s="1" t="s">
        <v>2169</v>
      </c>
      <c r="E98" s="1">
        <v>1.0626576695205701</v>
      </c>
      <c r="F98" s="1">
        <v>1.6973785856271802E-2</v>
      </c>
      <c r="G98" t="s">
        <v>3572</v>
      </c>
      <c r="H98" t="s">
        <v>3573</v>
      </c>
    </row>
    <row r="99" spans="1:8" x14ac:dyDescent="0.25">
      <c r="A99" s="1" t="s">
        <v>149</v>
      </c>
      <c r="B99" s="1">
        <v>395533</v>
      </c>
      <c r="C99" s="1" t="s">
        <v>150</v>
      </c>
      <c r="D99" s="1" t="s">
        <v>151</v>
      </c>
      <c r="E99" s="1">
        <v>1.25669334073807</v>
      </c>
      <c r="F99" s="3">
        <v>1.17512580082946E-6</v>
      </c>
      <c r="G99" t="s">
        <v>152</v>
      </c>
      <c r="H99" t="s">
        <v>153</v>
      </c>
    </row>
    <row r="100" spans="1:8" x14ac:dyDescent="0.25">
      <c r="A100" s="1" t="s">
        <v>154</v>
      </c>
      <c r="B100" s="1">
        <v>417109</v>
      </c>
      <c r="C100" s="1" t="s">
        <v>155</v>
      </c>
      <c r="D100" s="1" t="s">
        <v>155</v>
      </c>
      <c r="E100" s="1">
        <v>1.8007057351867199</v>
      </c>
      <c r="F100" s="1">
        <v>1.0088509778200999E-2</v>
      </c>
      <c r="G100" t="s">
        <v>156</v>
      </c>
      <c r="H100" t="s">
        <v>157</v>
      </c>
    </row>
    <row r="101" spans="1:8" x14ac:dyDescent="0.25">
      <c r="A101" s="1" t="s">
        <v>158</v>
      </c>
      <c r="B101" s="1">
        <v>768717</v>
      </c>
      <c r="C101" s="1" t="s">
        <v>159</v>
      </c>
      <c r="D101" s="1" t="s">
        <v>159</v>
      </c>
      <c r="E101" s="1">
        <v>0.79915455174040495</v>
      </c>
      <c r="F101" s="3">
        <v>1.1714772751032701E-37</v>
      </c>
      <c r="G101" t="s">
        <v>160</v>
      </c>
      <c r="H101" t="s">
        <v>161</v>
      </c>
    </row>
    <row r="102" spans="1:8" x14ac:dyDescent="0.25">
      <c r="A102" s="1" t="s">
        <v>2170</v>
      </c>
      <c r="B102" s="1" t="s">
        <v>2074</v>
      </c>
      <c r="C102" s="1" t="s">
        <v>2171</v>
      </c>
      <c r="D102" s="1"/>
      <c r="E102" s="1">
        <v>1.21490263571126</v>
      </c>
      <c r="F102" s="1">
        <v>1.5227457005122201E-4</v>
      </c>
      <c r="H102" t="s">
        <v>3574</v>
      </c>
    </row>
    <row r="103" spans="1:8" x14ac:dyDescent="0.25">
      <c r="A103" s="1" t="s">
        <v>2172</v>
      </c>
      <c r="B103" s="1">
        <v>419857</v>
      </c>
      <c r="C103" s="1" t="s">
        <v>2173</v>
      </c>
      <c r="D103" s="1" t="s">
        <v>2173</v>
      </c>
      <c r="E103" s="1">
        <v>1.1027197321137701</v>
      </c>
      <c r="F103" s="1">
        <v>3.05545253355358E-2</v>
      </c>
      <c r="G103" t="s">
        <v>3575</v>
      </c>
      <c r="H103" t="s">
        <v>3576</v>
      </c>
    </row>
    <row r="104" spans="1:8" x14ac:dyDescent="0.25">
      <c r="A104" s="1" t="s">
        <v>2174</v>
      </c>
      <c r="B104" s="1">
        <v>428216</v>
      </c>
      <c r="C104" s="1" t="s">
        <v>2175</v>
      </c>
      <c r="D104" s="1" t="s">
        <v>2175</v>
      </c>
      <c r="E104" s="1">
        <v>1.07349574027759</v>
      </c>
      <c r="F104" s="1">
        <v>8.0521677851639897E-2</v>
      </c>
      <c r="G104" t="s">
        <v>3577</v>
      </c>
      <c r="H104" t="s">
        <v>3578</v>
      </c>
    </row>
    <row r="105" spans="1:8" x14ac:dyDescent="0.25">
      <c r="A105" s="1" t="s">
        <v>162</v>
      </c>
      <c r="B105" s="1">
        <v>424740</v>
      </c>
      <c r="C105" s="1"/>
      <c r="D105" s="1" t="s">
        <v>163</v>
      </c>
      <c r="E105" s="1">
        <v>1.6030115440158901</v>
      </c>
      <c r="F105" s="1">
        <v>1.86679771152371E-2</v>
      </c>
      <c r="G105" t="s">
        <v>164</v>
      </c>
      <c r="H105" t="s">
        <v>165</v>
      </c>
    </row>
    <row r="106" spans="1:8" x14ac:dyDescent="0.25">
      <c r="A106" s="1" t="s">
        <v>166</v>
      </c>
      <c r="B106" s="1">
        <v>100859865</v>
      </c>
      <c r="C106" s="1" t="s">
        <v>167</v>
      </c>
      <c r="D106" s="1" t="s">
        <v>168</v>
      </c>
      <c r="E106" s="1">
        <v>1.5712677941639199</v>
      </c>
      <c r="F106" s="3">
        <v>2.7672762999998E-5</v>
      </c>
      <c r="G106" t="s">
        <v>169</v>
      </c>
      <c r="H106" t="s">
        <v>170</v>
      </c>
    </row>
    <row r="107" spans="1:8" x14ac:dyDescent="0.25">
      <c r="A107" s="1" t="s">
        <v>171</v>
      </c>
      <c r="B107" s="1">
        <v>770363</v>
      </c>
      <c r="C107" s="1" t="s">
        <v>172</v>
      </c>
      <c r="D107" s="1" t="s">
        <v>172</v>
      </c>
      <c r="E107" s="1">
        <v>0.92561316207398803</v>
      </c>
      <c r="F107" s="3">
        <v>7.7881124391208297E-13</v>
      </c>
      <c r="G107" t="s">
        <v>173</v>
      </c>
      <c r="H107" t="s">
        <v>174</v>
      </c>
    </row>
    <row r="108" spans="1:8" x14ac:dyDescent="0.25">
      <c r="A108" s="1" t="s">
        <v>175</v>
      </c>
      <c r="B108" s="1">
        <v>419992</v>
      </c>
      <c r="C108" s="1" t="s">
        <v>176</v>
      </c>
      <c r="D108" s="1" t="s">
        <v>176</v>
      </c>
      <c r="E108" s="1">
        <v>1.42296234539668</v>
      </c>
      <c r="F108" s="1">
        <v>9.2132027446420097E-3</v>
      </c>
      <c r="G108" t="s">
        <v>177</v>
      </c>
      <c r="H108" t="s">
        <v>178</v>
      </c>
    </row>
    <row r="109" spans="1:8" x14ac:dyDescent="0.25">
      <c r="A109" s="1" t="s">
        <v>2176</v>
      </c>
      <c r="B109" s="1">
        <v>419402</v>
      </c>
      <c r="C109" s="1" t="s">
        <v>2177</v>
      </c>
      <c r="D109" s="1" t="s">
        <v>2177</v>
      </c>
      <c r="E109" s="1">
        <v>1.0757831655747701</v>
      </c>
      <c r="F109" s="1">
        <v>6.9152175203967797E-2</v>
      </c>
      <c r="G109" t="s">
        <v>3579</v>
      </c>
      <c r="H109" t="s">
        <v>3580</v>
      </c>
    </row>
    <row r="110" spans="1:8" x14ac:dyDescent="0.25">
      <c r="A110" s="1" t="s">
        <v>179</v>
      </c>
      <c r="B110" s="1">
        <v>415295</v>
      </c>
      <c r="C110" s="1" t="s">
        <v>180</v>
      </c>
      <c r="D110" s="1" t="s">
        <v>180</v>
      </c>
      <c r="E110" s="1">
        <v>0.74197890518633003</v>
      </c>
      <c r="F110" s="1">
        <v>1.5931882008010899E-2</v>
      </c>
      <c r="G110" t="s">
        <v>181</v>
      </c>
      <c r="H110" t="s">
        <v>182</v>
      </c>
    </row>
    <row r="111" spans="1:8" x14ac:dyDescent="0.25">
      <c r="A111" s="1" t="s">
        <v>2178</v>
      </c>
      <c r="B111" s="1">
        <v>419405</v>
      </c>
      <c r="C111" s="1" t="s">
        <v>2179</v>
      </c>
      <c r="D111" s="1" t="s">
        <v>2179</v>
      </c>
      <c r="E111" s="1">
        <v>0.83440206342151602</v>
      </c>
      <c r="F111" s="1">
        <v>8.76706713813359E-4</v>
      </c>
      <c r="G111" t="s">
        <v>3581</v>
      </c>
      <c r="H111" t="s">
        <v>3582</v>
      </c>
    </row>
    <row r="112" spans="1:8" x14ac:dyDescent="0.25">
      <c r="A112" s="1" t="s">
        <v>183</v>
      </c>
      <c r="B112" s="1">
        <v>415296</v>
      </c>
      <c r="C112" s="1" t="s">
        <v>184</v>
      </c>
      <c r="D112" s="1" t="s">
        <v>185</v>
      </c>
      <c r="E112" s="1">
        <v>1.2054416331984099</v>
      </c>
      <c r="F112" s="3">
        <v>1.6654715908098599E-12</v>
      </c>
      <c r="G112" t="s">
        <v>186</v>
      </c>
      <c r="H112" t="s">
        <v>187</v>
      </c>
    </row>
    <row r="113" spans="1:8" x14ac:dyDescent="0.25">
      <c r="A113" s="1" t="s">
        <v>2180</v>
      </c>
      <c r="B113" s="1">
        <v>419865</v>
      </c>
      <c r="C113" s="1" t="s">
        <v>2181</v>
      </c>
      <c r="D113" s="1" t="s">
        <v>2181</v>
      </c>
      <c r="E113" s="1">
        <v>1.28875236946174</v>
      </c>
      <c r="F113" s="1">
        <v>4.1645029861450802E-4</v>
      </c>
      <c r="G113" t="s">
        <v>3583</v>
      </c>
      <c r="H113" t="s">
        <v>3584</v>
      </c>
    </row>
    <row r="114" spans="1:8" x14ac:dyDescent="0.25">
      <c r="A114" s="1" t="s">
        <v>188</v>
      </c>
      <c r="B114" s="1" t="s">
        <v>2074</v>
      </c>
      <c r="C114" s="1" t="s">
        <v>189</v>
      </c>
      <c r="D114" s="1"/>
      <c r="E114" s="1">
        <v>0.831605505801571</v>
      </c>
      <c r="F114" s="1">
        <v>9.4957176811685404E-2</v>
      </c>
      <c r="H114" t="s">
        <v>190</v>
      </c>
    </row>
    <row r="115" spans="1:8" x14ac:dyDescent="0.25">
      <c r="A115" s="1" t="s">
        <v>2182</v>
      </c>
      <c r="B115" s="1">
        <v>395774</v>
      </c>
      <c r="C115" s="1" t="s">
        <v>2183</v>
      </c>
      <c r="D115" s="1" t="s">
        <v>2183</v>
      </c>
      <c r="E115" s="1">
        <v>1.1755875668625799</v>
      </c>
      <c r="F115" s="1">
        <v>5.4693281596692997E-2</v>
      </c>
      <c r="G115" t="s">
        <v>3585</v>
      </c>
      <c r="H115" t="s">
        <v>3586</v>
      </c>
    </row>
    <row r="116" spans="1:8" x14ac:dyDescent="0.25">
      <c r="A116" s="1" t="s">
        <v>191</v>
      </c>
      <c r="B116" s="1">
        <v>771528</v>
      </c>
      <c r="C116" s="1" t="s">
        <v>192</v>
      </c>
      <c r="D116" s="1" t="s">
        <v>192</v>
      </c>
      <c r="E116" s="1">
        <v>1.3867701508068899</v>
      </c>
      <c r="F116" s="3">
        <v>1.8775736646347099E-34</v>
      </c>
      <c r="G116" t="s">
        <v>193</v>
      </c>
      <c r="H116" t="s">
        <v>194</v>
      </c>
    </row>
    <row r="117" spans="1:8" x14ac:dyDescent="0.25">
      <c r="A117" s="1" t="s">
        <v>2184</v>
      </c>
      <c r="B117" s="1">
        <v>419738</v>
      </c>
      <c r="C117" s="1" t="s">
        <v>2185</v>
      </c>
      <c r="D117" s="1" t="s">
        <v>2185</v>
      </c>
      <c r="E117" s="1">
        <v>1.35276912724085</v>
      </c>
      <c r="F117" s="1">
        <v>3.65902056672993E-2</v>
      </c>
      <c r="G117" t="s">
        <v>3587</v>
      </c>
      <c r="H117" t="s">
        <v>3588</v>
      </c>
    </row>
    <row r="118" spans="1:8" x14ac:dyDescent="0.25">
      <c r="A118" s="1" t="s">
        <v>2186</v>
      </c>
      <c r="B118" s="1">
        <v>396521</v>
      </c>
      <c r="C118" s="1" t="s">
        <v>2187</v>
      </c>
      <c r="D118" s="1" t="s">
        <v>2187</v>
      </c>
      <c r="E118" s="1">
        <v>1.3206288724111801</v>
      </c>
      <c r="F118" s="1">
        <v>4.5388210014323804E-3</v>
      </c>
      <c r="G118" t="s">
        <v>3589</v>
      </c>
      <c r="H118" t="s">
        <v>3590</v>
      </c>
    </row>
    <row r="119" spans="1:8" x14ac:dyDescent="0.25">
      <c r="A119" s="1" t="s">
        <v>195</v>
      </c>
      <c r="B119" s="1">
        <v>419415</v>
      </c>
      <c r="C119" s="1" t="s">
        <v>196</v>
      </c>
      <c r="D119" s="1" t="s">
        <v>196</v>
      </c>
      <c r="E119" s="1">
        <v>1.25243494187557</v>
      </c>
      <c r="F119" s="1">
        <v>1.3352401937955E-2</v>
      </c>
      <c r="G119" t="s">
        <v>197</v>
      </c>
      <c r="H119" t="s">
        <v>198</v>
      </c>
    </row>
    <row r="120" spans="1:8" x14ac:dyDescent="0.25">
      <c r="A120" s="1" t="s">
        <v>2188</v>
      </c>
      <c r="B120" s="1">
        <v>415895</v>
      </c>
      <c r="C120" s="1" t="s">
        <v>2189</v>
      </c>
      <c r="D120" s="1" t="s">
        <v>2189</v>
      </c>
      <c r="E120" s="1">
        <v>0.88676495209332495</v>
      </c>
      <c r="F120" s="1">
        <v>6.4111187100571805E-4</v>
      </c>
      <c r="G120" t="s">
        <v>3591</v>
      </c>
      <c r="H120" t="s">
        <v>3592</v>
      </c>
    </row>
    <row r="121" spans="1:8" x14ac:dyDescent="0.25">
      <c r="A121" s="1" t="s">
        <v>2190</v>
      </c>
      <c r="B121" s="1">
        <v>419133</v>
      </c>
      <c r="C121" s="1" t="s">
        <v>2191</v>
      </c>
      <c r="D121" s="1" t="s">
        <v>2191</v>
      </c>
      <c r="E121" s="1">
        <v>0.62391615444691895</v>
      </c>
      <c r="F121" s="1">
        <v>8.7688591584905801E-2</v>
      </c>
      <c r="G121" t="s">
        <v>3593</v>
      </c>
      <c r="H121" t="s">
        <v>3594</v>
      </c>
    </row>
    <row r="122" spans="1:8" x14ac:dyDescent="0.25">
      <c r="A122" s="1" t="s">
        <v>2190</v>
      </c>
      <c r="B122" s="1">
        <v>419133</v>
      </c>
      <c r="C122" s="1" t="s">
        <v>2191</v>
      </c>
      <c r="D122" s="1" t="s">
        <v>2192</v>
      </c>
      <c r="E122" s="1"/>
      <c r="F122" s="1"/>
      <c r="G122" t="s">
        <v>3595</v>
      </c>
      <c r="H122" t="s">
        <v>3594</v>
      </c>
    </row>
    <row r="123" spans="1:8" x14ac:dyDescent="0.25">
      <c r="A123" s="1" t="s">
        <v>2190</v>
      </c>
      <c r="B123" s="1">
        <v>100858210</v>
      </c>
      <c r="C123" s="1" t="s">
        <v>2191</v>
      </c>
      <c r="D123" s="1" t="s">
        <v>2191</v>
      </c>
      <c r="E123" s="1"/>
      <c r="F123" s="1"/>
      <c r="G123" t="s">
        <v>3593</v>
      </c>
      <c r="H123" t="s">
        <v>3594</v>
      </c>
    </row>
    <row r="124" spans="1:8" x14ac:dyDescent="0.25">
      <c r="A124" s="1" t="s">
        <v>2190</v>
      </c>
      <c r="B124" s="1">
        <v>100858210</v>
      </c>
      <c r="C124" s="1" t="s">
        <v>2191</v>
      </c>
      <c r="D124" s="1" t="s">
        <v>2192</v>
      </c>
      <c r="E124" s="1"/>
      <c r="F124" s="1"/>
      <c r="G124" t="s">
        <v>3595</v>
      </c>
      <c r="H124" t="s">
        <v>3594</v>
      </c>
    </row>
    <row r="125" spans="1:8" x14ac:dyDescent="0.25">
      <c r="A125" s="1" t="s">
        <v>199</v>
      </c>
      <c r="B125" s="1">
        <v>420087</v>
      </c>
      <c r="C125" s="1" t="s">
        <v>200</v>
      </c>
      <c r="D125" s="1" t="s">
        <v>200</v>
      </c>
      <c r="E125" s="1">
        <v>1.0481047938855099</v>
      </c>
      <c r="F125" s="1">
        <v>1.5851678475728301E-2</v>
      </c>
      <c r="G125" t="s">
        <v>201</v>
      </c>
      <c r="H125" t="s">
        <v>202</v>
      </c>
    </row>
    <row r="126" spans="1:8" x14ac:dyDescent="0.25">
      <c r="A126" s="1" t="s">
        <v>2193</v>
      </c>
      <c r="B126" s="1">
        <v>769229</v>
      </c>
      <c r="C126" s="1" t="s">
        <v>2194</v>
      </c>
      <c r="D126" s="1" t="s">
        <v>2195</v>
      </c>
      <c r="E126" s="1">
        <v>2.3936280552498399</v>
      </c>
      <c r="F126" s="1">
        <v>1.6488471167222001E-2</v>
      </c>
      <c r="G126" t="s">
        <v>3596</v>
      </c>
      <c r="H126" t="s">
        <v>3597</v>
      </c>
    </row>
    <row r="127" spans="1:8" x14ac:dyDescent="0.25">
      <c r="A127" s="1" t="s">
        <v>203</v>
      </c>
      <c r="B127" s="1">
        <v>420089</v>
      </c>
      <c r="C127" s="1" t="s">
        <v>204</v>
      </c>
      <c r="D127" s="1" t="s">
        <v>204</v>
      </c>
      <c r="E127" s="1">
        <v>1.4681279451499401</v>
      </c>
      <c r="F127" s="1">
        <v>9.98482650565021E-2</v>
      </c>
      <c r="G127" t="s">
        <v>205</v>
      </c>
      <c r="H127" t="s">
        <v>206</v>
      </c>
    </row>
    <row r="128" spans="1:8" x14ac:dyDescent="0.25">
      <c r="A128" s="1" t="s">
        <v>207</v>
      </c>
      <c r="B128" s="1">
        <v>419997</v>
      </c>
      <c r="C128" s="1" t="s">
        <v>208</v>
      </c>
      <c r="D128" s="1" t="s">
        <v>208</v>
      </c>
      <c r="E128" s="1">
        <v>0.83860407511924195</v>
      </c>
      <c r="F128" s="1">
        <v>1.3781070325705701E-4</v>
      </c>
      <c r="G128" t="s">
        <v>209</v>
      </c>
      <c r="H128" t="s">
        <v>210</v>
      </c>
    </row>
    <row r="129" spans="1:8" x14ac:dyDescent="0.25">
      <c r="A129" s="1" t="s">
        <v>211</v>
      </c>
      <c r="B129" s="1">
        <v>415306</v>
      </c>
      <c r="C129" s="1" t="s">
        <v>212</v>
      </c>
      <c r="D129" s="1" t="s">
        <v>212</v>
      </c>
      <c r="E129" s="1">
        <v>0.70293029041597199</v>
      </c>
      <c r="F129" s="1">
        <v>4.1934835578815999E-3</v>
      </c>
      <c r="G129" t="s">
        <v>213</v>
      </c>
      <c r="H129" t="s">
        <v>214</v>
      </c>
    </row>
    <row r="130" spans="1:8" x14ac:dyDescent="0.25">
      <c r="A130" s="1" t="s">
        <v>215</v>
      </c>
      <c r="B130" s="1">
        <v>420001</v>
      </c>
      <c r="C130" s="1" t="s">
        <v>216</v>
      </c>
      <c r="D130" s="1" t="s">
        <v>216</v>
      </c>
      <c r="E130" s="1">
        <v>1.15464695131517</v>
      </c>
      <c r="F130" s="3">
        <v>8.4791136324336905E-13</v>
      </c>
      <c r="G130" t="s">
        <v>217</v>
      </c>
      <c r="H130" t="s">
        <v>218</v>
      </c>
    </row>
    <row r="131" spans="1:8" x14ac:dyDescent="0.25">
      <c r="A131" s="1" t="s">
        <v>2196</v>
      </c>
      <c r="B131" s="1">
        <v>420002</v>
      </c>
      <c r="C131" s="1" t="s">
        <v>2197</v>
      </c>
      <c r="D131" s="1" t="s">
        <v>2197</v>
      </c>
      <c r="E131" s="1">
        <v>1.2373416404504201</v>
      </c>
      <c r="F131" s="1">
        <v>1.9235781604586399E-2</v>
      </c>
      <c r="G131" t="s">
        <v>3598</v>
      </c>
      <c r="H131" t="s">
        <v>3599</v>
      </c>
    </row>
    <row r="132" spans="1:8" x14ac:dyDescent="0.25">
      <c r="A132" s="1" t="s">
        <v>2198</v>
      </c>
      <c r="B132" s="1">
        <v>416777</v>
      </c>
      <c r="C132" s="11">
        <v>40787</v>
      </c>
      <c r="D132" s="11">
        <v>40787</v>
      </c>
      <c r="E132" s="1">
        <v>1.26768405242383</v>
      </c>
      <c r="F132" s="1">
        <v>5.7323320825330005E-4</v>
      </c>
      <c r="G132" t="s">
        <v>3600</v>
      </c>
      <c r="H132" t="s">
        <v>3601</v>
      </c>
    </row>
    <row r="133" spans="1:8" x14ac:dyDescent="0.25">
      <c r="A133" s="1" t="s">
        <v>219</v>
      </c>
      <c r="B133" s="1">
        <v>395538</v>
      </c>
      <c r="C133" s="1" t="s">
        <v>220</v>
      </c>
      <c r="D133" s="1" t="s">
        <v>220</v>
      </c>
      <c r="E133" s="1">
        <v>1.0767983338241001</v>
      </c>
      <c r="F133" s="1">
        <v>1.6606831217923701E-3</v>
      </c>
      <c r="G133" t="s">
        <v>221</v>
      </c>
      <c r="H133" t="s">
        <v>222</v>
      </c>
    </row>
    <row r="134" spans="1:8" x14ac:dyDescent="0.25">
      <c r="A134" s="1" t="s">
        <v>2199</v>
      </c>
      <c r="B134" s="1">
        <v>417347</v>
      </c>
      <c r="C134" s="11">
        <v>40794</v>
      </c>
      <c r="D134" s="11">
        <v>40794</v>
      </c>
      <c r="E134" s="1">
        <v>1.0588244646399001</v>
      </c>
      <c r="F134" s="1">
        <v>8.5249044580487807E-2</v>
      </c>
      <c r="G134" t="s">
        <v>3602</v>
      </c>
      <c r="H134" t="s">
        <v>3603</v>
      </c>
    </row>
    <row r="135" spans="1:8" x14ac:dyDescent="0.25">
      <c r="A135" s="1" t="s">
        <v>223</v>
      </c>
      <c r="B135" s="1">
        <v>420003</v>
      </c>
      <c r="C135" s="1" t="s">
        <v>224</v>
      </c>
      <c r="D135" s="1" t="s">
        <v>224</v>
      </c>
      <c r="E135" s="1">
        <v>1.0525612483519</v>
      </c>
      <c r="F135" s="1">
        <v>3.5929416823157999E-2</v>
      </c>
      <c r="G135" t="s">
        <v>225</v>
      </c>
      <c r="H135" t="s">
        <v>226</v>
      </c>
    </row>
    <row r="136" spans="1:8" x14ac:dyDescent="0.25">
      <c r="A136" s="1" t="s">
        <v>227</v>
      </c>
      <c r="B136" s="1">
        <v>426924</v>
      </c>
      <c r="C136" s="1" t="s">
        <v>228</v>
      </c>
      <c r="D136" s="1" t="s">
        <v>228</v>
      </c>
      <c r="E136" s="1">
        <v>1.23689296320488</v>
      </c>
      <c r="F136" s="1">
        <v>3.2231194413137099E-2</v>
      </c>
      <c r="G136" t="s">
        <v>229</v>
      </c>
      <c r="H136" t="s">
        <v>230</v>
      </c>
    </row>
    <row r="137" spans="1:8" x14ac:dyDescent="0.25">
      <c r="A137" s="1" t="s">
        <v>231</v>
      </c>
      <c r="B137" s="1" t="s">
        <v>2074</v>
      </c>
      <c r="C137" s="1" t="s">
        <v>232</v>
      </c>
      <c r="D137" s="1"/>
      <c r="E137" s="1">
        <v>0.78407224282908305</v>
      </c>
      <c r="F137" s="3">
        <v>1.2037872255832701E-5</v>
      </c>
      <c r="H137" t="s">
        <v>233</v>
      </c>
    </row>
    <row r="138" spans="1:8" x14ac:dyDescent="0.25">
      <c r="A138" s="1" t="s">
        <v>234</v>
      </c>
      <c r="B138" s="1">
        <v>769765</v>
      </c>
      <c r="C138" s="1" t="s">
        <v>235</v>
      </c>
      <c r="D138" s="1" t="s">
        <v>235</v>
      </c>
      <c r="E138" s="1">
        <v>1.1395945410480099</v>
      </c>
      <c r="F138" s="1">
        <v>2.8266535956708898E-2</v>
      </c>
      <c r="G138" t="s">
        <v>236</v>
      </c>
      <c r="H138" t="s">
        <v>237</v>
      </c>
    </row>
    <row r="139" spans="1:8" x14ac:dyDescent="0.25">
      <c r="A139" s="1" t="s">
        <v>238</v>
      </c>
      <c r="B139" s="1">
        <v>769364</v>
      </c>
      <c r="C139" s="1" t="s">
        <v>239</v>
      </c>
      <c r="D139" s="1" t="s">
        <v>239</v>
      </c>
      <c r="E139" s="1">
        <v>0.72123739526596298</v>
      </c>
      <c r="F139" s="1">
        <v>1.39843225321303E-3</v>
      </c>
      <c r="G139" t="s">
        <v>240</v>
      </c>
      <c r="H139" t="s">
        <v>241</v>
      </c>
    </row>
    <row r="140" spans="1:8" x14ac:dyDescent="0.25">
      <c r="A140" s="1" t="s">
        <v>2200</v>
      </c>
      <c r="B140" s="1">
        <v>419875</v>
      </c>
      <c r="C140" s="1" t="s">
        <v>2201</v>
      </c>
      <c r="D140" s="1" t="s">
        <v>2201</v>
      </c>
      <c r="E140" s="1">
        <v>0.895554246642147</v>
      </c>
      <c r="F140" s="3">
        <v>3.4747795306714897E-14</v>
      </c>
      <c r="G140" t="s">
        <v>3604</v>
      </c>
      <c r="H140" t="s">
        <v>3605</v>
      </c>
    </row>
    <row r="141" spans="1:8" x14ac:dyDescent="0.25">
      <c r="A141" s="1" t="s">
        <v>2202</v>
      </c>
      <c r="B141" s="1" t="s">
        <v>2074</v>
      </c>
      <c r="C141" s="1" t="s">
        <v>2203</v>
      </c>
      <c r="D141" s="1"/>
      <c r="E141" s="1">
        <v>1.95547050430278</v>
      </c>
      <c r="F141" s="1">
        <v>1.37609803544392E-3</v>
      </c>
      <c r="H141" t="s">
        <v>3606</v>
      </c>
    </row>
    <row r="142" spans="1:8" x14ac:dyDescent="0.25">
      <c r="A142" s="1" t="s">
        <v>242</v>
      </c>
      <c r="B142" s="1">
        <v>431564</v>
      </c>
      <c r="C142" s="1" t="s">
        <v>243</v>
      </c>
      <c r="D142" s="1" t="s">
        <v>243</v>
      </c>
      <c r="E142" s="1">
        <v>1.39225313518039</v>
      </c>
      <c r="F142" s="3">
        <v>4.3129408071243996E-12</v>
      </c>
      <c r="G142" t="s">
        <v>244</v>
      </c>
      <c r="H142" t="s">
        <v>245</v>
      </c>
    </row>
    <row r="143" spans="1:8" x14ac:dyDescent="0.25">
      <c r="A143" s="1" t="s">
        <v>246</v>
      </c>
      <c r="B143" s="1">
        <v>417129</v>
      </c>
      <c r="C143" s="1" t="s">
        <v>247</v>
      </c>
      <c r="D143" s="1" t="s">
        <v>247</v>
      </c>
      <c r="E143" s="1">
        <v>1.4197641299703401</v>
      </c>
      <c r="F143" s="1">
        <v>1.1728309256311799E-2</v>
      </c>
      <c r="G143" t="s">
        <v>248</v>
      </c>
      <c r="H143" t="s">
        <v>249</v>
      </c>
    </row>
    <row r="144" spans="1:8" x14ac:dyDescent="0.25">
      <c r="A144" s="1" t="s">
        <v>250</v>
      </c>
      <c r="B144" s="1">
        <v>416382</v>
      </c>
      <c r="C144" s="1" t="s">
        <v>251</v>
      </c>
      <c r="D144" s="1" t="s">
        <v>251</v>
      </c>
      <c r="E144" s="1">
        <v>0.529959036582203</v>
      </c>
      <c r="F144" s="3">
        <v>2.3590682729129998E-9</v>
      </c>
      <c r="G144" t="s">
        <v>252</v>
      </c>
      <c r="H144" t="s">
        <v>253</v>
      </c>
    </row>
    <row r="145" spans="1:8" x14ac:dyDescent="0.25">
      <c r="A145" s="1" t="s">
        <v>254</v>
      </c>
      <c r="B145" s="1">
        <v>426987</v>
      </c>
      <c r="C145" s="1" t="s">
        <v>255</v>
      </c>
      <c r="D145" s="1" t="s">
        <v>255</v>
      </c>
      <c r="E145" s="1">
        <v>1.2505085943619301</v>
      </c>
      <c r="F145" s="1">
        <v>3.5445192052543798E-4</v>
      </c>
      <c r="G145" t="s">
        <v>256</v>
      </c>
      <c r="H145" t="s">
        <v>257</v>
      </c>
    </row>
    <row r="146" spans="1:8" x14ac:dyDescent="0.25">
      <c r="A146" s="1" t="s">
        <v>2204</v>
      </c>
      <c r="B146" s="1">
        <v>396325</v>
      </c>
      <c r="C146" s="1" t="s">
        <v>2205</v>
      </c>
      <c r="D146" s="1" t="s">
        <v>2205</v>
      </c>
      <c r="E146" s="1">
        <v>1.0859104560386199</v>
      </c>
      <c r="F146" s="3">
        <v>1.6955102987660501E-14</v>
      </c>
      <c r="G146" t="s">
        <v>3607</v>
      </c>
      <c r="H146" t="s">
        <v>3608</v>
      </c>
    </row>
    <row r="147" spans="1:8" x14ac:dyDescent="0.25">
      <c r="A147" s="1" t="s">
        <v>2206</v>
      </c>
      <c r="B147" s="1">
        <v>420095</v>
      </c>
      <c r="C147" s="1" t="s">
        <v>2207</v>
      </c>
      <c r="D147" s="1" t="s">
        <v>2207</v>
      </c>
      <c r="E147" s="1">
        <v>1.22862184608805</v>
      </c>
      <c r="F147" s="1">
        <v>5.8683766673905201E-2</v>
      </c>
      <c r="G147" t="s">
        <v>3609</v>
      </c>
      <c r="H147" t="s">
        <v>3610</v>
      </c>
    </row>
    <row r="148" spans="1:8" x14ac:dyDescent="0.25">
      <c r="A148" s="1" t="s">
        <v>258</v>
      </c>
      <c r="B148" s="1">
        <v>416168</v>
      </c>
      <c r="C148" s="1" t="s">
        <v>259</v>
      </c>
      <c r="D148" s="1" t="s">
        <v>259</v>
      </c>
      <c r="E148" s="1">
        <v>0.92963542737790394</v>
      </c>
      <c r="F148" s="1">
        <v>8.5130366334689594E-2</v>
      </c>
      <c r="G148" t="s">
        <v>260</v>
      </c>
      <c r="H148" t="s">
        <v>261</v>
      </c>
    </row>
    <row r="149" spans="1:8" x14ac:dyDescent="0.25">
      <c r="A149" s="1" t="s">
        <v>2208</v>
      </c>
      <c r="B149" s="1" t="s">
        <v>2074</v>
      </c>
      <c r="C149" s="1" t="s">
        <v>2209</v>
      </c>
      <c r="D149" s="1"/>
      <c r="E149" s="1">
        <v>0.87099662243754405</v>
      </c>
      <c r="F149" s="1">
        <v>1.58520456938257E-2</v>
      </c>
      <c r="H149" t="s">
        <v>3611</v>
      </c>
    </row>
    <row r="150" spans="1:8" x14ac:dyDescent="0.25">
      <c r="A150" s="1" t="s">
        <v>2210</v>
      </c>
      <c r="B150" s="1">
        <v>428185</v>
      </c>
      <c r="C150" s="1" t="s">
        <v>2211</v>
      </c>
      <c r="D150" s="1" t="s">
        <v>2211</v>
      </c>
      <c r="E150" s="1">
        <v>1.9239824567206401</v>
      </c>
      <c r="F150" s="1">
        <v>4.8843966843945798E-2</v>
      </c>
      <c r="G150" t="s">
        <v>3612</v>
      </c>
      <c r="H150" t="s">
        <v>3613</v>
      </c>
    </row>
    <row r="151" spans="1:8" x14ac:dyDescent="0.25">
      <c r="A151" s="1" t="s">
        <v>262</v>
      </c>
      <c r="B151" s="1">
        <v>772027</v>
      </c>
      <c r="C151" s="1" t="s">
        <v>263</v>
      </c>
      <c r="D151" s="1" t="s">
        <v>263</v>
      </c>
      <c r="E151" s="1">
        <v>1.6346864310837901</v>
      </c>
      <c r="F151" s="1">
        <v>2.8266535956708898E-2</v>
      </c>
      <c r="G151" t="s">
        <v>264</v>
      </c>
      <c r="H151" t="s">
        <v>265</v>
      </c>
    </row>
    <row r="152" spans="1:8" x14ac:dyDescent="0.25">
      <c r="A152" s="1" t="s">
        <v>266</v>
      </c>
      <c r="B152" s="1" t="s">
        <v>2074</v>
      </c>
      <c r="C152" s="1"/>
      <c r="D152" s="1"/>
      <c r="E152" s="1">
        <v>1.20384756401023</v>
      </c>
      <c r="F152" s="1">
        <v>7.2399674910272604E-2</v>
      </c>
    </row>
    <row r="153" spans="1:8" x14ac:dyDescent="0.25">
      <c r="A153" s="1" t="s">
        <v>267</v>
      </c>
      <c r="B153" s="1">
        <v>417513</v>
      </c>
      <c r="C153" s="1"/>
      <c r="D153" s="1" t="s">
        <v>268</v>
      </c>
      <c r="E153" s="1">
        <v>0.71001941756853104</v>
      </c>
      <c r="F153" s="1">
        <v>4.4511602760124498E-4</v>
      </c>
      <c r="G153" t="s">
        <v>269</v>
      </c>
    </row>
    <row r="154" spans="1:8" x14ac:dyDescent="0.25">
      <c r="A154" s="1" t="s">
        <v>270</v>
      </c>
      <c r="B154" s="1">
        <v>417514</v>
      </c>
      <c r="C154" s="1"/>
      <c r="D154" s="1" t="s">
        <v>271</v>
      </c>
      <c r="E154" s="1">
        <v>0.77841085820059697</v>
      </c>
      <c r="F154" s="1">
        <v>2.30511549629819E-2</v>
      </c>
      <c r="G154" t="s">
        <v>272</v>
      </c>
    </row>
    <row r="155" spans="1:8" x14ac:dyDescent="0.25">
      <c r="A155" s="1" t="s">
        <v>2212</v>
      </c>
      <c r="B155" s="1" t="s">
        <v>2074</v>
      </c>
      <c r="C155" s="1" t="s">
        <v>2213</v>
      </c>
      <c r="D155" s="1"/>
      <c r="E155" s="1">
        <v>1.3623243352932599</v>
      </c>
      <c r="F155" s="1">
        <v>2.0014320660912001E-2</v>
      </c>
      <c r="H155" t="s">
        <v>3614</v>
      </c>
    </row>
    <row r="156" spans="1:8" x14ac:dyDescent="0.25">
      <c r="A156" s="1" t="s">
        <v>273</v>
      </c>
      <c r="B156" s="1">
        <v>419143</v>
      </c>
      <c r="C156" s="1" t="s">
        <v>274</v>
      </c>
      <c r="D156" s="1" t="s">
        <v>274</v>
      </c>
      <c r="E156" s="1">
        <v>1.2692716174506999</v>
      </c>
      <c r="F156" s="1">
        <v>4.5031604748466498E-3</v>
      </c>
      <c r="G156" t="s">
        <v>275</v>
      </c>
      <c r="H156" t="s">
        <v>276</v>
      </c>
    </row>
    <row r="157" spans="1:8" x14ac:dyDescent="0.25">
      <c r="A157" s="1" t="s">
        <v>2214</v>
      </c>
      <c r="B157" s="1">
        <v>373939</v>
      </c>
      <c r="C157" s="1" t="s">
        <v>2215</v>
      </c>
      <c r="D157" s="1" t="s">
        <v>2215</v>
      </c>
      <c r="E157" s="1">
        <v>0.74901790216111497</v>
      </c>
      <c r="F157" s="1">
        <v>9.7510966159581505E-2</v>
      </c>
      <c r="G157" t="s">
        <v>3615</v>
      </c>
      <c r="H157" t="s">
        <v>3616</v>
      </c>
    </row>
    <row r="158" spans="1:8" x14ac:dyDescent="0.25">
      <c r="A158" s="1" t="s">
        <v>2216</v>
      </c>
      <c r="B158" s="1">
        <v>417359</v>
      </c>
      <c r="C158" s="1" t="s">
        <v>2217</v>
      </c>
      <c r="D158" s="1" t="s">
        <v>2217</v>
      </c>
      <c r="E158" s="1">
        <v>1.20148527879119</v>
      </c>
      <c r="F158" s="1">
        <v>2.0337621328202701E-2</v>
      </c>
      <c r="G158" t="s">
        <v>3617</v>
      </c>
      <c r="H158" t="s">
        <v>3618</v>
      </c>
    </row>
    <row r="159" spans="1:8" x14ac:dyDescent="0.25">
      <c r="A159" s="1" t="s">
        <v>2218</v>
      </c>
      <c r="B159" s="1">
        <v>417519</v>
      </c>
      <c r="C159" s="1" t="s">
        <v>2219</v>
      </c>
      <c r="D159" s="1" t="s">
        <v>2219</v>
      </c>
      <c r="E159" s="1">
        <v>0.71915458277391597</v>
      </c>
      <c r="F159" s="1">
        <v>6.0559790705792197E-4</v>
      </c>
      <c r="G159" t="s">
        <v>3619</v>
      </c>
      <c r="H159" t="s">
        <v>3620</v>
      </c>
    </row>
    <row r="160" spans="1:8" x14ac:dyDescent="0.25">
      <c r="A160" s="1" t="s">
        <v>2220</v>
      </c>
      <c r="B160" s="1">
        <v>420099</v>
      </c>
      <c r="C160" s="1" t="s">
        <v>2221</v>
      </c>
      <c r="D160" s="1" t="s">
        <v>2221</v>
      </c>
      <c r="E160" s="1">
        <v>0.83611554850266201</v>
      </c>
      <c r="F160" s="1">
        <v>1.31844008409812E-2</v>
      </c>
      <c r="G160" t="s">
        <v>3621</v>
      </c>
      <c r="H160" t="s">
        <v>3622</v>
      </c>
    </row>
    <row r="161" spans="1:8" x14ac:dyDescent="0.25">
      <c r="A161" s="1" t="s">
        <v>2222</v>
      </c>
      <c r="B161" s="1">
        <v>396456</v>
      </c>
      <c r="C161" s="1" t="s">
        <v>2223</v>
      </c>
      <c r="D161" s="1" t="s">
        <v>2224</v>
      </c>
      <c r="E161" s="1">
        <v>0.90930303601393903</v>
      </c>
      <c r="F161" s="3">
        <v>4.3720160713796903E-6</v>
      </c>
      <c r="G161" t="s">
        <v>3623</v>
      </c>
      <c r="H161" t="s">
        <v>3624</v>
      </c>
    </row>
    <row r="162" spans="1:8" x14ac:dyDescent="0.25">
      <c r="A162" s="1" t="s">
        <v>277</v>
      </c>
      <c r="B162" s="1">
        <v>424752</v>
      </c>
      <c r="C162" s="1" t="s">
        <v>278</v>
      </c>
      <c r="D162" s="1" t="s">
        <v>278</v>
      </c>
      <c r="E162" s="1">
        <v>1.36190109469513</v>
      </c>
      <c r="F162" s="1">
        <v>4.30364978770889E-3</v>
      </c>
      <c r="G162" t="s">
        <v>279</v>
      </c>
      <c r="H162" t="s">
        <v>280</v>
      </c>
    </row>
    <row r="163" spans="1:8" x14ac:dyDescent="0.25">
      <c r="A163" s="1" t="s">
        <v>2225</v>
      </c>
      <c r="B163" s="1" t="s">
        <v>2074</v>
      </c>
      <c r="C163" s="1" t="s">
        <v>2226</v>
      </c>
      <c r="D163" s="1"/>
      <c r="E163" s="1">
        <v>1.2125675368127</v>
      </c>
      <c r="F163" s="1">
        <v>4.1199717049011902E-2</v>
      </c>
      <c r="H163" t="s">
        <v>3625</v>
      </c>
    </row>
    <row r="164" spans="1:8" x14ac:dyDescent="0.25">
      <c r="A164" s="1" t="s">
        <v>2227</v>
      </c>
      <c r="B164" s="1">
        <v>396121</v>
      </c>
      <c r="C164" s="1" t="s">
        <v>2228</v>
      </c>
      <c r="D164" s="1" t="s">
        <v>2229</v>
      </c>
      <c r="E164" s="1">
        <v>0.82777466701580604</v>
      </c>
      <c r="F164" s="1">
        <v>1.25616659418366E-2</v>
      </c>
      <c r="G164" t="s">
        <v>3626</v>
      </c>
      <c r="H164" t="s">
        <v>3627</v>
      </c>
    </row>
    <row r="165" spans="1:8" x14ac:dyDescent="0.25">
      <c r="A165" s="1" t="s">
        <v>281</v>
      </c>
      <c r="B165" s="1">
        <v>416391</v>
      </c>
      <c r="C165" s="1" t="s">
        <v>282</v>
      </c>
      <c r="D165" s="1" t="s">
        <v>282</v>
      </c>
      <c r="E165" s="1">
        <v>1.2608045805860599</v>
      </c>
      <c r="F165" s="1">
        <v>8.6755411959984399E-3</v>
      </c>
      <c r="G165" t="s">
        <v>283</v>
      </c>
      <c r="H165" t="s">
        <v>284</v>
      </c>
    </row>
    <row r="166" spans="1:8" x14ac:dyDescent="0.25">
      <c r="A166" s="1" t="s">
        <v>2230</v>
      </c>
      <c r="B166" s="1" t="s">
        <v>2074</v>
      </c>
      <c r="C166" s="1" t="s">
        <v>2231</v>
      </c>
      <c r="D166" s="1"/>
      <c r="E166" s="1">
        <v>1.17511646791077</v>
      </c>
      <c r="F166" s="1">
        <v>4.7260053487346403E-2</v>
      </c>
      <c r="H166" t="s">
        <v>3628</v>
      </c>
    </row>
    <row r="167" spans="1:8" x14ac:dyDescent="0.25">
      <c r="A167" s="1" t="s">
        <v>2232</v>
      </c>
      <c r="B167" s="1">
        <v>416392</v>
      </c>
      <c r="C167" s="1" t="s">
        <v>2233</v>
      </c>
      <c r="D167" s="1" t="s">
        <v>2233</v>
      </c>
      <c r="E167" s="1">
        <v>1.36374943169537</v>
      </c>
      <c r="F167" s="1">
        <v>6.2890754826824893E-2</v>
      </c>
      <c r="G167" t="s">
        <v>3629</v>
      </c>
      <c r="H167" t="s">
        <v>3630</v>
      </c>
    </row>
    <row r="168" spans="1:8" x14ac:dyDescent="0.25">
      <c r="A168" s="1" t="s">
        <v>2234</v>
      </c>
      <c r="B168" s="1">
        <v>417363</v>
      </c>
      <c r="C168" s="1" t="s">
        <v>2235</v>
      </c>
      <c r="D168" s="1" t="s">
        <v>2235</v>
      </c>
      <c r="E168" s="1">
        <v>0.88883473885516096</v>
      </c>
      <c r="F168" s="1">
        <v>2.8212332722388801E-2</v>
      </c>
      <c r="G168" t="s">
        <v>3631</v>
      </c>
      <c r="H168" t="s">
        <v>3632</v>
      </c>
    </row>
    <row r="169" spans="1:8" x14ac:dyDescent="0.25">
      <c r="A169" s="1" t="s">
        <v>285</v>
      </c>
      <c r="B169" s="1" t="s">
        <v>2074</v>
      </c>
      <c r="C169" s="1" t="s">
        <v>286</v>
      </c>
      <c r="D169" s="1"/>
      <c r="E169" s="1">
        <v>0.81347964139962503</v>
      </c>
      <c r="F169" s="1">
        <v>1.54177776411995E-2</v>
      </c>
      <c r="H169" t="s">
        <v>287</v>
      </c>
    </row>
    <row r="170" spans="1:8" x14ac:dyDescent="0.25">
      <c r="A170" s="1" t="s">
        <v>288</v>
      </c>
      <c r="B170" s="1">
        <v>425132</v>
      </c>
      <c r="C170" s="1" t="s">
        <v>289</v>
      </c>
      <c r="D170" s="1" t="s">
        <v>290</v>
      </c>
      <c r="E170" s="1">
        <v>0.76993680757521799</v>
      </c>
      <c r="F170" s="1">
        <v>8.2008355876894895E-2</v>
      </c>
      <c r="G170" t="s">
        <v>291</v>
      </c>
      <c r="H170" t="s">
        <v>292</v>
      </c>
    </row>
    <row r="171" spans="1:8" x14ac:dyDescent="0.25">
      <c r="A171" s="1" t="s">
        <v>293</v>
      </c>
      <c r="B171" s="1">
        <v>419886</v>
      </c>
      <c r="C171" s="1" t="s">
        <v>294</v>
      </c>
      <c r="D171" s="1" t="s">
        <v>294</v>
      </c>
      <c r="E171" s="1">
        <v>1.05389939890033</v>
      </c>
      <c r="F171" s="1">
        <v>7.2399674910272604E-2</v>
      </c>
      <c r="G171" t="s">
        <v>295</v>
      </c>
      <c r="H171" t="s">
        <v>296</v>
      </c>
    </row>
    <row r="172" spans="1:8" x14ac:dyDescent="0.25">
      <c r="A172" s="1" t="s">
        <v>297</v>
      </c>
      <c r="B172" s="1">
        <v>424757</v>
      </c>
      <c r="C172" s="1" t="s">
        <v>298</v>
      </c>
      <c r="D172" s="1" t="s">
        <v>298</v>
      </c>
      <c r="E172" s="1">
        <v>1.1928454319644599</v>
      </c>
      <c r="F172" s="1">
        <v>3.4074586905677899E-3</v>
      </c>
      <c r="G172" t="s">
        <v>299</v>
      </c>
      <c r="H172" t="s">
        <v>300</v>
      </c>
    </row>
    <row r="173" spans="1:8" x14ac:dyDescent="0.25">
      <c r="A173" s="1" t="s">
        <v>2236</v>
      </c>
      <c r="B173" s="1">
        <v>419887</v>
      </c>
      <c r="C173" s="1" t="s">
        <v>2237</v>
      </c>
      <c r="D173" s="1" t="s">
        <v>2237</v>
      </c>
      <c r="E173" s="1">
        <v>1.24087636061193</v>
      </c>
      <c r="F173" s="1">
        <v>2.9407820726473502E-4</v>
      </c>
      <c r="G173" t="s">
        <v>3633</v>
      </c>
      <c r="H173" t="s">
        <v>3634</v>
      </c>
    </row>
    <row r="174" spans="1:8" x14ac:dyDescent="0.25">
      <c r="A174" s="1" t="s">
        <v>301</v>
      </c>
      <c r="B174" s="1" t="s">
        <v>2074</v>
      </c>
      <c r="C174" s="1" t="s">
        <v>302</v>
      </c>
      <c r="D174" s="1"/>
      <c r="E174" s="1">
        <v>1.67063430085082</v>
      </c>
      <c r="F174" s="3">
        <v>5.8306953079487698E-42</v>
      </c>
      <c r="H174" t="s">
        <v>303</v>
      </c>
    </row>
    <row r="175" spans="1:8" x14ac:dyDescent="0.25">
      <c r="A175" s="1" t="s">
        <v>2238</v>
      </c>
      <c r="B175" s="1">
        <v>414830</v>
      </c>
      <c r="C175" s="1" t="s">
        <v>2239</v>
      </c>
      <c r="D175" s="1" t="s">
        <v>2239</v>
      </c>
      <c r="E175" s="1">
        <v>0.76141905199538895</v>
      </c>
      <c r="F175" s="1">
        <v>7.6515108314539303E-3</v>
      </c>
      <c r="G175" t="s">
        <v>3635</v>
      </c>
      <c r="H175" t="s">
        <v>3636</v>
      </c>
    </row>
    <row r="176" spans="1:8" x14ac:dyDescent="0.25">
      <c r="A176" s="1" t="s">
        <v>304</v>
      </c>
      <c r="B176" s="1" t="s">
        <v>2074</v>
      </c>
      <c r="C176" s="1" t="s">
        <v>305</v>
      </c>
      <c r="D176" s="1"/>
      <c r="E176" s="1">
        <v>0.84280925422250696</v>
      </c>
      <c r="F176" s="3">
        <v>1.6758992385163301E-5</v>
      </c>
      <c r="H176" t="s">
        <v>306</v>
      </c>
    </row>
    <row r="177" spans="1:8" x14ac:dyDescent="0.25">
      <c r="A177" s="1" t="s">
        <v>307</v>
      </c>
      <c r="B177" s="1">
        <v>427385</v>
      </c>
      <c r="C177" s="1" t="s">
        <v>308</v>
      </c>
      <c r="D177" s="1" t="s">
        <v>308</v>
      </c>
      <c r="E177" s="1">
        <v>0.76208598782230497</v>
      </c>
      <c r="F177" s="1">
        <v>9.5184181887411803E-2</v>
      </c>
      <c r="G177" t="s">
        <v>309</v>
      </c>
      <c r="H177" t="s">
        <v>310</v>
      </c>
    </row>
    <row r="178" spans="1:8" x14ac:dyDescent="0.25">
      <c r="A178" s="1" t="s">
        <v>2240</v>
      </c>
      <c r="B178" s="1">
        <v>427001</v>
      </c>
      <c r="C178" s="1"/>
      <c r="D178" s="1" t="s">
        <v>2241</v>
      </c>
      <c r="E178" s="1">
        <v>0.84819777831201604</v>
      </c>
      <c r="F178" s="1">
        <v>9.8746565536670203E-2</v>
      </c>
      <c r="G178" t="s">
        <v>3637</v>
      </c>
      <c r="H178" t="s">
        <v>3638</v>
      </c>
    </row>
    <row r="179" spans="1:8" x14ac:dyDescent="0.25">
      <c r="A179" s="1" t="s">
        <v>311</v>
      </c>
      <c r="B179" s="1">
        <v>419625</v>
      </c>
      <c r="C179" s="1" t="s">
        <v>312</v>
      </c>
      <c r="D179" s="1" t="s">
        <v>312</v>
      </c>
      <c r="E179" s="1">
        <v>1.13549922029146</v>
      </c>
      <c r="F179" s="1">
        <v>7.6955200429038806E-2</v>
      </c>
      <c r="G179" t="s">
        <v>313</v>
      </c>
      <c r="H179" t="s">
        <v>314</v>
      </c>
    </row>
    <row r="180" spans="1:8" x14ac:dyDescent="0.25">
      <c r="A180" s="1" t="s">
        <v>320</v>
      </c>
      <c r="B180" s="1">
        <v>415677</v>
      </c>
      <c r="C180" s="1" t="s">
        <v>321</v>
      </c>
      <c r="D180" s="1" t="s">
        <v>321</v>
      </c>
      <c r="E180" s="1">
        <v>1.30144667861535</v>
      </c>
      <c r="F180" s="1">
        <v>2.0800479064142199E-2</v>
      </c>
      <c r="G180" t="s">
        <v>322</v>
      </c>
      <c r="H180" t="s">
        <v>323</v>
      </c>
    </row>
    <row r="181" spans="1:8" x14ac:dyDescent="0.25">
      <c r="A181" s="1" t="s">
        <v>2242</v>
      </c>
      <c r="B181" s="1">
        <v>396533</v>
      </c>
      <c r="C181" s="1" t="s">
        <v>2243</v>
      </c>
      <c r="D181" s="1" t="s">
        <v>2243</v>
      </c>
      <c r="E181" s="1">
        <v>1.08112879412402</v>
      </c>
      <c r="F181" s="1">
        <v>3.9372859053715001E-2</v>
      </c>
      <c r="G181" t="s">
        <v>3639</v>
      </c>
      <c r="H181" t="s">
        <v>3640</v>
      </c>
    </row>
    <row r="182" spans="1:8" x14ac:dyDescent="0.25">
      <c r="A182" s="1" t="s">
        <v>2244</v>
      </c>
      <c r="B182" s="1">
        <v>415331</v>
      </c>
      <c r="C182" s="1" t="s">
        <v>2245</v>
      </c>
      <c r="D182" s="1" t="s">
        <v>2245</v>
      </c>
      <c r="E182" s="1">
        <v>1.1163717302646601</v>
      </c>
      <c r="F182" s="1">
        <v>2.8865892465912801E-3</v>
      </c>
      <c r="G182" t="s">
        <v>3641</v>
      </c>
      <c r="H182" t="s">
        <v>3642</v>
      </c>
    </row>
    <row r="183" spans="1:8" x14ac:dyDescent="0.25">
      <c r="A183" s="1" t="s">
        <v>2246</v>
      </c>
      <c r="B183" s="1">
        <v>416799</v>
      </c>
      <c r="C183" s="1" t="s">
        <v>2247</v>
      </c>
      <c r="D183" s="1" t="s">
        <v>2247</v>
      </c>
      <c r="E183" s="1">
        <v>1.14720518739031</v>
      </c>
      <c r="F183" s="1">
        <v>6.8218706172433294E-2</v>
      </c>
      <c r="G183" t="s">
        <v>3643</v>
      </c>
      <c r="H183" t="s">
        <v>3644</v>
      </c>
    </row>
    <row r="184" spans="1:8" x14ac:dyDescent="0.25">
      <c r="A184" s="1" t="s">
        <v>2248</v>
      </c>
      <c r="B184" s="1">
        <v>396017</v>
      </c>
      <c r="C184" s="1" t="s">
        <v>2249</v>
      </c>
      <c r="D184" s="1" t="s">
        <v>2249</v>
      </c>
      <c r="E184" s="1">
        <v>0.87838501191129403</v>
      </c>
      <c r="F184" s="3">
        <v>3.0692071624745501E-32</v>
      </c>
      <c r="G184" t="s">
        <v>3645</v>
      </c>
      <c r="H184" t="s">
        <v>3646</v>
      </c>
    </row>
    <row r="185" spans="1:8" x14ac:dyDescent="0.25">
      <c r="A185" s="1" t="s">
        <v>2250</v>
      </c>
      <c r="B185" s="1">
        <v>417538</v>
      </c>
      <c r="C185" s="1" t="s">
        <v>2251</v>
      </c>
      <c r="D185" s="1" t="s">
        <v>2251</v>
      </c>
      <c r="E185" s="1">
        <v>0.82569923775999599</v>
      </c>
      <c r="F185" s="1">
        <v>6.2890754826824893E-2</v>
      </c>
      <c r="G185" t="s">
        <v>3647</v>
      </c>
      <c r="H185" t="s">
        <v>3648</v>
      </c>
    </row>
    <row r="186" spans="1:8" x14ac:dyDescent="0.25">
      <c r="A186" s="1" t="s">
        <v>324</v>
      </c>
      <c r="B186" s="1" t="s">
        <v>2074</v>
      </c>
      <c r="C186" s="1" t="s">
        <v>325</v>
      </c>
      <c r="D186" s="1"/>
      <c r="E186" s="1">
        <v>0.769842653934385</v>
      </c>
      <c r="F186" s="1">
        <v>2.8766189924484799E-2</v>
      </c>
      <c r="H186" t="s">
        <v>326</v>
      </c>
    </row>
    <row r="187" spans="1:8" x14ac:dyDescent="0.25">
      <c r="A187" s="1" t="s">
        <v>2252</v>
      </c>
      <c r="B187" s="1">
        <v>416185</v>
      </c>
      <c r="C187" s="1" t="s">
        <v>2253</v>
      </c>
      <c r="D187" s="1" t="s">
        <v>2253</v>
      </c>
      <c r="E187" s="1">
        <v>0.80774915839334005</v>
      </c>
      <c r="F187" s="1">
        <v>9.1321801567145602E-2</v>
      </c>
      <c r="G187" t="s">
        <v>3649</v>
      </c>
      <c r="H187" t="s">
        <v>3650</v>
      </c>
    </row>
    <row r="188" spans="1:8" x14ac:dyDescent="0.25">
      <c r="A188" s="1" t="s">
        <v>2254</v>
      </c>
      <c r="B188" s="1">
        <v>427008</v>
      </c>
      <c r="C188" s="1" t="s">
        <v>2255</v>
      </c>
      <c r="D188" s="1" t="s">
        <v>2255</v>
      </c>
      <c r="E188" s="1">
        <v>0.86003618957001504</v>
      </c>
      <c r="F188" s="1">
        <v>6.0812980327345299E-2</v>
      </c>
      <c r="G188" t="s">
        <v>3651</v>
      </c>
      <c r="H188" t="s">
        <v>3652</v>
      </c>
    </row>
    <row r="189" spans="1:8" x14ac:dyDescent="0.25">
      <c r="A189" s="1" t="s">
        <v>2256</v>
      </c>
      <c r="B189" s="1">
        <v>416187</v>
      </c>
      <c r="C189" s="1" t="s">
        <v>2257</v>
      </c>
      <c r="D189" s="1" t="s">
        <v>2257</v>
      </c>
      <c r="E189" s="1">
        <v>0.76107854024629795</v>
      </c>
      <c r="F189" s="3">
        <v>1.1202904768720699E-14</v>
      </c>
      <c r="G189" t="s">
        <v>3653</v>
      </c>
      <c r="H189" t="s">
        <v>3654</v>
      </c>
    </row>
    <row r="190" spans="1:8" x14ac:dyDescent="0.25">
      <c r="A190" s="1" t="s">
        <v>327</v>
      </c>
      <c r="B190" s="1">
        <v>417544</v>
      </c>
      <c r="C190" s="1" t="s">
        <v>328</v>
      </c>
      <c r="D190" s="1" t="s">
        <v>328</v>
      </c>
      <c r="E190" s="1">
        <v>0.83269313973610903</v>
      </c>
      <c r="F190" s="3">
        <v>2.45596659963505E-11</v>
      </c>
      <c r="G190" t="s">
        <v>329</v>
      </c>
      <c r="H190" t="s">
        <v>330</v>
      </c>
    </row>
    <row r="191" spans="1:8" x14ac:dyDescent="0.25">
      <c r="A191" s="1" t="s">
        <v>2258</v>
      </c>
      <c r="B191" s="1">
        <v>423631</v>
      </c>
      <c r="C191" s="1" t="s">
        <v>2259</v>
      </c>
      <c r="D191" s="1" t="s">
        <v>2259</v>
      </c>
      <c r="E191" s="1">
        <v>1.7856766818837699</v>
      </c>
      <c r="F191" s="1">
        <v>8.9705560225448996E-2</v>
      </c>
      <c r="G191" t="s">
        <v>3655</v>
      </c>
      <c r="H191" t="s">
        <v>3656</v>
      </c>
    </row>
    <row r="192" spans="1:8" x14ac:dyDescent="0.25">
      <c r="A192" s="1" t="s">
        <v>331</v>
      </c>
      <c r="B192" s="1" t="s">
        <v>2074</v>
      </c>
      <c r="C192" s="1" t="s">
        <v>332</v>
      </c>
      <c r="D192" s="1"/>
      <c r="E192" s="1">
        <v>1.2197315274887399</v>
      </c>
      <c r="F192" s="3">
        <v>1.4241042418742199E-14</v>
      </c>
      <c r="H192" t="s">
        <v>333</v>
      </c>
    </row>
    <row r="193" spans="1:8" x14ac:dyDescent="0.25">
      <c r="A193" s="1" t="s">
        <v>2260</v>
      </c>
      <c r="B193" s="1">
        <v>769986</v>
      </c>
      <c r="C193" s="1" t="s">
        <v>2033</v>
      </c>
      <c r="D193" s="1" t="s">
        <v>2033</v>
      </c>
      <c r="E193" s="1">
        <v>0.708641156938845</v>
      </c>
      <c r="F193" s="1">
        <v>4.4511602760124498E-4</v>
      </c>
      <c r="G193" t="s">
        <v>3657</v>
      </c>
      <c r="H193" t="s">
        <v>3658</v>
      </c>
    </row>
    <row r="194" spans="1:8" x14ac:dyDescent="0.25">
      <c r="A194" s="1" t="s">
        <v>334</v>
      </c>
      <c r="B194" s="1">
        <v>374056</v>
      </c>
      <c r="C194" s="1" t="s">
        <v>335</v>
      </c>
      <c r="D194" s="1" t="s">
        <v>335</v>
      </c>
      <c r="E194" s="1">
        <v>0.75770659725807599</v>
      </c>
      <c r="F194" s="3">
        <v>1.5077109830916201E-15</v>
      </c>
      <c r="G194" t="s">
        <v>336</v>
      </c>
      <c r="H194" t="s">
        <v>337</v>
      </c>
    </row>
    <row r="195" spans="1:8" x14ac:dyDescent="0.25">
      <c r="A195" s="1" t="s">
        <v>338</v>
      </c>
      <c r="B195" s="1">
        <v>431661</v>
      </c>
      <c r="C195" s="1" t="s">
        <v>339</v>
      </c>
      <c r="D195" s="1" t="s">
        <v>340</v>
      </c>
      <c r="E195" s="1">
        <v>0.77843462843634903</v>
      </c>
      <c r="F195" s="1">
        <v>9.8997705868544603E-2</v>
      </c>
      <c r="G195" t="s">
        <v>341</v>
      </c>
      <c r="H195" t="s">
        <v>342</v>
      </c>
    </row>
    <row r="196" spans="1:8" x14ac:dyDescent="0.25">
      <c r="A196" s="1" t="s">
        <v>343</v>
      </c>
      <c r="B196" s="1">
        <v>395372</v>
      </c>
      <c r="C196" s="1" t="s">
        <v>344</v>
      </c>
      <c r="D196" s="1" t="s">
        <v>344</v>
      </c>
      <c r="E196" s="1">
        <v>1.09969651887256</v>
      </c>
      <c r="F196" s="1">
        <v>4.4051958717734603E-2</v>
      </c>
      <c r="G196" t="s">
        <v>345</v>
      </c>
      <c r="H196" t="s">
        <v>346</v>
      </c>
    </row>
    <row r="197" spans="1:8" x14ac:dyDescent="0.25">
      <c r="A197" s="1" t="s">
        <v>347</v>
      </c>
      <c r="B197" s="1">
        <v>419895</v>
      </c>
      <c r="C197" s="1" t="s">
        <v>348</v>
      </c>
      <c r="D197" s="1" t="s">
        <v>348</v>
      </c>
      <c r="E197" s="1">
        <v>1.0878733793875</v>
      </c>
      <c r="F197" s="3">
        <v>3.7610909048960402E-5</v>
      </c>
      <c r="G197" t="s">
        <v>349</v>
      </c>
      <c r="H197" t="s">
        <v>350</v>
      </c>
    </row>
    <row r="198" spans="1:8" x14ac:dyDescent="0.25">
      <c r="A198" s="1" t="s">
        <v>351</v>
      </c>
      <c r="B198" s="1">
        <v>770049</v>
      </c>
      <c r="C198" s="1" t="s">
        <v>352</v>
      </c>
      <c r="D198" s="1" t="s">
        <v>352</v>
      </c>
      <c r="E198" s="1">
        <v>0.80855526747097195</v>
      </c>
      <c r="F198" s="3">
        <v>4.4477916587860898E-6</v>
      </c>
      <c r="G198" t="s">
        <v>353</v>
      </c>
      <c r="H198" t="s">
        <v>354</v>
      </c>
    </row>
    <row r="199" spans="1:8" x14ac:dyDescent="0.25">
      <c r="A199" s="1" t="s">
        <v>2261</v>
      </c>
      <c r="B199" s="1">
        <v>417144</v>
      </c>
      <c r="C199" s="1" t="s">
        <v>2262</v>
      </c>
      <c r="D199" s="1" t="s">
        <v>2262</v>
      </c>
      <c r="E199" s="1">
        <v>1.1140338520753099</v>
      </c>
      <c r="F199" s="1">
        <v>7.8184256811944297E-2</v>
      </c>
      <c r="G199" t="s">
        <v>3659</v>
      </c>
      <c r="H199" t="s">
        <v>3660</v>
      </c>
    </row>
    <row r="200" spans="1:8" x14ac:dyDescent="0.25">
      <c r="A200" s="1" t="s">
        <v>2263</v>
      </c>
      <c r="B200" s="1">
        <v>417554</v>
      </c>
      <c r="C200" s="1" t="s">
        <v>2264</v>
      </c>
      <c r="D200" s="1" t="s">
        <v>2264</v>
      </c>
      <c r="E200" s="1">
        <v>1.07947159627427</v>
      </c>
      <c r="F200" s="1">
        <v>4.1266524178066996E-3</v>
      </c>
      <c r="G200" t="s">
        <v>3661</v>
      </c>
      <c r="H200" t="s">
        <v>3662</v>
      </c>
    </row>
    <row r="201" spans="1:8" x14ac:dyDescent="0.25">
      <c r="A201" s="1" t="s">
        <v>2265</v>
      </c>
      <c r="B201" s="1">
        <v>416806</v>
      </c>
      <c r="C201" s="1" t="s">
        <v>2266</v>
      </c>
      <c r="D201" s="1" t="s">
        <v>2266</v>
      </c>
      <c r="E201" s="1">
        <v>1.46713957247281</v>
      </c>
      <c r="F201" s="1">
        <v>9.2740743652182503E-2</v>
      </c>
      <c r="G201" t="s">
        <v>3663</v>
      </c>
      <c r="H201" t="s">
        <v>3664</v>
      </c>
    </row>
    <row r="202" spans="1:8" x14ac:dyDescent="0.25">
      <c r="A202" s="1" t="s">
        <v>355</v>
      </c>
      <c r="B202" s="1">
        <v>426845</v>
      </c>
      <c r="C202" s="1" t="s">
        <v>356</v>
      </c>
      <c r="D202" s="1" t="s">
        <v>356</v>
      </c>
      <c r="E202" s="1">
        <v>0.83632058323180403</v>
      </c>
      <c r="F202" s="3">
        <v>1.8986536603587601E-17</v>
      </c>
      <c r="G202" t="s">
        <v>357</v>
      </c>
      <c r="H202" t="s">
        <v>358</v>
      </c>
    </row>
    <row r="203" spans="1:8" x14ac:dyDescent="0.25">
      <c r="A203" s="1" t="s">
        <v>355</v>
      </c>
      <c r="B203" s="1">
        <v>426845</v>
      </c>
      <c r="C203" s="1" t="s">
        <v>356</v>
      </c>
      <c r="D203" s="1" t="s">
        <v>359</v>
      </c>
      <c r="E203" s="1"/>
      <c r="G203" t="s">
        <v>360</v>
      </c>
      <c r="H203" t="s">
        <v>358</v>
      </c>
    </row>
    <row r="204" spans="1:8" x14ac:dyDescent="0.25">
      <c r="A204" s="1" t="s">
        <v>355</v>
      </c>
      <c r="B204" s="1">
        <v>770025</v>
      </c>
      <c r="C204" s="1" t="s">
        <v>356</v>
      </c>
      <c r="D204" s="1" t="s">
        <v>356</v>
      </c>
      <c r="E204" s="1"/>
      <c r="G204" t="s">
        <v>357</v>
      </c>
      <c r="H204" t="s">
        <v>358</v>
      </c>
    </row>
    <row r="205" spans="1:8" x14ac:dyDescent="0.25">
      <c r="A205" s="1" t="s">
        <v>355</v>
      </c>
      <c r="B205" s="1">
        <v>770025</v>
      </c>
      <c r="C205" s="1" t="s">
        <v>356</v>
      </c>
      <c r="D205" s="1" t="s">
        <v>359</v>
      </c>
      <c r="E205" s="1"/>
      <c r="G205" t="s">
        <v>360</v>
      </c>
      <c r="H205" t="s">
        <v>358</v>
      </c>
    </row>
    <row r="206" spans="1:8" x14ac:dyDescent="0.25">
      <c r="A206" s="1" t="s">
        <v>2267</v>
      </c>
      <c r="B206" s="1">
        <v>395545</v>
      </c>
      <c r="C206" s="1" t="s">
        <v>2268</v>
      </c>
      <c r="D206" s="1" t="s">
        <v>2268</v>
      </c>
      <c r="E206" s="1">
        <v>0.94487367095067398</v>
      </c>
      <c r="F206" s="1">
        <v>9.4419308088405401E-2</v>
      </c>
      <c r="G206" t="s">
        <v>3665</v>
      </c>
      <c r="H206" t="s">
        <v>3666</v>
      </c>
    </row>
    <row r="207" spans="1:8" x14ac:dyDescent="0.25">
      <c r="A207" s="1" t="s">
        <v>2269</v>
      </c>
      <c r="B207" s="1">
        <v>415348</v>
      </c>
      <c r="C207" s="1" t="s">
        <v>2270</v>
      </c>
      <c r="D207" s="1" t="s">
        <v>2270</v>
      </c>
      <c r="E207" s="1">
        <v>0.82115845122178599</v>
      </c>
      <c r="F207" s="3">
        <v>2.54382345048641E-11</v>
      </c>
      <c r="G207" t="s">
        <v>3667</v>
      </c>
      <c r="H207" t="s">
        <v>3668</v>
      </c>
    </row>
    <row r="208" spans="1:8" x14ac:dyDescent="0.25">
      <c r="A208" s="1" t="s">
        <v>361</v>
      </c>
      <c r="B208" s="1">
        <v>429172</v>
      </c>
      <c r="C208" s="1" t="s">
        <v>362</v>
      </c>
      <c r="D208" s="1" t="s">
        <v>362</v>
      </c>
      <c r="E208" s="1">
        <v>0.84638881300694202</v>
      </c>
      <c r="F208" s="1">
        <v>8.2554224696143701E-3</v>
      </c>
      <c r="G208" t="s">
        <v>363</v>
      </c>
      <c r="H208" t="s">
        <v>364</v>
      </c>
    </row>
    <row r="209" spans="1:8" x14ac:dyDescent="0.25">
      <c r="A209" s="1" t="s">
        <v>2271</v>
      </c>
      <c r="B209" s="1">
        <v>429060</v>
      </c>
      <c r="C209" s="1" t="s">
        <v>2272</v>
      </c>
      <c r="D209" s="1" t="s">
        <v>2272</v>
      </c>
      <c r="E209" s="1">
        <v>0.85633516922815101</v>
      </c>
      <c r="F209" s="3">
        <v>2.0274398641883101E-7</v>
      </c>
      <c r="G209" t="s">
        <v>3669</v>
      </c>
      <c r="H209" t="s">
        <v>3670</v>
      </c>
    </row>
    <row r="210" spans="1:8" x14ac:dyDescent="0.25">
      <c r="A210" s="1" t="s">
        <v>2273</v>
      </c>
      <c r="B210" s="1">
        <v>426849</v>
      </c>
      <c r="C210" s="1" t="s">
        <v>2274</v>
      </c>
      <c r="D210" s="1" t="s">
        <v>2274</v>
      </c>
      <c r="E210" s="1">
        <v>0.91302235488707195</v>
      </c>
      <c r="F210" s="1">
        <v>1.1671465417428801E-2</v>
      </c>
      <c r="G210" t="s">
        <v>3671</v>
      </c>
      <c r="H210" t="s">
        <v>3672</v>
      </c>
    </row>
    <row r="211" spans="1:8" x14ac:dyDescent="0.25">
      <c r="A211" s="1" t="s">
        <v>365</v>
      </c>
      <c r="B211" s="1">
        <v>419904</v>
      </c>
      <c r="C211" s="1"/>
      <c r="D211" s="1" t="s">
        <v>366</v>
      </c>
      <c r="E211" s="1">
        <v>1.05244808980597</v>
      </c>
      <c r="F211" s="1">
        <v>1.35657426492343E-2</v>
      </c>
      <c r="G211" t="s">
        <v>367</v>
      </c>
    </row>
    <row r="212" spans="1:8" x14ac:dyDescent="0.25">
      <c r="A212" s="1" t="s">
        <v>368</v>
      </c>
      <c r="B212" s="1">
        <v>396280</v>
      </c>
      <c r="C212" s="1" t="s">
        <v>369</v>
      </c>
      <c r="D212" s="1" t="s">
        <v>369</v>
      </c>
      <c r="E212" s="1">
        <v>1.22535833534185</v>
      </c>
      <c r="F212" s="3">
        <v>1.0094585623178101E-46</v>
      </c>
      <c r="G212" t="s">
        <v>370</v>
      </c>
      <c r="H212" t="s">
        <v>371</v>
      </c>
    </row>
    <row r="213" spans="1:8" x14ac:dyDescent="0.25">
      <c r="A213" s="1" t="s">
        <v>372</v>
      </c>
      <c r="B213" s="1">
        <v>426850</v>
      </c>
      <c r="C213" s="1" t="s">
        <v>373</v>
      </c>
      <c r="D213" s="1" t="s">
        <v>373</v>
      </c>
      <c r="E213" s="1">
        <v>0.69848085000904003</v>
      </c>
      <c r="F213" s="1">
        <v>5.8342094199794197E-4</v>
      </c>
      <c r="G213" t="s">
        <v>374</v>
      </c>
      <c r="H213" t="s">
        <v>375</v>
      </c>
    </row>
    <row r="214" spans="1:8" x14ac:dyDescent="0.25">
      <c r="A214" s="1" t="s">
        <v>376</v>
      </c>
      <c r="B214" s="1">
        <v>770045</v>
      </c>
      <c r="C214" s="1" t="s">
        <v>377</v>
      </c>
      <c r="D214" s="1" t="s">
        <v>377</v>
      </c>
      <c r="E214" s="1">
        <v>0.77433450500656598</v>
      </c>
      <c r="F214" s="1">
        <v>1.18599968029597E-4</v>
      </c>
      <c r="G214" t="s">
        <v>378</v>
      </c>
      <c r="H214" t="s">
        <v>379</v>
      </c>
    </row>
    <row r="215" spans="1:8" x14ac:dyDescent="0.25">
      <c r="A215" s="1" t="s">
        <v>380</v>
      </c>
      <c r="B215" s="1">
        <v>396400</v>
      </c>
      <c r="C215" s="1" t="s">
        <v>381</v>
      </c>
      <c r="D215" s="1" t="s">
        <v>382</v>
      </c>
      <c r="E215" s="1">
        <v>1.1677683217474699</v>
      </c>
      <c r="F215" s="3">
        <v>3.0314285778994898E-9</v>
      </c>
      <c r="G215" t="s">
        <v>383</v>
      </c>
      <c r="H215" t="s">
        <v>384</v>
      </c>
    </row>
    <row r="216" spans="1:8" x14ac:dyDescent="0.25">
      <c r="A216" s="1" t="s">
        <v>385</v>
      </c>
      <c r="B216" s="1">
        <v>396073</v>
      </c>
      <c r="C216" s="1" t="s">
        <v>386</v>
      </c>
      <c r="D216" s="1" t="s">
        <v>386</v>
      </c>
      <c r="E216" s="1">
        <v>1.17391329037224</v>
      </c>
      <c r="F216" s="1">
        <v>4.0816370745521198E-2</v>
      </c>
      <c r="G216" t="s">
        <v>387</v>
      </c>
      <c r="H216" t="s">
        <v>388</v>
      </c>
    </row>
    <row r="217" spans="1:8" x14ac:dyDescent="0.25">
      <c r="A217" s="1" t="s">
        <v>2275</v>
      </c>
      <c r="B217" s="1">
        <v>419453</v>
      </c>
      <c r="C217" s="1" t="s">
        <v>2276</v>
      </c>
      <c r="D217" s="1" t="s">
        <v>2276</v>
      </c>
      <c r="E217" s="1">
        <v>1.1093769449194999</v>
      </c>
      <c r="F217" s="1">
        <v>4.47003315935861E-2</v>
      </c>
      <c r="G217" t="s">
        <v>3673</v>
      </c>
      <c r="H217" t="s">
        <v>3674</v>
      </c>
    </row>
    <row r="218" spans="1:8" x14ac:dyDescent="0.25">
      <c r="A218" s="1" t="s">
        <v>2277</v>
      </c>
      <c r="B218" s="1">
        <v>374119</v>
      </c>
      <c r="C218" s="1" t="s">
        <v>2278</v>
      </c>
      <c r="D218" s="1" t="s">
        <v>2278</v>
      </c>
      <c r="E218" s="1">
        <v>0.83689924039820696</v>
      </c>
      <c r="F218" s="1">
        <v>9.7678897949486101E-2</v>
      </c>
      <c r="G218" t="s">
        <v>3675</v>
      </c>
      <c r="H218" t="s">
        <v>3676</v>
      </c>
    </row>
    <row r="219" spans="1:8" x14ac:dyDescent="0.25">
      <c r="A219" s="1" t="s">
        <v>2279</v>
      </c>
      <c r="B219" s="1">
        <v>415929</v>
      </c>
      <c r="C219" s="1" t="s">
        <v>2280</v>
      </c>
      <c r="D219" s="1" t="s">
        <v>2280</v>
      </c>
      <c r="E219" s="1">
        <v>1.3228000229949299</v>
      </c>
      <c r="F219" s="1">
        <v>4.9010455958368802E-2</v>
      </c>
      <c r="G219" t="s">
        <v>3677</v>
      </c>
      <c r="H219" t="s">
        <v>3678</v>
      </c>
    </row>
    <row r="220" spans="1:8" x14ac:dyDescent="0.25">
      <c r="A220" s="1" t="s">
        <v>389</v>
      </c>
      <c r="B220" s="1">
        <v>424379</v>
      </c>
      <c r="C220" s="1" t="s">
        <v>390</v>
      </c>
      <c r="D220" s="1" t="s">
        <v>390</v>
      </c>
      <c r="E220" s="1">
        <v>5.2461863186654503</v>
      </c>
      <c r="F220" s="1">
        <v>2.1490147154622202E-2</v>
      </c>
      <c r="G220" t="s">
        <v>391</v>
      </c>
      <c r="H220" t="s">
        <v>392</v>
      </c>
    </row>
    <row r="221" spans="1:8" x14ac:dyDescent="0.25">
      <c r="A221" s="1" t="s">
        <v>2281</v>
      </c>
      <c r="B221" s="1">
        <v>423655</v>
      </c>
      <c r="C221" s="1" t="s">
        <v>2282</v>
      </c>
      <c r="D221" s="1" t="s">
        <v>2282</v>
      </c>
      <c r="E221" s="1">
        <v>0.85387512044601399</v>
      </c>
      <c r="F221" s="1">
        <v>1.95276652531718E-3</v>
      </c>
      <c r="G221" t="s">
        <v>3679</v>
      </c>
      <c r="H221" t="s">
        <v>3680</v>
      </c>
    </row>
    <row r="222" spans="1:8" x14ac:dyDescent="0.25">
      <c r="A222" s="1" t="s">
        <v>2283</v>
      </c>
      <c r="B222" s="1">
        <v>428348</v>
      </c>
      <c r="C222" s="1" t="s">
        <v>2284</v>
      </c>
      <c r="D222" s="1" t="s">
        <v>2284</v>
      </c>
      <c r="E222" s="1">
        <v>1.1136186847469001</v>
      </c>
      <c r="F222" s="1">
        <v>9.6096096209669496E-2</v>
      </c>
      <c r="G222" t="s">
        <v>3681</v>
      </c>
      <c r="H222" t="s">
        <v>3682</v>
      </c>
    </row>
    <row r="223" spans="1:8" x14ac:dyDescent="0.25">
      <c r="A223" s="1" t="s">
        <v>393</v>
      </c>
      <c r="B223" s="1">
        <v>395819</v>
      </c>
      <c r="C223" s="1" t="s">
        <v>394</v>
      </c>
      <c r="D223" s="1" t="s">
        <v>394</v>
      </c>
      <c r="E223" s="1">
        <v>1.1717197878983301</v>
      </c>
      <c r="F223" s="3">
        <v>7.8682369900489598E-8</v>
      </c>
      <c r="G223" t="s">
        <v>395</v>
      </c>
      <c r="H223" t="s">
        <v>396</v>
      </c>
    </row>
    <row r="224" spans="1:8" x14ac:dyDescent="0.25">
      <c r="A224" s="1" t="s">
        <v>2285</v>
      </c>
      <c r="B224" s="1" t="s">
        <v>2074</v>
      </c>
      <c r="C224" s="1"/>
      <c r="D224" s="1"/>
      <c r="E224" s="1">
        <v>0.73673574635723105</v>
      </c>
      <c r="F224" s="1">
        <v>7.1377301913683799E-2</v>
      </c>
    </row>
    <row r="225" spans="1:8" x14ac:dyDescent="0.25">
      <c r="A225" s="1" t="s">
        <v>2286</v>
      </c>
      <c r="B225" s="1">
        <v>417397</v>
      </c>
      <c r="C225" s="1" t="s">
        <v>2287</v>
      </c>
      <c r="D225" s="1" t="s">
        <v>2287</v>
      </c>
      <c r="E225" s="1">
        <v>1.10460698596625</v>
      </c>
      <c r="F225" s="1">
        <v>6.78504133123288E-2</v>
      </c>
      <c r="G225" t="s">
        <v>3683</v>
      </c>
      <c r="H225" t="s">
        <v>3684</v>
      </c>
    </row>
    <row r="226" spans="1:8" x14ac:dyDescent="0.25">
      <c r="A226" s="1" t="s">
        <v>2288</v>
      </c>
      <c r="B226" s="1">
        <v>396252</v>
      </c>
      <c r="C226" s="1" t="s">
        <v>2289</v>
      </c>
      <c r="D226" s="1" t="s">
        <v>2290</v>
      </c>
      <c r="E226" s="1">
        <v>0.884100939362918</v>
      </c>
      <c r="F226" s="3">
        <v>1.8603053404518802E-5</v>
      </c>
      <c r="G226" t="s">
        <v>3685</v>
      </c>
      <c r="H226" t="s">
        <v>3686</v>
      </c>
    </row>
    <row r="227" spans="1:8" x14ac:dyDescent="0.25">
      <c r="A227" s="1" t="s">
        <v>2291</v>
      </c>
      <c r="B227" s="1" t="s">
        <v>2074</v>
      </c>
      <c r="C227" s="1" t="s">
        <v>2292</v>
      </c>
      <c r="D227" s="1"/>
      <c r="E227" s="1">
        <v>1.1947585591816501</v>
      </c>
      <c r="F227" s="1">
        <v>6.0369142528169398E-2</v>
      </c>
      <c r="H227" t="s">
        <v>3687</v>
      </c>
    </row>
    <row r="228" spans="1:8" x14ac:dyDescent="0.25">
      <c r="A228" s="1" t="s">
        <v>2293</v>
      </c>
      <c r="B228" s="1" t="s">
        <v>2074</v>
      </c>
      <c r="C228" s="1" t="s">
        <v>2294</v>
      </c>
      <c r="D228" s="1"/>
      <c r="E228" s="1">
        <v>1.26215940442056</v>
      </c>
      <c r="F228" s="1">
        <v>9.8416512362202696E-2</v>
      </c>
      <c r="H228" t="s">
        <v>3688</v>
      </c>
    </row>
    <row r="229" spans="1:8" x14ac:dyDescent="0.25">
      <c r="A229" s="1" t="s">
        <v>397</v>
      </c>
      <c r="B229" s="1">
        <v>420025</v>
      </c>
      <c r="C229" s="1" t="s">
        <v>398</v>
      </c>
      <c r="D229" s="1" t="s">
        <v>398</v>
      </c>
      <c r="E229" s="1">
        <v>1.1739719380859699</v>
      </c>
      <c r="F229" s="1">
        <v>6.0594351112548198E-2</v>
      </c>
      <c r="G229" t="s">
        <v>399</v>
      </c>
      <c r="H229" t="s">
        <v>400</v>
      </c>
    </row>
    <row r="230" spans="1:8" x14ac:dyDescent="0.25">
      <c r="A230" s="1" t="s">
        <v>2295</v>
      </c>
      <c r="B230" s="1">
        <v>396132</v>
      </c>
      <c r="C230" s="1" t="s">
        <v>2296</v>
      </c>
      <c r="D230" s="1" t="s">
        <v>2297</v>
      </c>
      <c r="E230" s="1">
        <v>1.2237097706637501</v>
      </c>
      <c r="F230" s="1">
        <v>2.19571359303337E-3</v>
      </c>
      <c r="G230" t="s">
        <v>3689</v>
      </c>
      <c r="H230" t="s">
        <v>3690</v>
      </c>
    </row>
    <row r="231" spans="1:8" x14ac:dyDescent="0.25">
      <c r="A231" s="1" t="s">
        <v>2298</v>
      </c>
      <c r="B231" s="1">
        <v>772215</v>
      </c>
      <c r="C231" s="1" t="s">
        <v>2299</v>
      </c>
      <c r="D231" s="1" t="s">
        <v>2299</v>
      </c>
      <c r="E231" s="1">
        <v>1.22751796341633</v>
      </c>
      <c r="F231" s="1">
        <v>6.2527150485438998E-2</v>
      </c>
      <c r="G231" t="s">
        <v>3691</v>
      </c>
      <c r="H231" t="s">
        <v>3692</v>
      </c>
    </row>
    <row r="232" spans="1:8" x14ac:dyDescent="0.25">
      <c r="A232" s="1" t="s">
        <v>2300</v>
      </c>
      <c r="B232" s="1">
        <v>395257</v>
      </c>
      <c r="C232" s="1" t="s">
        <v>2301</v>
      </c>
      <c r="D232" s="1" t="s">
        <v>2301</v>
      </c>
      <c r="E232" s="1">
        <v>1.24396482814027</v>
      </c>
      <c r="F232" s="1">
        <v>7.9584824424932699E-2</v>
      </c>
      <c r="G232" t="s">
        <v>3693</v>
      </c>
      <c r="H232" t="s">
        <v>3694</v>
      </c>
    </row>
    <row r="233" spans="1:8" x14ac:dyDescent="0.25">
      <c r="A233" s="1" t="s">
        <v>401</v>
      </c>
      <c r="B233" s="1">
        <v>423667</v>
      </c>
      <c r="C233" s="1" t="s">
        <v>402</v>
      </c>
      <c r="D233" s="1" t="s">
        <v>402</v>
      </c>
      <c r="E233" s="1">
        <v>1.31356129073475</v>
      </c>
      <c r="F233" s="1">
        <v>9.6544880040511094E-2</v>
      </c>
      <c r="G233" t="s">
        <v>403</v>
      </c>
      <c r="H233" t="s">
        <v>404</v>
      </c>
    </row>
    <row r="234" spans="1:8" x14ac:dyDescent="0.25">
      <c r="A234" s="1" t="s">
        <v>405</v>
      </c>
      <c r="B234" s="1">
        <v>426773</v>
      </c>
      <c r="C234" s="1" t="s">
        <v>406</v>
      </c>
      <c r="D234" s="1" t="s">
        <v>406</v>
      </c>
      <c r="E234" s="1">
        <v>0.890271965715282</v>
      </c>
      <c r="F234" s="1">
        <v>3.08432903622094E-2</v>
      </c>
      <c r="G234" t="s">
        <v>407</v>
      </c>
      <c r="H234" t="s">
        <v>408</v>
      </c>
    </row>
    <row r="235" spans="1:8" x14ac:dyDescent="0.25">
      <c r="A235" s="1" t="s">
        <v>2302</v>
      </c>
      <c r="B235" s="1">
        <v>426774</v>
      </c>
      <c r="C235" s="1" t="s">
        <v>2303</v>
      </c>
      <c r="D235" s="1" t="s">
        <v>2303</v>
      </c>
      <c r="E235" s="1">
        <v>0.87163612537701696</v>
      </c>
      <c r="F235" s="1">
        <v>8.3609061257453696E-2</v>
      </c>
      <c r="G235" t="s">
        <v>3695</v>
      </c>
      <c r="H235" t="s">
        <v>3696</v>
      </c>
    </row>
    <row r="236" spans="1:8" x14ac:dyDescent="0.25">
      <c r="A236" s="1" t="s">
        <v>409</v>
      </c>
      <c r="B236" s="1">
        <v>426775</v>
      </c>
      <c r="C236" s="1" t="s">
        <v>410</v>
      </c>
      <c r="D236" s="1" t="s">
        <v>410</v>
      </c>
      <c r="E236" s="1">
        <v>1.3003122210161699</v>
      </c>
      <c r="F236" s="1">
        <v>6.4881421082444005E-2</v>
      </c>
      <c r="G236" t="s">
        <v>411</v>
      </c>
      <c r="H236" t="s">
        <v>412</v>
      </c>
    </row>
    <row r="237" spans="1:8" x14ac:dyDescent="0.25">
      <c r="A237" s="1" t="s">
        <v>2304</v>
      </c>
      <c r="B237" s="1">
        <v>427425</v>
      </c>
      <c r="C237" s="1" t="s">
        <v>2305</v>
      </c>
      <c r="D237" s="1" t="s">
        <v>2305</v>
      </c>
      <c r="E237" s="1">
        <v>0.91489890971353804</v>
      </c>
      <c r="F237" s="1">
        <v>4.95468145397552E-2</v>
      </c>
      <c r="G237" t="s">
        <v>3697</v>
      </c>
      <c r="H237" t="s">
        <v>3698</v>
      </c>
    </row>
    <row r="238" spans="1:8" x14ac:dyDescent="0.25">
      <c r="A238" s="1" t="s">
        <v>2306</v>
      </c>
      <c r="B238" s="1">
        <v>415361</v>
      </c>
      <c r="C238" s="1" t="s">
        <v>2307</v>
      </c>
      <c r="D238" s="1" t="s">
        <v>2307</v>
      </c>
      <c r="E238" s="1">
        <v>0.41067842013948402</v>
      </c>
      <c r="F238" s="1">
        <v>6.0594351112548198E-2</v>
      </c>
      <c r="G238" t="s">
        <v>3699</v>
      </c>
      <c r="H238" t="s">
        <v>3700</v>
      </c>
    </row>
    <row r="239" spans="1:8" x14ac:dyDescent="0.25">
      <c r="A239" s="1" t="s">
        <v>413</v>
      </c>
      <c r="B239" s="1" t="s">
        <v>2074</v>
      </c>
      <c r="C239" s="1" t="s">
        <v>414</v>
      </c>
      <c r="D239" s="1"/>
      <c r="E239" s="1">
        <v>1.2771365022565599</v>
      </c>
      <c r="F239" s="1">
        <v>4.3527206004551397E-4</v>
      </c>
      <c r="H239" t="s">
        <v>415</v>
      </c>
    </row>
    <row r="240" spans="1:8" x14ac:dyDescent="0.25">
      <c r="A240" s="1" t="s">
        <v>2308</v>
      </c>
      <c r="B240" s="1">
        <v>416821</v>
      </c>
      <c r="C240" s="1" t="s">
        <v>2309</v>
      </c>
      <c r="D240" s="1" t="s">
        <v>2309</v>
      </c>
      <c r="E240" s="1">
        <v>0.88229354974442797</v>
      </c>
      <c r="F240" s="1">
        <v>2.2133982356674101E-4</v>
      </c>
      <c r="G240" t="s">
        <v>3701</v>
      </c>
      <c r="H240" t="s">
        <v>3702</v>
      </c>
    </row>
    <row r="241" spans="1:8" x14ac:dyDescent="0.25">
      <c r="A241" s="1" t="s">
        <v>2310</v>
      </c>
      <c r="B241" s="1">
        <v>776828</v>
      </c>
      <c r="C241" s="1"/>
      <c r="D241" s="1" t="s">
        <v>2311</v>
      </c>
      <c r="E241" s="1">
        <v>1.61884483514884</v>
      </c>
      <c r="F241" s="3">
        <v>1.7756065146348599E-11</v>
      </c>
      <c r="G241" t="s">
        <v>3703</v>
      </c>
    </row>
    <row r="242" spans="1:8" x14ac:dyDescent="0.25">
      <c r="A242" s="1" t="s">
        <v>2312</v>
      </c>
      <c r="B242" s="1">
        <v>420028</v>
      </c>
      <c r="C242" s="1" t="s">
        <v>2313</v>
      </c>
      <c r="D242" s="1" t="s">
        <v>2313</v>
      </c>
      <c r="E242" s="1">
        <v>0.453713555869934</v>
      </c>
      <c r="F242" s="1">
        <v>2.8654453264320701E-3</v>
      </c>
      <c r="G242" t="s">
        <v>3704</v>
      </c>
      <c r="H242" t="s">
        <v>3705</v>
      </c>
    </row>
    <row r="243" spans="1:8" x14ac:dyDescent="0.25">
      <c r="A243" s="1" t="s">
        <v>2314</v>
      </c>
      <c r="B243" s="1">
        <v>427432</v>
      </c>
      <c r="C243" s="1" t="s">
        <v>2315</v>
      </c>
      <c r="D243" s="1" t="s">
        <v>2315</v>
      </c>
      <c r="E243" s="1">
        <v>0.68192501112013104</v>
      </c>
      <c r="F243" s="1">
        <v>8.1558527906058206E-2</v>
      </c>
      <c r="G243" t="s">
        <v>3706</v>
      </c>
      <c r="H243" t="s">
        <v>3707</v>
      </c>
    </row>
    <row r="244" spans="1:8" x14ac:dyDescent="0.25">
      <c r="A244" s="1" t="s">
        <v>2316</v>
      </c>
      <c r="B244" s="1">
        <v>374232</v>
      </c>
      <c r="C244" s="1" t="s">
        <v>2317</v>
      </c>
      <c r="D244" s="1" t="s">
        <v>2317</v>
      </c>
      <c r="E244" s="1">
        <v>1.20799824520892</v>
      </c>
      <c r="F244" s="1">
        <v>1.61132113723578E-3</v>
      </c>
      <c r="G244" t="s">
        <v>3708</v>
      </c>
      <c r="H244" t="s">
        <v>3709</v>
      </c>
    </row>
    <row r="245" spans="1:8" x14ac:dyDescent="0.25">
      <c r="A245" s="1" t="s">
        <v>2318</v>
      </c>
      <c r="B245" s="1">
        <v>395360</v>
      </c>
      <c r="C245" s="1" t="s">
        <v>2319</v>
      </c>
      <c r="D245" s="1" t="s">
        <v>2319</v>
      </c>
      <c r="E245" s="1">
        <v>0.81169924369564606</v>
      </c>
      <c r="F245" s="1">
        <v>5.0717651783706699E-2</v>
      </c>
      <c r="G245" t="s">
        <v>3710</v>
      </c>
      <c r="H245" t="s">
        <v>3711</v>
      </c>
    </row>
    <row r="246" spans="1:8" x14ac:dyDescent="0.25">
      <c r="A246" s="1" t="s">
        <v>2320</v>
      </c>
      <c r="B246" s="1">
        <v>426781</v>
      </c>
      <c r="C246" s="1" t="s">
        <v>2321</v>
      </c>
      <c r="D246" s="1" t="s">
        <v>2321</v>
      </c>
      <c r="E246" s="1">
        <v>0.83011988593573605</v>
      </c>
      <c r="F246" s="1">
        <v>1.33981618544167E-3</v>
      </c>
      <c r="G246" t="s">
        <v>3712</v>
      </c>
      <c r="H246" t="s">
        <v>3713</v>
      </c>
    </row>
    <row r="247" spans="1:8" x14ac:dyDescent="0.25">
      <c r="A247" s="1" t="s">
        <v>2322</v>
      </c>
      <c r="B247" s="1">
        <v>395505</v>
      </c>
      <c r="C247" s="1" t="s">
        <v>2323</v>
      </c>
      <c r="D247" s="1" t="s">
        <v>2324</v>
      </c>
      <c r="E247" s="1">
        <v>0.84296511533705798</v>
      </c>
      <c r="F247" s="1">
        <v>2.9422998322618397E-4</v>
      </c>
      <c r="G247" t="s">
        <v>3714</v>
      </c>
      <c r="H247" t="s">
        <v>3715</v>
      </c>
    </row>
    <row r="248" spans="1:8" x14ac:dyDescent="0.25">
      <c r="A248" s="1" t="s">
        <v>416</v>
      </c>
      <c r="B248" s="1">
        <v>395237</v>
      </c>
      <c r="C248" s="1" t="s">
        <v>417</v>
      </c>
      <c r="D248" s="1" t="s">
        <v>417</v>
      </c>
      <c r="E248" s="1">
        <v>1.07248396290065</v>
      </c>
      <c r="F248" s="1">
        <v>5.7127953935148301E-2</v>
      </c>
      <c r="G248" t="s">
        <v>418</v>
      </c>
      <c r="H248" t="s">
        <v>419</v>
      </c>
    </row>
    <row r="249" spans="1:8" x14ac:dyDescent="0.25">
      <c r="A249" s="1" t="s">
        <v>2325</v>
      </c>
      <c r="B249" s="1">
        <v>395373</v>
      </c>
      <c r="C249" s="1" t="s">
        <v>2326</v>
      </c>
      <c r="D249" s="1" t="s">
        <v>2327</v>
      </c>
      <c r="E249" s="1">
        <v>1.1398677354278399</v>
      </c>
      <c r="F249" s="1">
        <v>3.0003451574360399E-4</v>
      </c>
      <c r="G249" t="s">
        <v>3716</v>
      </c>
      <c r="H249" t="s">
        <v>3717</v>
      </c>
    </row>
    <row r="250" spans="1:8" x14ac:dyDescent="0.25">
      <c r="A250" s="1" t="s">
        <v>2328</v>
      </c>
      <c r="B250" s="1">
        <v>396258</v>
      </c>
      <c r="C250" s="1" t="s">
        <v>2329</v>
      </c>
      <c r="D250" s="1" t="s">
        <v>2329</v>
      </c>
      <c r="E250" s="1">
        <v>0.86283935944093804</v>
      </c>
      <c r="F250" s="1">
        <v>8.0363792981698497E-3</v>
      </c>
      <c r="G250" t="s">
        <v>3718</v>
      </c>
      <c r="H250" t="s">
        <v>3719</v>
      </c>
    </row>
    <row r="251" spans="1:8" x14ac:dyDescent="0.25">
      <c r="A251" s="1" t="s">
        <v>2330</v>
      </c>
      <c r="B251" s="1">
        <v>396366</v>
      </c>
      <c r="C251" s="1" t="s">
        <v>2331</v>
      </c>
      <c r="D251" s="1" t="s">
        <v>2331</v>
      </c>
      <c r="E251" s="1">
        <v>1.1183831582991399</v>
      </c>
      <c r="F251" s="1">
        <v>1.5011439678885701E-2</v>
      </c>
      <c r="G251" t="s">
        <v>3720</v>
      </c>
      <c r="H251" t="s">
        <v>3721</v>
      </c>
    </row>
    <row r="252" spans="1:8" x14ac:dyDescent="0.25">
      <c r="A252" s="1" t="s">
        <v>2332</v>
      </c>
      <c r="B252" s="1">
        <v>395658</v>
      </c>
      <c r="C252" s="1" t="s">
        <v>2333</v>
      </c>
      <c r="D252" s="1" t="s">
        <v>2333</v>
      </c>
      <c r="E252" s="1">
        <v>1.05818586832001</v>
      </c>
      <c r="F252" s="1">
        <v>8.6148340346150001E-2</v>
      </c>
      <c r="G252" t="s">
        <v>3722</v>
      </c>
      <c r="H252" t="s">
        <v>3723</v>
      </c>
    </row>
    <row r="253" spans="1:8" x14ac:dyDescent="0.25">
      <c r="A253" s="1" t="s">
        <v>2334</v>
      </c>
      <c r="B253" s="1">
        <v>395130</v>
      </c>
      <c r="C253" s="1" t="s">
        <v>2335</v>
      </c>
      <c r="D253" s="1" t="s">
        <v>2335</v>
      </c>
      <c r="E253" s="1">
        <v>0.77095402891122</v>
      </c>
      <c r="F253" s="1">
        <v>8.38110551407098E-2</v>
      </c>
      <c r="G253" t="s">
        <v>3724</v>
      </c>
      <c r="H253" t="s">
        <v>3725</v>
      </c>
    </row>
    <row r="254" spans="1:8" x14ac:dyDescent="0.25">
      <c r="A254" s="1" t="s">
        <v>2336</v>
      </c>
      <c r="B254" s="1">
        <v>417420</v>
      </c>
      <c r="C254" s="1" t="s">
        <v>2337</v>
      </c>
      <c r="D254" s="1" t="s">
        <v>2337</v>
      </c>
      <c r="E254" s="1">
        <v>0.85466819740486899</v>
      </c>
      <c r="F254" s="1">
        <v>2.4382563387942899E-2</v>
      </c>
      <c r="G254" t="s">
        <v>3726</v>
      </c>
      <c r="H254" t="s">
        <v>3727</v>
      </c>
    </row>
    <row r="255" spans="1:8" x14ac:dyDescent="0.25">
      <c r="A255" s="1" t="s">
        <v>2338</v>
      </c>
      <c r="B255" s="1">
        <v>428227</v>
      </c>
      <c r="C255" s="1" t="s">
        <v>2339</v>
      </c>
      <c r="D255" s="1" t="s">
        <v>2339</v>
      </c>
      <c r="E255" s="1">
        <v>1.4988300465556601</v>
      </c>
      <c r="F255" s="3">
        <v>5.3661913050272802E-10</v>
      </c>
      <c r="G255" t="s">
        <v>3728</v>
      </c>
      <c r="H255" t="s">
        <v>3729</v>
      </c>
    </row>
    <row r="256" spans="1:8" x14ac:dyDescent="0.25">
      <c r="A256" s="1" t="s">
        <v>421</v>
      </c>
      <c r="B256" s="1">
        <v>771510</v>
      </c>
      <c r="C256" s="1" t="s">
        <v>422</v>
      </c>
      <c r="D256" s="1" t="s">
        <v>422</v>
      </c>
      <c r="E256" s="1">
        <v>1.33443573307761</v>
      </c>
      <c r="F256" s="3">
        <v>3.8138572622153196E-9</v>
      </c>
      <c r="G256" t="s">
        <v>423</v>
      </c>
      <c r="H256" t="s">
        <v>424</v>
      </c>
    </row>
    <row r="257" spans="1:8" x14ac:dyDescent="0.25">
      <c r="A257" s="1" t="s">
        <v>425</v>
      </c>
      <c r="B257" s="1">
        <v>422964</v>
      </c>
      <c r="C257" s="1" t="s">
        <v>426</v>
      </c>
      <c r="D257" s="1" t="s">
        <v>426</v>
      </c>
      <c r="E257" s="1">
        <v>0.84732358292967103</v>
      </c>
      <c r="F257" s="1">
        <v>7.5255310949664004E-4</v>
      </c>
      <c r="G257" t="s">
        <v>427</v>
      </c>
      <c r="H257" t="s">
        <v>428</v>
      </c>
    </row>
    <row r="258" spans="1:8" x14ac:dyDescent="0.25">
      <c r="A258" s="1" t="s">
        <v>429</v>
      </c>
      <c r="B258" s="1" t="s">
        <v>2074</v>
      </c>
      <c r="C258" s="1" t="s">
        <v>430</v>
      </c>
      <c r="D258" s="1"/>
      <c r="E258" s="1">
        <v>0.74048799314925395</v>
      </c>
      <c r="F258" s="1">
        <v>3.0104612498102101E-2</v>
      </c>
      <c r="H258" t="s">
        <v>431</v>
      </c>
    </row>
    <row r="259" spans="1:8" x14ac:dyDescent="0.25">
      <c r="A259" s="1" t="s">
        <v>2340</v>
      </c>
      <c r="B259" s="1">
        <v>423676</v>
      </c>
      <c r="C259" s="1" t="s">
        <v>2341</v>
      </c>
      <c r="D259" s="1" t="s">
        <v>2341</v>
      </c>
      <c r="E259" s="1">
        <v>0.84331638980797397</v>
      </c>
      <c r="F259" s="1">
        <v>3.9081908624547003E-3</v>
      </c>
      <c r="G259" t="s">
        <v>3730</v>
      </c>
      <c r="H259" t="s">
        <v>3731</v>
      </c>
    </row>
    <row r="260" spans="1:8" x14ac:dyDescent="0.25">
      <c r="A260" s="1" t="s">
        <v>2342</v>
      </c>
      <c r="B260" s="1">
        <v>426790</v>
      </c>
      <c r="C260" s="1" t="s">
        <v>2343</v>
      </c>
      <c r="D260" s="1" t="s">
        <v>2343</v>
      </c>
      <c r="E260" s="1">
        <v>0.82114771503664996</v>
      </c>
      <c r="F260" s="1">
        <v>7.1127274133449506E-2</v>
      </c>
      <c r="G260" t="s">
        <v>3732</v>
      </c>
      <c r="H260" t="s">
        <v>3733</v>
      </c>
    </row>
    <row r="261" spans="1:8" x14ac:dyDescent="0.25">
      <c r="A261" s="1" t="s">
        <v>2344</v>
      </c>
      <c r="B261" s="1">
        <v>419460</v>
      </c>
      <c r="C261" s="1" t="s">
        <v>2345</v>
      </c>
      <c r="D261" s="1" t="s">
        <v>2345</v>
      </c>
      <c r="E261" s="1">
        <v>1.09960790049104</v>
      </c>
      <c r="F261" s="1">
        <v>3.5567030257464001E-2</v>
      </c>
      <c r="G261" t="s">
        <v>3734</v>
      </c>
      <c r="H261" t="s">
        <v>3735</v>
      </c>
    </row>
    <row r="262" spans="1:8" x14ac:dyDescent="0.25">
      <c r="A262" s="1" t="s">
        <v>2346</v>
      </c>
      <c r="B262" s="1">
        <v>416237</v>
      </c>
      <c r="C262" s="1" t="s">
        <v>2347</v>
      </c>
      <c r="D262" s="1" t="s">
        <v>2347</v>
      </c>
      <c r="E262" s="1">
        <v>1.31127341076881</v>
      </c>
      <c r="F262" s="1">
        <v>6.5999223645641397E-2</v>
      </c>
      <c r="G262" t="s">
        <v>3736</v>
      </c>
      <c r="H262" t="s">
        <v>3737</v>
      </c>
    </row>
    <row r="263" spans="1:8" x14ac:dyDescent="0.25">
      <c r="A263" s="1" t="s">
        <v>2348</v>
      </c>
      <c r="B263" s="1">
        <v>396489</v>
      </c>
      <c r="C263" s="1" t="s">
        <v>2349</v>
      </c>
      <c r="D263" s="1" t="s">
        <v>2349</v>
      </c>
      <c r="E263" s="1">
        <v>1.22060990135583</v>
      </c>
      <c r="F263" s="1">
        <v>6.0056323632236397E-2</v>
      </c>
      <c r="G263" t="s">
        <v>3738</v>
      </c>
      <c r="H263" t="s">
        <v>3739</v>
      </c>
    </row>
    <row r="264" spans="1:8" x14ac:dyDescent="0.25">
      <c r="A264" s="1" t="s">
        <v>432</v>
      </c>
      <c r="B264" s="1">
        <v>427695</v>
      </c>
      <c r="C264" s="1" t="s">
        <v>433</v>
      </c>
      <c r="D264" s="1" t="s">
        <v>433</v>
      </c>
      <c r="E264" s="1">
        <v>1.2524687378788</v>
      </c>
      <c r="F264" s="1">
        <v>1.6692906752488901E-2</v>
      </c>
      <c r="G264" t="s">
        <v>434</v>
      </c>
      <c r="H264" t="s">
        <v>435</v>
      </c>
    </row>
    <row r="265" spans="1:8" x14ac:dyDescent="0.25">
      <c r="A265" s="1" t="s">
        <v>2350</v>
      </c>
      <c r="B265" s="1">
        <v>416239</v>
      </c>
      <c r="C265" s="1" t="s">
        <v>2351</v>
      </c>
      <c r="D265" s="1" t="s">
        <v>2351</v>
      </c>
      <c r="E265" s="1">
        <v>0.87109379980801405</v>
      </c>
      <c r="F265" s="1">
        <v>2.9734221799028498E-4</v>
      </c>
      <c r="G265" t="s">
        <v>3740</v>
      </c>
      <c r="H265" t="s">
        <v>3741</v>
      </c>
    </row>
    <row r="266" spans="1:8" x14ac:dyDescent="0.25">
      <c r="A266" s="1" t="s">
        <v>2352</v>
      </c>
      <c r="B266" s="1">
        <v>416242</v>
      </c>
      <c r="C266" s="1" t="s">
        <v>2353</v>
      </c>
      <c r="D266" s="1" t="s">
        <v>2353</v>
      </c>
      <c r="E266" s="1">
        <v>1.2494128196154899</v>
      </c>
      <c r="F266" s="1">
        <v>7.1377301913683799E-2</v>
      </c>
      <c r="G266" t="s">
        <v>3742</v>
      </c>
      <c r="H266" t="s">
        <v>3743</v>
      </c>
    </row>
    <row r="267" spans="1:8" x14ac:dyDescent="0.25">
      <c r="A267" s="1" t="s">
        <v>2354</v>
      </c>
      <c r="B267" s="1">
        <v>395446</v>
      </c>
      <c r="C267" s="1" t="s">
        <v>2355</v>
      </c>
      <c r="D267" s="1" t="s">
        <v>2355</v>
      </c>
      <c r="E267" s="1">
        <v>0.92433778476847395</v>
      </c>
      <c r="F267" s="1">
        <v>2.1653970747914801E-2</v>
      </c>
      <c r="G267" t="s">
        <v>3744</v>
      </c>
      <c r="H267" t="s">
        <v>3745</v>
      </c>
    </row>
    <row r="268" spans="1:8" x14ac:dyDescent="0.25">
      <c r="A268" s="1" t="s">
        <v>2356</v>
      </c>
      <c r="B268" s="1">
        <v>396297</v>
      </c>
      <c r="C268" s="1" t="s">
        <v>2357</v>
      </c>
      <c r="D268" s="1" t="s">
        <v>2357</v>
      </c>
      <c r="E268" s="1">
        <v>0.78273482026957897</v>
      </c>
      <c r="F268" s="1">
        <v>5.5738508894290897E-2</v>
      </c>
      <c r="G268" t="s">
        <v>3746</v>
      </c>
      <c r="H268" t="s">
        <v>3747</v>
      </c>
    </row>
    <row r="269" spans="1:8" x14ac:dyDescent="0.25">
      <c r="A269" s="1" t="s">
        <v>2358</v>
      </c>
      <c r="B269" s="1">
        <v>771253</v>
      </c>
      <c r="C269" s="1" t="s">
        <v>2359</v>
      </c>
      <c r="D269" s="1" t="s">
        <v>2359</v>
      </c>
      <c r="E269" s="1">
        <v>0.79896174706322798</v>
      </c>
      <c r="F269" s="1">
        <v>6.3796876308399003E-4</v>
      </c>
      <c r="G269" t="s">
        <v>3748</v>
      </c>
      <c r="H269" t="s">
        <v>3749</v>
      </c>
    </row>
    <row r="270" spans="1:8" x14ac:dyDescent="0.25">
      <c r="A270" s="1" t="s">
        <v>436</v>
      </c>
      <c r="B270" s="1">
        <v>374156</v>
      </c>
      <c r="C270" s="1" t="s">
        <v>437</v>
      </c>
      <c r="D270" s="1" t="s">
        <v>438</v>
      </c>
      <c r="E270" s="1">
        <v>1.3182857723633301</v>
      </c>
      <c r="F270" s="1">
        <v>1.7236722149682399E-3</v>
      </c>
      <c r="G270" t="s">
        <v>439</v>
      </c>
      <c r="H270" t="s">
        <v>440</v>
      </c>
    </row>
    <row r="271" spans="1:8" x14ac:dyDescent="0.25">
      <c r="A271" s="1" t="s">
        <v>2360</v>
      </c>
      <c r="B271" s="1">
        <v>427760</v>
      </c>
      <c r="C271" s="1" t="s">
        <v>2361</v>
      </c>
      <c r="D271" s="1" t="s">
        <v>2361</v>
      </c>
      <c r="E271" s="1">
        <v>1.15267374380681</v>
      </c>
      <c r="F271" s="1">
        <v>3.4525348794650801E-2</v>
      </c>
      <c r="G271" t="s">
        <v>3750</v>
      </c>
      <c r="H271" t="s">
        <v>3751</v>
      </c>
    </row>
    <row r="272" spans="1:8" x14ac:dyDescent="0.25">
      <c r="A272" s="1" t="s">
        <v>2362</v>
      </c>
      <c r="B272" s="1" t="s">
        <v>2074</v>
      </c>
      <c r="C272" s="1" t="s">
        <v>2363</v>
      </c>
      <c r="D272" s="1"/>
      <c r="E272" s="1">
        <v>0.79368104208758905</v>
      </c>
      <c r="F272" s="1">
        <v>4.4078206602792103E-2</v>
      </c>
      <c r="H272" t="s">
        <v>3752</v>
      </c>
    </row>
    <row r="273" spans="1:8" x14ac:dyDescent="0.25">
      <c r="A273" s="1" t="s">
        <v>441</v>
      </c>
      <c r="B273" s="1">
        <v>420047</v>
      </c>
      <c r="C273" s="1" t="s">
        <v>442</v>
      </c>
      <c r="D273" s="1" t="s">
        <v>442</v>
      </c>
      <c r="E273" s="1">
        <v>1.16055086158141</v>
      </c>
      <c r="F273" s="3">
        <v>9.3160459407651996E-9</v>
      </c>
      <c r="G273" t="s">
        <v>443</v>
      </c>
      <c r="H273" t="s">
        <v>444</v>
      </c>
    </row>
    <row r="274" spans="1:8" x14ac:dyDescent="0.25">
      <c r="A274" s="1" t="s">
        <v>2364</v>
      </c>
      <c r="B274" s="1">
        <v>416251</v>
      </c>
      <c r="C274" s="1" t="s">
        <v>2365</v>
      </c>
      <c r="D274" s="1" t="s">
        <v>2365</v>
      </c>
      <c r="E274" s="1">
        <v>0.62114946038770902</v>
      </c>
      <c r="F274" s="1">
        <v>1.9997481654599001E-2</v>
      </c>
      <c r="G274" t="s">
        <v>3753</v>
      </c>
      <c r="H274" t="s">
        <v>3754</v>
      </c>
    </row>
    <row r="275" spans="1:8" x14ac:dyDescent="0.25">
      <c r="A275" s="1" t="s">
        <v>445</v>
      </c>
      <c r="B275" s="1">
        <v>419469</v>
      </c>
      <c r="C275" s="1" t="s">
        <v>446</v>
      </c>
      <c r="D275" s="1" t="s">
        <v>446</v>
      </c>
      <c r="E275" s="1">
        <v>1.10728248701443</v>
      </c>
      <c r="F275" s="1">
        <v>1.8907404541227201E-2</v>
      </c>
      <c r="G275" t="s">
        <v>447</v>
      </c>
      <c r="H275" t="s">
        <v>448</v>
      </c>
    </row>
    <row r="276" spans="1:8" x14ac:dyDescent="0.25">
      <c r="A276" s="1" t="s">
        <v>2366</v>
      </c>
      <c r="B276" s="1">
        <v>419681</v>
      </c>
      <c r="C276" s="1" t="s">
        <v>2367</v>
      </c>
      <c r="D276" s="1" t="s">
        <v>2367</v>
      </c>
      <c r="E276" s="1">
        <v>0.82241544281254098</v>
      </c>
      <c r="F276" s="1">
        <v>3.0619709613562199E-2</v>
      </c>
      <c r="G276" t="s">
        <v>3755</v>
      </c>
      <c r="H276" t="s">
        <v>3756</v>
      </c>
    </row>
    <row r="277" spans="1:8" x14ac:dyDescent="0.25">
      <c r="A277" s="1" t="s">
        <v>449</v>
      </c>
      <c r="B277" s="1">
        <v>423686</v>
      </c>
      <c r="C277" s="1" t="s">
        <v>450</v>
      </c>
      <c r="D277" s="1" t="s">
        <v>450</v>
      </c>
      <c r="E277" s="1">
        <v>1.0863124273912099</v>
      </c>
      <c r="F277" s="1">
        <v>1.25534708207439E-3</v>
      </c>
      <c r="G277" t="s">
        <v>451</v>
      </c>
      <c r="H277" t="s">
        <v>452</v>
      </c>
    </row>
    <row r="278" spans="1:8" x14ac:dyDescent="0.25">
      <c r="A278" s="1" t="s">
        <v>2368</v>
      </c>
      <c r="B278" s="1">
        <v>419185</v>
      </c>
      <c r="C278" s="1" t="s">
        <v>2369</v>
      </c>
      <c r="D278" s="1" t="s">
        <v>2369</v>
      </c>
      <c r="E278" s="1">
        <v>0.39206148870033403</v>
      </c>
      <c r="F278" s="1">
        <v>5.3882776752944103E-2</v>
      </c>
      <c r="G278" t="s">
        <v>3757</v>
      </c>
      <c r="H278" t="s">
        <v>3758</v>
      </c>
    </row>
    <row r="279" spans="1:8" x14ac:dyDescent="0.25">
      <c r="A279" s="1" t="s">
        <v>453</v>
      </c>
      <c r="B279" s="1">
        <v>417574</v>
      </c>
      <c r="C279" s="1" t="s">
        <v>454</v>
      </c>
      <c r="D279" s="1" t="s">
        <v>454</v>
      </c>
      <c r="E279" s="1">
        <v>1.1647187271497801</v>
      </c>
      <c r="F279" s="3">
        <v>6.2551096443759705E-14</v>
      </c>
      <c r="G279" t="s">
        <v>455</v>
      </c>
      <c r="H279" t="s">
        <v>456</v>
      </c>
    </row>
    <row r="280" spans="1:8" x14ac:dyDescent="0.25">
      <c r="A280" s="1" t="s">
        <v>457</v>
      </c>
      <c r="B280" s="1">
        <v>419682</v>
      </c>
      <c r="C280" s="1" t="s">
        <v>458</v>
      </c>
      <c r="D280" s="1" t="s">
        <v>459</v>
      </c>
      <c r="E280" s="1">
        <v>1.08258980056454</v>
      </c>
      <c r="F280" s="1">
        <v>9.7218034056200699E-3</v>
      </c>
      <c r="G280" t="s">
        <v>460</v>
      </c>
      <c r="H280" t="s">
        <v>461</v>
      </c>
    </row>
    <row r="281" spans="1:8" x14ac:dyDescent="0.25">
      <c r="A281" s="1" t="s">
        <v>457</v>
      </c>
      <c r="B281" s="1">
        <v>419682</v>
      </c>
      <c r="C281" s="1" t="s">
        <v>458</v>
      </c>
      <c r="D281" s="1" t="s">
        <v>458</v>
      </c>
      <c r="E281" s="1"/>
      <c r="F281" s="1"/>
      <c r="G281" t="s">
        <v>462</v>
      </c>
      <c r="H281" t="s">
        <v>461</v>
      </c>
    </row>
    <row r="282" spans="1:8" x14ac:dyDescent="0.25">
      <c r="A282" s="1" t="s">
        <v>457</v>
      </c>
      <c r="B282" s="1">
        <v>419683</v>
      </c>
      <c r="C282" s="1" t="s">
        <v>458</v>
      </c>
      <c r="D282" s="1" t="s">
        <v>459</v>
      </c>
      <c r="E282" s="1"/>
      <c r="F282" s="1"/>
      <c r="G282" t="s">
        <v>460</v>
      </c>
      <c r="H282" t="s">
        <v>461</v>
      </c>
    </row>
    <row r="283" spans="1:8" x14ac:dyDescent="0.25">
      <c r="A283" s="1" t="s">
        <v>457</v>
      </c>
      <c r="B283" s="1">
        <v>419683</v>
      </c>
      <c r="C283" s="1" t="s">
        <v>458</v>
      </c>
      <c r="D283" s="1" t="s">
        <v>458</v>
      </c>
      <c r="E283" s="1"/>
      <c r="F283" s="1"/>
      <c r="G283" t="s">
        <v>462</v>
      </c>
      <c r="H283" t="s">
        <v>461</v>
      </c>
    </row>
    <row r="284" spans="1:8" x14ac:dyDescent="0.25">
      <c r="A284" s="1" t="s">
        <v>2370</v>
      </c>
      <c r="B284" s="1">
        <v>415940</v>
      </c>
      <c r="C284" s="1" t="s">
        <v>2371</v>
      </c>
      <c r="D284" s="1" t="s">
        <v>2372</v>
      </c>
      <c r="E284" s="1">
        <v>1.1738219916358601</v>
      </c>
      <c r="F284" s="1">
        <v>1.0379870158713101E-3</v>
      </c>
      <c r="G284" t="s">
        <v>3759</v>
      </c>
      <c r="H284" t="s">
        <v>3760</v>
      </c>
    </row>
    <row r="285" spans="1:8" x14ac:dyDescent="0.25">
      <c r="A285" s="1" t="s">
        <v>463</v>
      </c>
      <c r="B285" s="1">
        <v>428192</v>
      </c>
      <c r="C285" s="1" t="s">
        <v>464</v>
      </c>
      <c r="D285" s="1" t="s">
        <v>464</v>
      </c>
      <c r="E285" s="1">
        <v>1.1451101928854299</v>
      </c>
      <c r="F285" s="1">
        <v>7.1873038524818397E-2</v>
      </c>
      <c r="G285" t="s">
        <v>465</v>
      </c>
      <c r="H285" t="s">
        <v>466</v>
      </c>
    </row>
    <row r="286" spans="1:8" x14ac:dyDescent="0.25">
      <c r="A286" s="1" t="s">
        <v>467</v>
      </c>
      <c r="B286" s="1">
        <v>421991</v>
      </c>
      <c r="C286" s="1" t="s">
        <v>468</v>
      </c>
      <c r="D286" s="1" t="s">
        <v>468</v>
      </c>
      <c r="E286" s="1">
        <v>1.1107910988723899</v>
      </c>
      <c r="F286" s="1">
        <v>2.8525953620984002E-3</v>
      </c>
      <c r="G286" t="s">
        <v>469</v>
      </c>
      <c r="H286" t="s">
        <v>470</v>
      </c>
    </row>
    <row r="287" spans="1:8" x14ac:dyDescent="0.25">
      <c r="A287" s="1" t="s">
        <v>471</v>
      </c>
      <c r="B287" s="1">
        <v>396418</v>
      </c>
      <c r="C287" s="1" t="s">
        <v>472</v>
      </c>
      <c r="D287" s="1" t="s">
        <v>472</v>
      </c>
      <c r="E287" s="1">
        <v>1.1065288964473099</v>
      </c>
      <c r="F287" s="1">
        <v>4.47003315935861E-2</v>
      </c>
      <c r="G287" t="s">
        <v>473</v>
      </c>
      <c r="H287" t="s">
        <v>474</v>
      </c>
    </row>
    <row r="288" spans="1:8" x14ac:dyDescent="0.25">
      <c r="A288" s="1" t="s">
        <v>475</v>
      </c>
      <c r="B288" s="1">
        <v>396375</v>
      </c>
      <c r="C288" s="1" t="s">
        <v>476</v>
      </c>
      <c r="D288" s="1" t="s">
        <v>476</v>
      </c>
      <c r="E288" s="1">
        <v>1.1126514869744699</v>
      </c>
      <c r="F288" s="1">
        <v>3.0626153683839101E-3</v>
      </c>
      <c r="G288" t="s">
        <v>477</v>
      </c>
      <c r="H288" t="s">
        <v>478</v>
      </c>
    </row>
    <row r="289" spans="1:8" x14ac:dyDescent="0.25">
      <c r="A289" s="1" t="s">
        <v>2373</v>
      </c>
      <c r="B289" s="1">
        <v>420154</v>
      </c>
      <c r="C289" s="1"/>
      <c r="D289" s="1" t="s">
        <v>2374</v>
      </c>
      <c r="E289" s="1">
        <v>1.14005365337264</v>
      </c>
      <c r="F289" s="1">
        <v>6.0369142528169398E-2</v>
      </c>
      <c r="G289" t="s">
        <v>3761</v>
      </c>
    </row>
    <row r="290" spans="1:8" x14ac:dyDescent="0.25">
      <c r="A290" s="1" t="s">
        <v>2375</v>
      </c>
      <c r="B290" s="1">
        <v>416265</v>
      </c>
      <c r="C290" s="1" t="s">
        <v>2376</v>
      </c>
      <c r="D290" s="1" t="s">
        <v>2376</v>
      </c>
      <c r="E290" s="1">
        <v>1.08965036564761</v>
      </c>
      <c r="F290" s="1">
        <v>2.7847812196104198E-2</v>
      </c>
      <c r="G290" t="s">
        <v>3762</v>
      </c>
      <c r="H290" t="s">
        <v>3763</v>
      </c>
    </row>
    <row r="291" spans="1:8" x14ac:dyDescent="0.25">
      <c r="A291" s="1" t="s">
        <v>2377</v>
      </c>
      <c r="B291" s="1">
        <v>417191</v>
      </c>
      <c r="C291" s="1" t="s">
        <v>2378</v>
      </c>
      <c r="D291" s="1" t="s">
        <v>2378</v>
      </c>
      <c r="E291" s="1">
        <v>1.2859488811926001</v>
      </c>
      <c r="F291" s="1">
        <v>9.1321801567145602E-2</v>
      </c>
      <c r="G291" t="s">
        <v>3764</v>
      </c>
      <c r="H291" t="s">
        <v>3765</v>
      </c>
    </row>
    <row r="292" spans="1:8" x14ac:dyDescent="0.25">
      <c r="A292" s="1" t="s">
        <v>479</v>
      </c>
      <c r="B292" s="1">
        <v>417588</v>
      </c>
      <c r="C292" s="1" t="s">
        <v>480</v>
      </c>
      <c r="D292" s="1" t="s">
        <v>480</v>
      </c>
      <c r="E292" s="1">
        <v>1.23519718593405</v>
      </c>
      <c r="F292" s="1">
        <v>6.1687151587692501E-2</v>
      </c>
      <c r="G292" t="s">
        <v>481</v>
      </c>
      <c r="H292" t="s">
        <v>482</v>
      </c>
    </row>
    <row r="293" spans="1:8" x14ac:dyDescent="0.25">
      <c r="A293" s="1" t="s">
        <v>2379</v>
      </c>
      <c r="B293" s="1">
        <v>420159</v>
      </c>
      <c r="C293" s="1" t="s">
        <v>2380</v>
      </c>
      <c r="D293" s="1" t="s">
        <v>2380</v>
      </c>
      <c r="E293" s="1">
        <v>0.86884545949254499</v>
      </c>
      <c r="F293" s="1">
        <v>9.7510966159581505E-2</v>
      </c>
      <c r="G293" t="s">
        <v>3766</v>
      </c>
      <c r="H293" t="s">
        <v>3767</v>
      </c>
    </row>
    <row r="294" spans="1:8" x14ac:dyDescent="0.25">
      <c r="A294" s="1" t="s">
        <v>2381</v>
      </c>
      <c r="B294" s="1">
        <v>771386</v>
      </c>
      <c r="C294" s="1" t="s">
        <v>2382</v>
      </c>
      <c r="D294" s="1" t="s">
        <v>2382</v>
      </c>
      <c r="E294" s="1">
        <v>1.2469416132140401</v>
      </c>
      <c r="F294" s="1">
        <v>4.4051958717734603E-2</v>
      </c>
      <c r="G294" t="s">
        <v>3768</v>
      </c>
      <c r="H294" t="s">
        <v>3769</v>
      </c>
    </row>
    <row r="295" spans="1:8" x14ac:dyDescent="0.25">
      <c r="A295" s="1" t="s">
        <v>2383</v>
      </c>
      <c r="B295" s="1">
        <v>422990</v>
      </c>
      <c r="C295" s="1" t="s">
        <v>2384</v>
      </c>
      <c r="D295" s="1" t="s">
        <v>2385</v>
      </c>
      <c r="E295" s="1">
        <v>1.1464256009453</v>
      </c>
      <c r="F295" s="1">
        <v>5.0995445615158496E-3</v>
      </c>
      <c r="G295" t="s">
        <v>3770</v>
      </c>
      <c r="H295" t="s">
        <v>3771</v>
      </c>
    </row>
    <row r="296" spans="1:8" x14ac:dyDescent="0.25">
      <c r="A296" s="1" t="s">
        <v>2386</v>
      </c>
      <c r="B296" s="1">
        <v>395844</v>
      </c>
      <c r="C296" s="1" t="s">
        <v>2387</v>
      </c>
      <c r="D296" s="1" t="s">
        <v>2387</v>
      </c>
      <c r="E296" s="1">
        <v>1.59373097246211</v>
      </c>
      <c r="F296" s="3">
        <v>1.0570993394714E-11</v>
      </c>
      <c r="G296" t="s">
        <v>3772</v>
      </c>
      <c r="H296" t="s">
        <v>3773</v>
      </c>
    </row>
    <row r="297" spans="1:8" x14ac:dyDescent="0.25">
      <c r="A297" s="1" t="s">
        <v>2388</v>
      </c>
      <c r="B297" s="1">
        <v>416469</v>
      </c>
      <c r="C297" s="1" t="s">
        <v>2389</v>
      </c>
      <c r="D297" s="1" t="s">
        <v>2389</v>
      </c>
      <c r="E297" s="1">
        <v>0.63114168506096202</v>
      </c>
      <c r="F297" s="1">
        <v>7.3945546622380704E-4</v>
      </c>
      <c r="G297" t="s">
        <v>3774</v>
      </c>
      <c r="H297" t="s">
        <v>3775</v>
      </c>
    </row>
    <row r="298" spans="1:8" x14ac:dyDescent="0.25">
      <c r="A298" s="1" t="s">
        <v>483</v>
      </c>
      <c r="B298" s="1">
        <v>396334</v>
      </c>
      <c r="C298" s="1" t="s">
        <v>484</v>
      </c>
      <c r="D298" s="1" t="s">
        <v>484</v>
      </c>
      <c r="E298" s="1">
        <v>1.0960125335600299</v>
      </c>
      <c r="F298" s="1">
        <v>4.4556974895143098E-2</v>
      </c>
      <c r="G298" t="s">
        <v>485</v>
      </c>
      <c r="H298" t="s">
        <v>486</v>
      </c>
    </row>
    <row r="299" spans="1:8" x14ac:dyDescent="0.25">
      <c r="A299" s="1" t="s">
        <v>487</v>
      </c>
      <c r="B299" s="1">
        <v>429069</v>
      </c>
      <c r="C299" s="1" t="s">
        <v>488</v>
      </c>
      <c r="D299" s="1" t="s">
        <v>488</v>
      </c>
      <c r="E299" s="1">
        <v>0.729118519303109</v>
      </c>
      <c r="F299" s="1">
        <v>1.76738625596966E-2</v>
      </c>
      <c r="G299" t="s">
        <v>489</v>
      </c>
      <c r="H299" t="s">
        <v>490</v>
      </c>
    </row>
    <row r="300" spans="1:8" x14ac:dyDescent="0.25">
      <c r="A300" s="1" t="s">
        <v>491</v>
      </c>
      <c r="B300" s="1">
        <v>416853</v>
      </c>
      <c r="C300" s="1" t="s">
        <v>492</v>
      </c>
      <c r="D300" s="1" t="s">
        <v>492</v>
      </c>
      <c r="E300" s="1">
        <v>0.83787015134596898</v>
      </c>
      <c r="F300" s="1">
        <v>2.66558373724924E-3</v>
      </c>
      <c r="G300" t="s">
        <v>493</v>
      </c>
      <c r="H300" t="s">
        <v>494</v>
      </c>
    </row>
    <row r="301" spans="1:8" x14ac:dyDescent="0.25">
      <c r="A301" s="1" t="s">
        <v>2390</v>
      </c>
      <c r="B301" s="1">
        <v>428942</v>
      </c>
      <c r="C301" s="1" t="s">
        <v>2391</v>
      </c>
      <c r="D301" s="1" t="s">
        <v>2391</v>
      </c>
      <c r="E301" s="1">
        <v>1.1812351831141701</v>
      </c>
      <c r="F301" s="1">
        <v>7.7734807465346306E-2</v>
      </c>
      <c r="G301" t="s">
        <v>3776</v>
      </c>
      <c r="H301" t="s">
        <v>3777</v>
      </c>
    </row>
    <row r="302" spans="1:8" x14ac:dyDescent="0.25">
      <c r="A302" s="1" t="s">
        <v>2392</v>
      </c>
      <c r="B302" s="1">
        <v>415407</v>
      </c>
      <c r="C302" s="1" t="s">
        <v>2393</v>
      </c>
      <c r="D302" s="1" t="s">
        <v>2393</v>
      </c>
      <c r="E302" s="1">
        <v>1.0622716104632</v>
      </c>
      <c r="F302" s="1">
        <v>3.9216921798890404E-3</v>
      </c>
      <c r="G302" t="s">
        <v>3778</v>
      </c>
      <c r="H302" t="s">
        <v>3779</v>
      </c>
    </row>
    <row r="303" spans="1:8" x14ac:dyDescent="0.25">
      <c r="A303" s="1" t="s">
        <v>2394</v>
      </c>
      <c r="B303" s="1">
        <v>771533</v>
      </c>
      <c r="C303" s="1" t="s">
        <v>2395</v>
      </c>
      <c r="D303" s="1" t="s">
        <v>2395</v>
      </c>
      <c r="E303" s="1">
        <v>0.78199289978708098</v>
      </c>
      <c r="F303" s="1">
        <v>1.73747609808584E-3</v>
      </c>
      <c r="G303" t="s">
        <v>3780</v>
      </c>
      <c r="H303" t="s">
        <v>3781</v>
      </c>
    </row>
    <row r="304" spans="1:8" x14ac:dyDescent="0.25">
      <c r="A304" s="1" t="s">
        <v>495</v>
      </c>
      <c r="B304" s="1">
        <v>415945</v>
      </c>
      <c r="C304" s="1" t="s">
        <v>496</v>
      </c>
      <c r="D304" s="1" t="s">
        <v>496</v>
      </c>
      <c r="E304" s="1">
        <v>0.78253798389207396</v>
      </c>
      <c r="F304" s="1">
        <v>2.09193314653802E-4</v>
      </c>
      <c r="G304" t="s">
        <v>497</v>
      </c>
      <c r="H304" t="s">
        <v>498</v>
      </c>
    </row>
    <row r="305" spans="1:8" x14ac:dyDescent="0.25">
      <c r="A305" s="1" t="s">
        <v>2396</v>
      </c>
      <c r="B305" s="1">
        <v>415413</v>
      </c>
      <c r="C305" s="1" t="s">
        <v>2397</v>
      </c>
      <c r="D305" s="1" t="s">
        <v>2397</v>
      </c>
      <c r="E305" s="1">
        <v>0.49419080389464198</v>
      </c>
      <c r="F305" s="1">
        <v>8.7708957342884197E-2</v>
      </c>
      <c r="G305" t="s">
        <v>3782</v>
      </c>
      <c r="H305" t="s">
        <v>3783</v>
      </c>
    </row>
    <row r="306" spans="1:8" x14ac:dyDescent="0.25">
      <c r="A306" s="1" t="s">
        <v>2398</v>
      </c>
      <c r="B306" s="1">
        <v>419485</v>
      </c>
      <c r="C306" s="1" t="s">
        <v>2399</v>
      </c>
      <c r="D306" s="1" t="s">
        <v>2399</v>
      </c>
      <c r="E306" s="1">
        <v>0.884396616523206</v>
      </c>
      <c r="F306" s="1">
        <v>3.2389462010887098E-2</v>
      </c>
      <c r="G306" t="s">
        <v>3784</v>
      </c>
      <c r="H306" t="s">
        <v>3785</v>
      </c>
    </row>
    <row r="307" spans="1:8" x14ac:dyDescent="0.25">
      <c r="A307" s="1" t="s">
        <v>499</v>
      </c>
      <c r="B307" s="1">
        <v>416874</v>
      </c>
      <c r="C307" s="1" t="s">
        <v>500</v>
      </c>
      <c r="D307" s="1" t="s">
        <v>500</v>
      </c>
      <c r="E307" s="1">
        <v>1.5146299354978201</v>
      </c>
      <c r="F307" s="1">
        <v>2.5867856500225199E-4</v>
      </c>
      <c r="G307" t="s">
        <v>501</v>
      </c>
      <c r="H307" t="s">
        <v>502</v>
      </c>
    </row>
    <row r="308" spans="1:8" x14ac:dyDescent="0.25">
      <c r="A308" s="1" t="s">
        <v>2400</v>
      </c>
      <c r="B308" s="1" t="s">
        <v>2074</v>
      </c>
      <c r="C308" s="1" t="s">
        <v>2401</v>
      </c>
      <c r="D308" s="1"/>
      <c r="E308" s="1">
        <v>0.81304173424926596</v>
      </c>
      <c r="F308" s="1">
        <v>9.7525344070764598E-4</v>
      </c>
      <c r="H308" t="s">
        <v>3786</v>
      </c>
    </row>
    <row r="309" spans="1:8" x14ac:dyDescent="0.25">
      <c r="A309" s="1" t="s">
        <v>503</v>
      </c>
      <c r="B309" s="1">
        <v>419488</v>
      </c>
      <c r="C309" s="1" t="s">
        <v>504</v>
      </c>
      <c r="D309" s="1" t="s">
        <v>504</v>
      </c>
      <c r="E309" s="1">
        <v>1.84127155367161</v>
      </c>
      <c r="F309" s="1">
        <v>5.3972776841857903E-2</v>
      </c>
      <c r="G309" t="s">
        <v>505</v>
      </c>
      <c r="H309" t="s">
        <v>506</v>
      </c>
    </row>
    <row r="310" spans="1:8" x14ac:dyDescent="0.25">
      <c r="A310" s="1" t="s">
        <v>507</v>
      </c>
      <c r="B310" s="1">
        <v>424442</v>
      </c>
      <c r="C310" s="1" t="s">
        <v>508</v>
      </c>
      <c r="D310" s="1" t="s">
        <v>508</v>
      </c>
      <c r="E310" s="1">
        <v>1.1439643346172199</v>
      </c>
      <c r="F310" s="1">
        <v>6.4784045198446993E-2</v>
      </c>
      <c r="G310" t="s">
        <v>509</v>
      </c>
      <c r="H310" t="s">
        <v>510</v>
      </c>
    </row>
    <row r="311" spans="1:8" x14ac:dyDescent="0.25">
      <c r="A311" s="1" t="s">
        <v>511</v>
      </c>
      <c r="B311" s="1" t="s">
        <v>2074</v>
      </c>
      <c r="C311" s="1" t="s">
        <v>512</v>
      </c>
      <c r="D311" s="1"/>
      <c r="E311" s="1">
        <v>0.89847073470563599</v>
      </c>
      <c r="F311" s="1">
        <v>1.48527609466879E-3</v>
      </c>
      <c r="H311" t="s">
        <v>513</v>
      </c>
    </row>
    <row r="312" spans="1:8" x14ac:dyDescent="0.25">
      <c r="A312" s="1" t="s">
        <v>2402</v>
      </c>
      <c r="B312" s="1" t="s">
        <v>2074</v>
      </c>
      <c r="C312" s="1"/>
      <c r="D312" s="1"/>
      <c r="E312" s="1">
        <v>0.81856367875662694</v>
      </c>
      <c r="F312" s="1">
        <v>9.0907947790668894E-2</v>
      </c>
    </row>
    <row r="313" spans="1:8" x14ac:dyDescent="0.25">
      <c r="A313" s="1" t="s">
        <v>2403</v>
      </c>
      <c r="B313" s="1">
        <v>415419</v>
      </c>
      <c r="C313" s="1" t="s">
        <v>2404</v>
      </c>
      <c r="D313" s="1" t="s">
        <v>2404</v>
      </c>
      <c r="E313" s="1">
        <v>1.2595495393423699</v>
      </c>
      <c r="F313" s="3">
        <v>7.0003740176578095E-14</v>
      </c>
      <c r="G313" t="s">
        <v>3787</v>
      </c>
      <c r="H313" t="s">
        <v>3788</v>
      </c>
    </row>
    <row r="314" spans="1:8" x14ac:dyDescent="0.25">
      <c r="A314" s="1" t="s">
        <v>2405</v>
      </c>
      <c r="B314" s="1">
        <v>417210</v>
      </c>
      <c r="C314" s="1" t="s">
        <v>2406</v>
      </c>
      <c r="D314" s="1" t="s">
        <v>2406</v>
      </c>
      <c r="E314" s="1">
        <v>1.0626421509844</v>
      </c>
      <c r="F314" s="1">
        <v>2.1643592284522801E-2</v>
      </c>
      <c r="G314" t="s">
        <v>3789</v>
      </c>
      <c r="H314" t="s">
        <v>3790</v>
      </c>
    </row>
    <row r="315" spans="1:8" x14ac:dyDescent="0.25">
      <c r="A315" s="1" t="s">
        <v>514</v>
      </c>
      <c r="B315" s="1">
        <v>416492</v>
      </c>
      <c r="C315" s="1" t="s">
        <v>515</v>
      </c>
      <c r="D315" s="1" t="s">
        <v>515</v>
      </c>
      <c r="E315" s="1">
        <v>1.19282612961284</v>
      </c>
      <c r="F315" s="1">
        <v>7.7325751397904702E-3</v>
      </c>
      <c r="G315" t="s">
        <v>516</v>
      </c>
      <c r="H315" t="s">
        <v>517</v>
      </c>
    </row>
    <row r="316" spans="1:8" x14ac:dyDescent="0.25">
      <c r="A316" s="1" t="s">
        <v>518</v>
      </c>
      <c r="B316" s="1" t="s">
        <v>2074</v>
      </c>
      <c r="C316" s="1" t="s">
        <v>519</v>
      </c>
      <c r="D316" s="1"/>
      <c r="E316" s="1">
        <v>1.3123476372670499</v>
      </c>
      <c r="F316" s="1">
        <v>8.2268882027649506E-3</v>
      </c>
      <c r="H316" t="s">
        <v>520</v>
      </c>
    </row>
    <row r="317" spans="1:8" x14ac:dyDescent="0.25">
      <c r="A317" s="1" t="s">
        <v>2407</v>
      </c>
      <c r="B317" s="1" t="s">
        <v>2074</v>
      </c>
      <c r="C317" s="1" t="s">
        <v>2408</v>
      </c>
      <c r="D317" s="1"/>
      <c r="E317" s="1">
        <v>0.84510009286476895</v>
      </c>
      <c r="F317" s="1">
        <v>9.9081980100390408E-3</v>
      </c>
      <c r="H317" t="s">
        <v>3791</v>
      </c>
    </row>
    <row r="318" spans="1:8" x14ac:dyDescent="0.25">
      <c r="A318" s="1" t="s">
        <v>2409</v>
      </c>
      <c r="B318" s="1" t="s">
        <v>2074</v>
      </c>
      <c r="C318" s="1" t="s">
        <v>2410</v>
      </c>
      <c r="D318" s="1"/>
      <c r="E318" s="1">
        <v>0.357343461298125</v>
      </c>
      <c r="F318" s="1">
        <v>3.9961273479659401E-2</v>
      </c>
      <c r="H318" t="s">
        <v>3792</v>
      </c>
    </row>
    <row r="319" spans="1:8" x14ac:dyDescent="0.25">
      <c r="A319" s="1" t="s">
        <v>2411</v>
      </c>
      <c r="B319" s="1">
        <v>415424</v>
      </c>
      <c r="C319" s="1" t="s">
        <v>2412</v>
      </c>
      <c r="D319" s="1" t="s">
        <v>2412</v>
      </c>
      <c r="E319" s="1">
        <v>0.82490547060765396</v>
      </c>
      <c r="F319" s="1">
        <v>6.7256575740601204E-2</v>
      </c>
      <c r="G319" t="s">
        <v>3793</v>
      </c>
      <c r="H319" t="s">
        <v>3794</v>
      </c>
    </row>
    <row r="320" spans="1:8" x14ac:dyDescent="0.25">
      <c r="A320" s="1" t="s">
        <v>2413</v>
      </c>
      <c r="B320" s="1">
        <v>416501</v>
      </c>
      <c r="C320" s="1" t="s">
        <v>2414</v>
      </c>
      <c r="D320" s="1" t="s">
        <v>2414</v>
      </c>
      <c r="E320" s="1">
        <v>1.1094117048291401</v>
      </c>
      <c r="F320" s="1">
        <v>8.0216021058175505E-2</v>
      </c>
      <c r="G320" t="s">
        <v>3795</v>
      </c>
      <c r="H320" t="s">
        <v>3796</v>
      </c>
    </row>
    <row r="321" spans="1:8" x14ac:dyDescent="0.25">
      <c r="A321" s="1" t="s">
        <v>521</v>
      </c>
      <c r="B321" s="1">
        <v>395561</v>
      </c>
      <c r="C321" s="1" t="s">
        <v>522</v>
      </c>
      <c r="D321" s="1" t="s">
        <v>522</v>
      </c>
      <c r="E321" s="1">
        <v>1.14738471162912</v>
      </c>
      <c r="F321" s="1">
        <v>3.5980391634812601E-3</v>
      </c>
      <c r="G321" t="s">
        <v>523</v>
      </c>
      <c r="H321" t="s">
        <v>524</v>
      </c>
    </row>
    <row r="322" spans="1:8" x14ac:dyDescent="0.25">
      <c r="A322" s="1" t="s">
        <v>2415</v>
      </c>
      <c r="B322" s="1">
        <v>395917</v>
      </c>
      <c r="C322" s="1" t="s">
        <v>2416</v>
      </c>
      <c r="D322" s="1" t="s">
        <v>2416</v>
      </c>
      <c r="E322" s="1">
        <v>0.82517272477248205</v>
      </c>
      <c r="F322" s="3">
        <v>2.5639668064642101E-9</v>
      </c>
      <c r="G322" t="s">
        <v>3797</v>
      </c>
      <c r="H322" t="s">
        <v>3798</v>
      </c>
    </row>
    <row r="323" spans="1:8" x14ac:dyDescent="0.25">
      <c r="A323" s="1" t="s">
        <v>525</v>
      </c>
      <c r="B323" s="1">
        <v>373957</v>
      </c>
      <c r="C323" s="1" t="s">
        <v>526</v>
      </c>
      <c r="D323" s="1" t="s">
        <v>526</v>
      </c>
      <c r="E323" s="1">
        <v>0.91827147899684902</v>
      </c>
      <c r="F323" s="3">
        <v>6.6211208730993996E-8</v>
      </c>
      <c r="G323" t="s">
        <v>527</v>
      </c>
      <c r="H323" t="s">
        <v>528</v>
      </c>
    </row>
    <row r="324" spans="1:8" x14ac:dyDescent="0.25">
      <c r="A324" s="1" t="s">
        <v>529</v>
      </c>
      <c r="B324" s="1">
        <v>422182</v>
      </c>
      <c r="C324" s="1" t="s">
        <v>530</v>
      </c>
      <c r="D324" s="1" t="s">
        <v>530</v>
      </c>
      <c r="E324" s="1">
        <v>1.19792509785413</v>
      </c>
      <c r="F324" s="1">
        <v>2.7910492010869399E-3</v>
      </c>
      <c r="G324" t="s">
        <v>531</v>
      </c>
      <c r="H324" t="s">
        <v>532</v>
      </c>
    </row>
    <row r="325" spans="1:8" x14ac:dyDescent="0.25">
      <c r="A325" s="1" t="s">
        <v>533</v>
      </c>
      <c r="B325" s="1">
        <v>396001</v>
      </c>
      <c r="C325" s="1" t="s">
        <v>534</v>
      </c>
      <c r="D325" s="1" t="s">
        <v>535</v>
      </c>
      <c r="E325" s="1">
        <v>1.11227786287921</v>
      </c>
      <c r="F325" s="3">
        <v>1.7696230017857801E-14</v>
      </c>
      <c r="G325" t="s">
        <v>536</v>
      </c>
      <c r="H325" t="s">
        <v>537</v>
      </c>
    </row>
    <row r="326" spans="1:8" x14ac:dyDescent="0.25">
      <c r="A326" s="1" t="s">
        <v>538</v>
      </c>
      <c r="B326" s="1">
        <v>429337</v>
      </c>
      <c r="C326" s="1" t="s">
        <v>539</v>
      </c>
      <c r="D326" s="1" t="s">
        <v>539</v>
      </c>
      <c r="E326" s="1">
        <v>0.86469549630548603</v>
      </c>
      <c r="F326" s="1">
        <v>2.6750538518791399E-3</v>
      </c>
      <c r="G326" t="s">
        <v>540</v>
      </c>
      <c r="H326" t="s">
        <v>541</v>
      </c>
    </row>
    <row r="327" spans="1:8" x14ac:dyDescent="0.25">
      <c r="A327" s="1" t="s">
        <v>542</v>
      </c>
      <c r="B327" s="1">
        <v>386575</v>
      </c>
      <c r="C327" s="1" t="s">
        <v>543</v>
      </c>
      <c r="D327" s="1" t="s">
        <v>543</v>
      </c>
      <c r="E327" s="1">
        <v>1.17550991620617</v>
      </c>
      <c r="F327" s="3">
        <v>2.37941885564897E-17</v>
      </c>
      <c r="G327" t="s">
        <v>544</v>
      </c>
      <c r="H327" t="s">
        <v>545</v>
      </c>
    </row>
    <row r="328" spans="1:8" x14ac:dyDescent="0.25">
      <c r="A328" s="1" t="s">
        <v>2417</v>
      </c>
      <c r="B328" s="1">
        <v>422183</v>
      </c>
      <c r="C328" s="1" t="s">
        <v>2418</v>
      </c>
      <c r="D328" s="1" t="s">
        <v>2418</v>
      </c>
      <c r="E328" s="1">
        <v>1.16465764581139</v>
      </c>
      <c r="F328" s="1">
        <v>4.4163946133339002E-2</v>
      </c>
      <c r="G328" t="s">
        <v>3799</v>
      </c>
      <c r="H328" t="s">
        <v>3800</v>
      </c>
    </row>
    <row r="329" spans="1:8" x14ac:dyDescent="0.25">
      <c r="A329" s="1" t="s">
        <v>546</v>
      </c>
      <c r="B329" s="1">
        <v>419507</v>
      </c>
      <c r="C329" s="1" t="s">
        <v>547</v>
      </c>
      <c r="D329" s="1" t="s">
        <v>547</v>
      </c>
      <c r="E329" s="1">
        <v>0.85974815405843896</v>
      </c>
      <c r="F329" s="1">
        <v>4.4173972569850298E-2</v>
      </c>
      <c r="G329" t="s">
        <v>548</v>
      </c>
      <c r="H329" t="s">
        <v>549</v>
      </c>
    </row>
    <row r="330" spans="1:8" x14ac:dyDescent="0.25">
      <c r="A330" s="1" t="s">
        <v>2419</v>
      </c>
      <c r="B330" s="1" t="s">
        <v>2074</v>
      </c>
      <c r="C330" s="1"/>
      <c r="D330" s="1"/>
      <c r="E330" s="1">
        <v>0.91151299832840105</v>
      </c>
      <c r="F330" s="1">
        <v>7.0457505840666498E-2</v>
      </c>
    </row>
    <row r="331" spans="1:8" x14ac:dyDescent="0.25">
      <c r="A331" s="1" t="s">
        <v>2420</v>
      </c>
      <c r="B331" s="1">
        <v>416512</v>
      </c>
      <c r="C331" s="1" t="s">
        <v>2421</v>
      </c>
      <c r="D331" s="1" t="s">
        <v>2422</v>
      </c>
      <c r="E331" s="1">
        <v>0.58885571269667403</v>
      </c>
      <c r="F331" s="1">
        <v>3.2087621833201997E-2</v>
      </c>
      <c r="G331" t="s">
        <v>3801</v>
      </c>
      <c r="H331" t="s">
        <v>3802</v>
      </c>
    </row>
    <row r="332" spans="1:8" x14ac:dyDescent="0.25">
      <c r="A332" s="1" t="s">
        <v>550</v>
      </c>
      <c r="B332" s="1">
        <v>100859914</v>
      </c>
      <c r="C332" s="1"/>
      <c r="D332" s="1" t="s">
        <v>551</v>
      </c>
      <c r="E332" s="1">
        <v>1.2513539650660499</v>
      </c>
      <c r="F332" s="3">
        <v>1.36371163801156E-17</v>
      </c>
      <c r="G332" t="s">
        <v>552</v>
      </c>
    </row>
    <row r="333" spans="1:8" x14ac:dyDescent="0.25">
      <c r="A333" s="1" t="s">
        <v>553</v>
      </c>
      <c r="B333" s="1">
        <v>422190</v>
      </c>
      <c r="C333" s="1" t="s">
        <v>554</v>
      </c>
      <c r="D333" s="1" t="s">
        <v>554</v>
      </c>
      <c r="E333" s="1">
        <v>1.127433479197</v>
      </c>
      <c r="F333" s="1">
        <v>3.4325326923790499E-2</v>
      </c>
      <c r="G333" t="s">
        <v>555</v>
      </c>
      <c r="H333" t="s">
        <v>556</v>
      </c>
    </row>
    <row r="334" spans="1:8" x14ac:dyDescent="0.25">
      <c r="A334" s="1" t="s">
        <v>2423</v>
      </c>
      <c r="B334" s="1">
        <v>769755</v>
      </c>
      <c r="C334" s="1"/>
      <c r="D334" s="1" t="s">
        <v>2424</v>
      </c>
      <c r="E334" s="1">
        <v>0.74261742991211999</v>
      </c>
      <c r="F334" s="1">
        <v>5.5206341067533603E-2</v>
      </c>
      <c r="G334" t="s">
        <v>3803</v>
      </c>
    </row>
    <row r="335" spans="1:8" x14ac:dyDescent="0.25">
      <c r="A335" s="1" t="s">
        <v>2425</v>
      </c>
      <c r="B335" s="1">
        <v>770136</v>
      </c>
      <c r="C335" s="1" t="s">
        <v>2426</v>
      </c>
      <c r="D335" s="1" t="s">
        <v>2426</v>
      </c>
      <c r="E335" s="1">
        <v>1.37989270010451</v>
      </c>
      <c r="F335" s="1">
        <v>6.78504133123288E-2</v>
      </c>
      <c r="G335" t="s">
        <v>3804</v>
      </c>
      <c r="H335" t="s">
        <v>3805</v>
      </c>
    </row>
    <row r="336" spans="1:8" x14ac:dyDescent="0.25">
      <c r="A336" s="1" t="s">
        <v>557</v>
      </c>
      <c r="B336" s="1">
        <v>395498</v>
      </c>
      <c r="C336" s="1" t="s">
        <v>558</v>
      </c>
      <c r="D336" s="1" t="s">
        <v>558</v>
      </c>
      <c r="E336" s="1">
        <v>0.86026003190975897</v>
      </c>
      <c r="F336" s="3">
        <v>8.0654372667221996E-5</v>
      </c>
      <c r="G336" t="s">
        <v>559</v>
      </c>
      <c r="H336" t="s">
        <v>560</v>
      </c>
    </row>
    <row r="337" spans="1:8" x14ac:dyDescent="0.25">
      <c r="A337" s="1" t="s">
        <v>2427</v>
      </c>
      <c r="B337" s="1" t="s">
        <v>2074</v>
      </c>
      <c r="C337" s="1"/>
      <c r="D337" s="1"/>
      <c r="E337" s="1">
        <v>0</v>
      </c>
      <c r="F337" s="1">
        <v>5.4778956766305099E-2</v>
      </c>
    </row>
    <row r="338" spans="1:8" x14ac:dyDescent="0.25">
      <c r="A338" s="1" t="s">
        <v>2428</v>
      </c>
      <c r="B338" s="1">
        <v>420378</v>
      </c>
      <c r="C338" s="1" t="s">
        <v>2429</v>
      </c>
      <c r="D338" s="1" t="s">
        <v>2429</v>
      </c>
      <c r="E338" s="1">
        <v>1.0721524561626099</v>
      </c>
      <c r="F338" s="1">
        <v>4.7090255303470999E-3</v>
      </c>
      <c r="G338" t="s">
        <v>3806</v>
      </c>
      <c r="H338" t="s">
        <v>3807</v>
      </c>
    </row>
    <row r="339" spans="1:8" x14ac:dyDescent="0.25">
      <c r="A339" s="1" t="s">
        <v>561</v>
      </c>
      <c r="B339" s="1">
        <v>417227</v>
      </c>
      <c r="C339" s="1" t="s">
        <v>562</v>
      </c>
      <c r="D339" s="1" t="s">
        <v>562</v>
      </c>
      <c r="E339" s="1">
        <v>0.809784306788494</v>
      </c>
      <c r="F339" s="1">
        <v>1.17709656343074E-2</v>
      </c>
      <c r="G339" t="s">
        <v>563</v>
      </c>
      <c r="H339" t="s">
        <v>564</v>
      </c>
    </row>
    <row r="340" spans="1:8" x14ac:dyDescent="0.25">
      <c r="A340" s="1" t="s">
        <v>565</v>
      </c>
      <c r="B340" s="1">
        <v>771539</v>
      </c>
      <c r="C340" s="1" t="s">
        <v>566</v>
      </c>
      <c r="D340" s="1" t="s">
        <v>566</v>
      </c>
      <c r="E340" s="1">
        <v>0.81455822663433297</v>
      </c>
      <c r="F340" s="1">
        <v>6.7817042132667205E-2</v>
      </c>
      <c r="G340" t="s">
        <v>567</v>
      </c>
      <c r="H340" t="s">
        <v>568</v>
      </c>
    </row>
    <row r="341" spans="1:8" x14ac:dyDescent="0.25">
      <c r="A341" s="1" t="s">
        <v>2430</v>
      </c>
      <c r="B341" s="1">
        <v>420380</v>
      </c>
      <c r="C341" s="1" t="s">
        <v>2431</v>
      </c>
      <c r="D341" s="1" t="s">
        <v>2431</v>
      </c>
      <c r="E341" s="1">
        <v>1.1484255427218499</v>
      </c>
      <c r="F341" s="1">
        <v>1.76400827875613E-3</v>
      </c>
      <c r="G341" t="s">
        <v>3808</v>
      </c>
      <c r="H341" t="s">
        <v>3809</v>
      </c>
    </row>
    <row r="342" spans="1:8" x14ac:dyDescent="0.25">
      <c r="A342" s="1" t="s">
        <v>569</v>
      </c>
      <c r="B342" s="1">
        <v>424457</v>
      </c>
      <c r="C342" s="1" t="s">
        <v>570</v>
      </c>
      <c r="D342" s="1" t="s">
        <v>570</v>
      </c>
      <c r="E342" s="1">
        <v>1.2238116064095299</v>
      </c>
      <c r="F342" s="1">
        <v>5.4372909234690001E-2</v>
      </c>
      <c r="G342" t="s">
        <v>571</v>
      </c>
      <c r="H342" t="s">
        <v>572</v>
      </c>
    </row>
    <row r="343" spans="1:8" x14ac:dyDescent="0.25">
      <c r="A343" s="1" t="s">
        <v>573</v>
      </c>
      <c r="B343" s="1">
        <v>426862</v>
      </c>
      <c r="C343" s="1" t="s">
        <v>574</v>
      </c>
      <c r="D343" s="1" t="s">
        <v>574</v>
      </c>
      <c r="E343" s="1">
        <v>0.88544606445697405</v>
      </c>
      <c r="F343" s="1">
        <v>1.1408885715931001E-2</v>
      </c>
      <c r="G343" t="s">
        <v>575</v>
      </c>
      <c r="H343" t="s">
        <v>576</v>
      </c>
    </row>
    <row r="344" spans="1:8" x14ac:dyDescent="0.25">
      <c r="A344" s="1" t="s">
        <v>2432</v>
      </c>
      <c r="B344" s="1">
        <v>395071</v>
      </c>
      <c r="C344" s="1" t="s">
        <v>2433</v>
      </c>
      <c r="D344" s="1" t="s">
        <v>2433</v>
      </c>
      <c r="E344" s="1">
        <v>0.74224860530243497</v>
      </c>
      <c r="F344" s="1">
        <v>4.2584084130714902E-3</v>
      </c>
      <c r="G344" t="s">
        <v>3810</v>
      </c>
      <c r="H344" t="s">
        <v>3811</v>
      </c>
    </row>
    <row r="345" spans="1:8" x14ac:dyDescent="0.25">
      <c r="A345" s="1" t="s">
        <v>2434</v>
      </c>
      <c r="B345" s="1">
        <v>424808</v>
      </c>
      <c r="C345" s="1" t="s">
        <v>2435</v>
      </c>
      <c r="D345" s="1" t="s">
        <v>2435</v>
      </c>
      <c r="E345" s="1">
        <v>0.74306997953597198</v>
      </c>
      <c r="F345" s="1">
        <v>1.58736546454591E-2</v>
      </c>
      <c r="G345" t="s">
        <v>3812</v>
      </c>
      <c r="H345" t="s">
        <v>3813</v>
      </c>
    </row>
    <row r="346" spans="1:8" x14ac:dyDescent="0.25">
      <c r="A346" s="1" t="s">
        <v>577</v>
      </c>
      <c r="B346" s="1">
        <v>395559</v>
      </c>
      <c r="C346" s="1" t="s">
        <v>578</v>
      </c>
      <c r="D346" s="1" t="s">
        <v>578</v>
      </c>
      <c r="E346" s="1">
        <v>1.2250818498792</v>
      </c>
      <c r="F346" s="1">
        <v>2.9683862589316699E-3</v>
      </c>
      <c r="G346" t="s">
        <v>579</v>
      </c>
      <c r="H346" t="s">
        <v>580</v>
      </c>
    </row>
    <row r="347" spans="1:8" x14ac:dyDescent="0.25">
      <c r="A347" s="1" t="s">
        <v>2436</v>
      </c>
      <c r="B347" s="1">
        <v>415797</v>
      </c>
      <c r="C347" s="1" t="s">
        <v>2437</v>
      </c>
      <c r="D347" s="1" t="s">
        <v>2437</v>
      </c>
      <c r="E347" s="1">
        <v>0.86340048045263895</v>
      </c>
      <c r="F347" s="3">
        <v>8.5115402407799507E-5</v>
      </c>
      <c r="G347" t="s">
        <v>3814</v>
      </c>
      <c r="H347" t="s">
        <v>3815</v>
      </c>
    </row>
    <row r="348" spans="1:8" x14ac:dyDescent="0.25">
      <c r="A348" s="1" t="s">
        <v>2438</v>
      </c>
      <c r="B348" s="1">
        <v>426795</v>
      </c>
      <c r="C348" s="1" t="s">
        <v>2439</v>
      </c>
      <c r="D348" s="1" t="s">
        <v>2439</v>
      </c>
      <c r="E348" s="1">
        <v>0.795923551775224</v>
      </c>
      <c r="F348" s="1">
        <v>5.7256592481550503E-2</v>
      </c>
      <c r="G348" t="s">
        <v>3816</v>
      </c>
      <c r="H348" t="s">
        <v>3817</v>
      </c>
    </row>
    <row r="349" spans="1:8" x14ac:dyDescent="0.25">
      <c r="A349" s="1" t="s">
        <v>2440</v>
      </c>
      <c r="B349" s="1">
        <v>420398</v>
      </c>
      <c r="C349" s="1" t="s">
        <v>2441</v>
      </c>
      <c r="D349" s="1" t="s">
        <v>2441</v>
      </c>
      <c r="E349" s="1">
        <v>1.2819322501639101</v>
      </c>
      <c r="F349" s="3">
        <v>1.6503544546479199E-7</v>
      </c>
      <c r="G349" t="s">
        <v>3818</v>
      </c>
      <c r="H349" t="s">
        <v>3819</v>
      </c>
    </row>
    <row r="350" spans="1:8" x14ac:dyDescent="0.25">
      <c r="A350" s="1" t="s">
        <v>581</v>
      </c>
      <c r="B350" s="1">
        <v>403089</v>
      </c>
      <c r="C350" s="1" t="s">
        <v>582</v>
      </c>
      <c r="D350" s="1" t="s">
        <v>582</v>
      </c>
      <c r="E350" s="1">
        <v>0.84165042928809797</v>
      </c>
      <c r="F350" s="1">
        <v>8.4432660902215101E-2</v>
      </c>
      <c r="G350" t="s">
        <v>583</v>
      </c>
      <c r="H350" t="s">
        <v>584</v>
      </c>
    </row>
    <row r="351" spans="1:8" x14ac:dyDescent="0.25">
      <c r="A351" s="1" t="s">
        <v>2442</v>
      </c>
      <c r="B351" s="1">
        <v>429437</v>
      </c>
      <c r="C351" s="1"/>
      <c r="D351" s="1" t="s">
        <v>2443</v>
      </c>
      <c r="E351" s="1">
        <v>2.3962752191049801</v>
      </c>
      <c r="F351" s="1">
        <v>1.1199810559380999E-2</v>
      </c>
      <c r="G351" t="s">
        <v>3820</v>
      </c>
    </row>
    <row r="352" spans="1:8" x14ac:dyDescent="0.25">
      <c r="A352" s="1" t="s">
        <v>2442</v>
      </c>
      <c r="B352" s="1">
        <v>429437</v>
      </c>
      <c r="C352" s="1"/>
      <c r="D352" s="1" t="s">
        <v>2444</v>
      </c>
      <c r="E352" s="1"/>
      <c r="F352" s="1"/>
      <c r="G352" t="s">
        <v>3821</v>
      </c>
    </row>
    <row r="353" spans="1:7" x14ac:dyDescent="0.25">
      <c r="A353" s="1" t="s">
        <v>2442</v>
      </c>
      <c r="B353" s="1">
        <v>429437</v>
      </c>
      <c r="C353" s="1"/>
      <c r="D353" s="1" t="s">
        <v>2445</v>
      </c>
      <c r="E353" s="1"/>
      <c r="F353" s="1"/>
      <c r="G353" t="s">
        <v>1976</v>
      </c>
    </row>
    <row r="354" spans="1:7" x14ac:dyDescent="0.25">
      <c r="A354" s="1" t="s">
        <v>2442</v>
      </c>
      <c r="B354" s="1">
        <v>429437</v>
      </c>
      <c r="C354" s="1"/>
      <c r="D354" s="1" t="s">
        <v>1975</v>
      </c>
      <c r="E354" s="1"/>
      <c r="F354" s="1"/>
      <c r="G354" t="s">
        <v>1976</v>
      </c>
    </row>
    <row r="355" spans="1:7" x14ac:dyDescent="0.25">
      <c r="A355" s="1" t="s">
        <v>2442</v>
      </c>
      <c r="B355" s="1">
        <v>429437</v>
      </c>
      <c r="C355" s="1"/>
      <c r="D355" s="1" t="s">
        <v>2446</v>
      </c>
      <c r="E355" s="1"/>
      <c r="F355" s="1"/>
      <c r="G355" t="s">
        <v>3822</v>
      </c>
    </row>
    <row r="356" spans="1:7" x14ac:dyDescent="0.25">
      <c r="A356" s="1" t="s">
        <v>2442</v>
      </c>
      <c r="B356" s="1">
        <v>429437</v>
      </c>
      <c r="C356" s="1"/>
      <c r="D356" s="1" t="s">
        <v>2447</v>
      </c>
      <c r="E356" s="1"/>
      <c r="F356" s="1"/>
      <c r="G356" t="s">
        <v>1976</v>
      </c>
    </row>
    <row r="357" spans="1:7" x14ac:dyDescent="0.25">
      <c r="A357" s="1" t="s">
        <v>2442</v>
      </c>
      <c r="B357" s="1">
        <v>430496</v>
      </c>
      <c r="C357" s="1"/>
      <c r="D357" s="1" t="s">
        <v>2443</v>
      </c>
      <c r="E357" s="1"/>
      <c r="F357" s="1"/>
      <c r="G357" t="s">
        <v>3820</v>
      </c>
    </row>
    <row r="358" spans="1:7" x14ac:dyDescent="0.25">
      <c r="A358" s="1" t="s">
        <v>2442</v>
      </c>
      <c r="B358" s="1">
        <v>430496</v>
      </c>
      <c r="C358" s="1"/>
      <c r="D358" s="1" t="s">
        <v>2444</v>
      </c>
      <c r="E358" s="1"/>
      <c r="F358" s="1"/>
      <c r="G358" t="s">
        <v>3821</v>
      </c>
    </row>
    <row r="359" spans="1:7" x14ac:dyDescent="0.25">
      <c r="A359" s="1" t="s">
        <v>2442</v>
      </c>
      <c r="B359" s="1">
        <v>430496</v>
      </c>
      <c r="C359" s="1"/>
      <c r="D359" s="1" t="s">
        <v>2445</v>
      </c>
      <c r="E359" s="1"/>
      <c r="F359" s="1"/>
      <c r="G359" t="s">
        <v>1976</v>
      </c>
    </row>
    <row r="360" spans="1:7" x14ac:dyDescent="0.25">
      <c r="A360" s="1" t="s">
        <v>2442</v>
      </c>
      <c r="B360" s="1">
        <v>430496</v>
      </c>
      <c r="C360" s="1"/>
      <c r="D360" s="1" t="s">
        <v>1975</v>
      </c>
      <c r="E360" s="1"/>
      <c r="F360" s="1"/>
      <c r="G360" t="s">
        <v>1976</v>
      </c>
    </row>
    <row r="361" spans="1:7" x14ac:dyDescent="0.25">
      <c r="A361" s="1" t="s">
        <v>2442</v>
      </c>
      <c r="B361" s="1">
        <v>430496</v>
      </c>
      <c r="C361" s="1"/>
      <c r="D361" s="1" t="s">
        <v>2446</v>
      </c>
      <c r="E361" s="1"/>
      <c r="F361" s="1"/>
      <c r="G361" t="s">
        <v>3822</v>
      </c>
    </row>
    <row r="362" spans="1:7" x14ac:dyDescent="0.25">
      <c r="A362" s="1" t="s">
        <v>2442</v>
      </c>
      <c r="B362" s="1">
        <v>430496</v>
      </c>
      <c r="C362" s="1"/>
      <c r="D362" s="1" t="s">
        <v>2447</v>
      </c>
      <c r="E362" s="1"/>
      <c r="F362" s="1"/>
      <c r="G362" t="s">
        <v>1976</v>
      </c>
    </row>
    <row r="363" spans="1:7" x14ac:dyDescent="0.25">
      <c r="A363" s="1" t="s">
        <v>2442</v>
      </c>
      <c r="B363" s="1">
        <v>100857574</v>
      </c>
      <c r="C363" s="1"/>
      <c r="D363" s="1" t="s">
        <v>2443</v>
      </c>
      <c r="E363" s="1"/>
      <c r="F363" s="1"/>
      <c r="G363" t="s">
        <v>3820</v>
      </c>
    </row>
    <row r="364" spans="1:7" x14ac:dyDescent="0.25">
      <c r="A364" s="1" t="s">
        <v>2442</v>
      </c>
      <c r="B364" s="1">
        <v>100857574</v>
      </c>
      <c r="C364" s="1"/>
      <c r="D364" s="1" t="s">
        <v>2444</v>
      </c>
      <c r="E364" s="1"/>
      <c r="F364" s="1"/>
      <c r="G364" t="s">
        <v>3821</v>
      </c>
    </row>
    <row r="365" spans="1:7" x14ac:dyDescent="0.25">
      <c r="A365" s="1" t="s">
        <v>2442</v>
      </c>
      <c r="B365" s="1">
        <v>100857574</v>
      </c>
      <c r="C365" s="1"/>
      <c r="D365" s="1" t="s">
        <v>2445</v>
      </c>
      <c r="E365" s="1"/>
      <c r="F365" s="1"/>
      <c r="G365" t="s">
        <v>1976</v>
      </c>
    </row>
    <row r="366" spans="1:7" x14ac:dyDescent="0.25">
      <c r="A366" s="1" t="s">
        <v>2442</v>
      </c>
      <c r="B366" s="1">
        <v>100857574</v>
      </c>
      <c r="C366" s="1"/>
      <c r="D366" s="1" t="s">
        <v>1975</v>
      </c>
      <c r="E366" s="1"/>
      <c r="F366" s="1"/>
      <c r="G366" t="s">
        <v>1976</v>
      </c>
    </row>
    <row r="367" spans="1:7" x14ac:dyDescent="0.25">
      <c r="A367" s="1" t="s">
        <v>2442</v>
      </c>
      <c r="B367" s="1">
        <v>100857574</v>
      </c>
      <c r="C367" s="1"/>
      <c r="D367" s="1" t="s">
        <v>2446</v>
      </c>
      <c r="E367" s="1"/>
      <c r="F367" s="1"/>
      <c r="G367" t="s">
        <v>3822</v>
      </c>
    </row>
    <row r="368" spans="1:7" x14ac:dyDescent="0.25">
      <c r="A368" s="1" t="s">
        <v>2442</v>
      </c>
      <c r="B368" s="1">
        <v>100857574</v>
      </c>
      <c r="C368" s="1"/>
      <c r="D368" s="1" t="s">
        <v>2447</v>
      </c>
      <c r="E368" s="1"/>
      <c r="F368" s="1"/>
      <c r="G368" t="s">
        <v>1976</v>
      </c>
    </row>
    <row r="369" spans="1:7" x14ac:dyDescent="0.25">
      <c r="A369" s="1" t="s">
        <v>2442</v>
      </c>
      <c r="B369" s="1">
        <v>100857608</v>
      </c>
      <c r="C369" s="1"/>
      <c r="D369" s="1" t="s">
        <v>2443</v>
      </c>
      <c r="E369" s="1"/>
      <c r="F369" s="1"/>
      <c r="G369" t="s">
        <v>3820</v>
      </c>
    </row>
    <row r="370" spans="1:7" x14ac:dyDescent="0.25">
      <c r="A370" s="1" t="s">
        <v>2442</v>
      </c>
      <c r="B370" s="1">
        <v>100857608</v>
      </c>
      <c r="C370" s="1"/>
      <c r="D370" s="1" t="s">
        <v>2444</v>
      </c>
      <c r="E370" s="1"/>
      <c r="F370" s="1"/>
      <c r="G370" t="s">
        <v>3821</v>
      </c>
    </row>
    <row r="371" spans="1:7" x14ac:dyDescent="0.25">
      <c r="A371" s="1" t="s">
        <v>2442</v>
      </c>
      <c r="B371" s="1">
        <v>100857608</v>
      </c>
      <c r="C371" s="1"/>
      <c r="D371" s="1" t="s">
        <v>2445</v>
      </c>
      <c r="E371" s="1"/>
      <c r="F371" s="1"/>
      <c r="G371" t="s">
        <v>1976</v>
      </c>
    </row>
    <row r="372" spans="1:7" x14ac:dyDescent="0.25">
      <c r="A372" s="1" t="s">
        <v>2442</v>
      </c>
      <c r="B372" s="1">
        <v>100857608</v>
      </c>
      <c r="C372" s="1"/>
      <c r="D372" s="1" t="s">
        <v>1975</v>
      </c>
      <c r="E372" s="1"/>
      <c r="F372" s="1"/>
      <c r="G372" t="s">
        <v>1976</v>
      </c>
    </row>
    <row r="373" spans="1:7" x14ac:dyDescent="0.25">
      <c r="A373" s="1" t="s">
        <v>2442</v>
      </c>
      <c r="B373" s="1">
        <v>100857608</v>
      </c>
      <c r="C373" s="1"/>
      <c r="D373" s="1" t="s">
        <v>2446</v>
      </c>
      <c r="E373" s="1"/>
      <c r="F373" s="1"/>
      <c r="G373" t="s">
        <v>3822</v>
      </c>
    </row>
    <row r="374" spans="1:7" x14ac:dyDescent="0.25">
      <c r="A374" s="1" t="s">
        <v>2442</v>
      </c>
      <c r="B374" s="1">
        <v>100857608</v>
      </c>
      <c r="C374" s="1"/>
      <c r="D374" s="1" t="s">
        <v>2447</v>
      </c>
      <c r="E374" s="1"/>
      <c r="F374" s="1"/>
      <c r="G374" t="s">
        <v>1976</v>
      </c>
    </row>
    <row r="375" spans="1:7" x14ac:dyDescent="0.25">
      <c r="A375" s="1" t="s">
        <v>2442</v>
      </c>
      <c r="B375" s="1">
        <v>100857671</v>
      </c>
      <c r="C375" s="1"/>
      <c r="D375" s="1" t="s">
        <v>2443</v>
      </c>
      <c r="E375" s="1"/>
      <c r="F375" s="1"/>
      <c r="G375" t="s">
        <v>3820</v>
      </c>
    </row>
    <row r="376" spans="1:7" x14ac:dyDescent="0.25">
      <c r="A376" s="1" t="s">
        <v>2442</v>
      </c>
      <c r="B376" s="1">
        <v>100857671</v>
      </c>
      <c r="C376" s="1"/>
      <c r="D376" s="1" t="s">
        <v>2444</v>
      </c>
      <c r="E376" s="1"/>
      <c r="F376" s="1"/>
      <c r="G376" t="s">
        <v>3821</v>
      </c>
    </row>
    <row r="377" spans="1:7" x14ac:dyDescent="0.25">
      <c r="A377" s="1" t="s">
        <v>2442</v>
      </c>
      <c r="B377" s="1">
        <v>100857671</v>
      </c>
      <c r="C377" s="1"/>
      <c r="D377" s="1" t="s">
        <v>2445</v>
      </c>
      <c r="E377" s="1"/>
      <c r="F377" s="1"/>
      <c r="G377" t="s">
        <v>1976</v>
      </c>
    </row>
    <row r="378" spans="1:7" x14ac:dyDescent="0.25">
      <c r="A378" s="1" t="s">
        <v>2442</v>
      </c>
      <c r="B378" s="1">
        <v>100857671</v>
      </c>
      <c r="C378" s="1"/>
      <c r="D378" s="1" t="s">
        <v>1975</v>
      </c>
      <c r="E378" s="1"/>
      <c r="F378" s="1"/>
      <c r="G378" t="s">
        <v>1976</v>
      </c>
    </row>
    <row r="379" spans="1:7" x14ac:dyDescent="0.25">
      <c r="A379" s="1" t="s">
        <v>2442</v>
      </c>
      <c r="B379" s="1">
        <v>100857671</v>
      </c>
      <c r="C379" s="1"/>
      <c r="D379" s="1" t="s">
        <v>2446</v>
      </c>
      <c r="E379" s="1"/>
      <c r="F379" s="1"/>
      <c r="G379" t="s">
        <v>3822</v>
      </c>
    </row>
    <row r="380" spans="1:7" x14ac:dyDescent="0.25">
      <c r="A380" s="1" t="s">
        <v>2442</v>
      </c>
      <c r="B380" s="1">
        <v>100857671</v>
      </c>
      <c r="C380" s="1"/>
      <c r="D380" s="1" t="s">
        <v>2447</v>
      </c>
      <c r="E380" s="1"/>
      <c r="F380" s="1"/>
      <c r="G380" t="s">
        <v>1976</v>
      </c>
    </row>
    <row r="381" spans="1:7" x14ac:dyDescent="0.25">
      <c r="A381" s="1" t="s">
        <v>2442</v>
      </c>
      <c r="B381" s="1">
        <v>100857740</v>
      </c>
      <c r="C381" s="1"/>
      <c r="D381" s="1" t="s">
        <v>2443</v>
      </c>
      <c r="E381" s="1"/>
      <c r="F381" s="1"/>
      <c r="G381" t="s">
        <v>3820</v>
      </c>
    </row>
    <row r="382" spans="1:7" x14ac:dyDescent="0.25">
      <c r="A382" s="1" t="s">
        <v>2442</v>
      </c>
      <c r="B382" s="1">
        <v>100857740</v>
      </c>
      <c r="C382" s="1"/>
      <c r="D382" s="1" t="s">
        <v>2444</v>
      </c>
      <c r="E382" s="1"/>
      <c r="F382" s="1"/>
      <c r="G382" t="s">
        <v>3821</v>
      </c>
    </row>
    <row r="383" spans="1:7" x14ac:dyDescent="0.25">
      <c r="A383" s="1" t="s">
        <v>2442</v>
      </c>
      <c r="B383" s="1">
        <v>100857740</v>
      </c>
      <c r="C383" s="1"/>
      <c r="D383" s="1" t="s">
        <v>2445</v>
      </c>
      <c r="E383" s="1"/>
      <c r="F383" s="1"/>
      <c r="G383" t="s">
        <v>1976</v>
      </c>
    </row>
    <row r="384" spans="1:7" x14ac:dyDescent="0.25">
      <c r="A384" s="1" t="s">
        <v>2442</v>
      </c>
      <c r="B384" s="1">
        <v>100857740</v>
      </c>
      <c r="C384" s="1"/>
      <c r="D384" s="1" t="s">
        <v>1975</v>
      </c>
      <c r="E384" s="1"/>
      <c r="F384" s="1"/>
      <c r="G384" t="s">
        <v>1976</v>
      </c>
    </row>
    <row r="385" spans="1:8" x14ac:dyDescent="0.25">
      <c r="A385" s="1" t="s">
        <v>2442</v>
      </c>
      <c r="B385" s="1">
        <v>100857740</v>
      </c>
      <c r="C385" s="1"/>
      <c r="D385" s="1" t="s">
        <v>2446</v>
      </c>
      <c r="E385" s="1"/>
      <c r="F385" s="1"/>
      <c r="G385" t="s">
        <v>3822</v>
      </c>
    </row>
    <row r="386" spans="1:8" x14ac:dyDescent="0.25">
      <c r="A386" s="1" t="s">
        <v>2442</v>
      </c>
      <c r="B386" s="1">
        <v>100857740</v>
      </c>
      <c r="C386" s="1"/>
      <c r="D386" s="1" t="s">
        <v>2447</v>
      </c>
      <c r="E386" s="1"/>
      <c r="F386" s="1"/>
      <c r="G386" t="s">
        <v>1976</v>
      </c>
    </row>
    <row r="387" spans="1:8" x14ac:dyDescent="0.25">
      <c r="A387" s="1" t="s">
        <v>2448</v>
      </c>
      <c r="B387" s="1">
        <v>395623</v>
      </c>
      <c r="C387" s="1" t="s">
        <v>2449</v>
      </c>
      <c r="D387" s="1" t="s">
        <v>2449</v>
      </c>
      <c r="E387" s="1">
        <v>0.492588479915605</v>
      </c>
      <c r="F387" s="1">
        <v>5.4250412185156E-2</v>
      </c>
      <c r="G387" t="s">
        <v>3823</v>
      </c>
      <c r="H387" t="s">
        <v>3824</v>
      </c>
    </row>
    <row r="388" spans="1:8" x14ac:dyDescent="0.25">
      <c r="A388" s="1" t="s">
        <v>2450</v>
      </c>
      <c r="B388" s="1">
        <v>415803</v>
      </c>
      <c r="C388" s="1" t="s">
        <v>2451</v>
      </c>
      <c r="D388" s="1" t="s">
        <v>2451</v>
      </c>
      <c r="E388" s="1">
        <v>0.83646098866631202</v>
      </c>
      <c r="F388" s="1">
        <v>1.1016242379622201E-3</v>
      </c>
      <c r="G388" t="s">
        <v>3825</v>
      </c>
      <c r="H388" t="s">
        <v>3826</v>
      </c>
    </row>
    <row r="389" spans="1:8" x14ac:dyDescent="0.25">
      <c r="A389" s="1" t="s">
        <v>2450</v>
      </c>
      <c r="B389" s="1">
        <v>415803</v>
      </c>
      <c r="C389" s="1" t="s">
        <v>2451</v>
      </c>
      <c r="D389" s="1" t="s">
        <v>2452</v>
      </c>
      <c r="E389" s="1"/>
      <c r="F389" s="1"/>
      <c r="G389" t="s">
        <v>3827</v>
      </c>
      <c r="H389" t="s">
        <v>3826</v>
      </c>
    </row>
    <row r="390" spans="1:8" x14ac:dyDescent="0.25">
      <c r="A390" s="1" t="s">
        <v>2450</v>
      </c>
      <c r="B390" s="1">
        <v>100859443</v>
      </c>
      <c r="C390" s="1" t="s">
        <v>2451</v>
      </c>
      <c r="D390" s="1" t="s">
        <v>2451</v>
      </c>
      <c r="E390" s="1"/>
      <c r="F390" s="1"/>
      <c r="G390" t="s">
        <v>3825</v>
      </c>
      <c r="H390" t="s">
        <v>3826</v>
      </c>
    </row>
    <row r="391" spans="1:8" x14ac:dyDescent="0.25">
      <c r="A391" s="1" t="s">
        <v>2450</v>
      </c>
      <c r="B391" s="1">
        <v>100859443</v>
      </c>
      <c r="C391" s="1" t="s">
        <v>2451</v>
      </c>
      <c r="D391" s="1" t="s">
        <v>2452</v>
      </c>
      <c r="E391" s="1"/>
      <c r="F391" s="1"/>
      <c r="G391" t="s">
        <v>3827</v>
      </c>
      <c r="H391" t="s">
        <v>3826</v>
      </c>
    </row>
    <row r="392" spans="1:8" x14ac:dyDescent="0.25">
      <c r="A392" s="1" t="s">
        <v>585</v>
      </c>
      <c r="B392" s="1" t="s">
        <v>2074</v>
      </c>
      <c r="C392" s="1" t="s">
        <v>586</v>
      </c>
      <c r="D392" s="1"/>
      <c r="E392" s="1">
        <v>0.82595388093109701</v>
      </c>
      <c r="F392" s="3">
        <v>2.6172611217838098E-28</v>
      </c>
      <c r="H392" t="s">
        <v>587</v>
      </c>
    </row>
    <row r="393" spans="1:8" x14ac:dyDescent="0.25">
      <c r="A393" s="1" t="s">
        <v>588</v>
      </c>
      <c r="B393" s="1">
        <v>415813</v>
      </c>
      <c r="C393" s="1" t="s">
        <v>589</v>
      </c>
      <c r="D393" s="1" t="s">
        <v>589</v>
      </c>
      <c r="E393" s="1">
        <v>1.91540437586376</v>
      </c>
      <c r="F393" s="3">
        <v>8.0858261771858602E-12</v>
      </c>
      <c r="G393" t="s">
        <v>590</v>
      </c>
      <c r="H393" t="s">
        <v>591</v>
      </c>
    </row>
    <row r="394" spans="1:8" x14ac:dyDescent="0.25">
      <c r="A394" s="1" t="s">
        <v>2453</v>
      </c>
      <c r="B394" s="1">
        <v>424826</v>
      </c>
      <c r="C394" s="1" t="s">
        <v>2454</v>
      </c>
      <c r="D394" s="1" t="s">
        <v>2454</v>
      </c>
      <c r="E394" s="1">
        <v>0.76242149430385797</v>
      </c>
      <c r="F394" s="1">
        <v>5.5775284432946201E-2</v>
      </c>
      <c r="G394" t="s">
        <v>3828</v>
      </c>
      <c r="H394" t="s">
        <v>3829</v>
      </c>
    </row>
    <row r="395" spans="1:8" x14ac:dyDescent="0.25">
      <c r="A395" s="1" t="s">
        <v>592</v>
      </c>
      <c r="B395" s="1">
        <v>428701</v>
      </c>
      <c r="C395" s="1" t="s">
        <v>593</v>
      </c>
      <c r="D395" s="1" t="s">
        <v>593</v>
      </c>
      <c r="E395" s="1">
        <v>1.05430117640145</v>
      </c>
      <c r="F395" s="1">
        <v>5.1138808752758504E-3</v>
      </c>
      <c r="G395" t="s">
        <v>594</v>
      </c>
      <c r="H395" t="s">
        <v>595</v>
      </c>
    </row>
    <row r="396" spans="1:8" x14ac:dyDescent="0.25">
      <c r="A396" s="1" t="s">
        <v>2455</v>
      </c>
      <c r="B396" s="1">
        <v>417663</v>
      </c>
      <c r="C396" s="1" t="s">
        <v>2456</v>
      </c>
      <c r="D396" s="1" t="s">
        <v>2456</v>
      </c>
      <c r="E396" s="1">
        <v>1.1746603865343499</v>
      </c>
      <c r="F396" s="1">
        <v>4.9137247388616197E-2</v>
      </c>
      <c r="G396" t="s">
        <v>3830</v>
      </c>
      <c r="H396" t="s">
        <v>3831</v>
      </c>
    </row>
    <row r="397" spans="1:8" x14ac:dyDescent="0.25">
      <c r="A397" s="1" t="s">
        <v>2457</v>
      </c>
      <c r="B397" s="1">
        <v>772264</v>
      </c>
      <c r="C397" s="1" t="s">
        <v>2458</v>
      </c>
      <c r="D397" s="1" t="s">
        <v>2458</v>
      </c>
      <c r="E397" s="1">
        <v>1.1022870743044799</v>
      </c>
      <c r="F397" s="1">
        <v>2.3289338732680302E-2</v>
      </c>
      <c r="G397" t="s">
        <v>3832</v>
      </c>
      <c r="H397" t="s">
        <v>3833</v>
      </c>
    </row>
    <row r="398" spans="1:8" x14ac:dyDescent="0.25">
      <c r="A398" s="1" t="s">
        <v>2459</v>
      </c>
      <c r="B398" s="1">
        <v>395460</v>
      </c>
      <c r="C398" s="1" t="s">
        <v>2460</v>
      </c>
      <c r="D398" s="1" t="s">
        <v>2460</v>
      </c>
      <c r="E398" s="1">
        <v>1.0825631911065601</v>
      </c>
      <c r="F398" s="1">
        <v>3.09167964568627E-2</v>
      </c>
      <c r="G398" t="s">
        <v>3834</v>
      </c>
      <c r="H398" t="s">
        <v>3835</v>
      </c>
    </row>
    <row r="399" spans="1:8" x14ac:dyDescent="0.25">
      <c r="A399" s="1" t="s">
        <v>2461</v>
      </c>
      <c r="B399" s="1">
        <v>396023</v>
      </c>
      <c r="C399" s="1" t="s">
        <v>2462</v>
      </c>
      <c r="D399" s="1" t="s">
        <v>2462</v>
      </c>
      <c r="E399" s="1">
        <v>1.1280586816162499</v>
      </c>
      <c r="F399" s="1">
        <v>6.0369142528169398E-2</v>
      </c>
      <c r="G399" t="s">
        <v>3836</v>
      </c>
      <c r="H399" t="s">
        <v>3837</v>
      </c>
    </row>
    <row r="400" spans="1:8" x14ac:dyDescent="0.25">
      <c r="A400" s="1" t="s">
        <v>596</v>
      </c>
      <c r="B400" s="1">
        <v>395905</v>
      </c>
      <c r="C400" s="1" t="s">
        <v>597</v>
      </c>
      <c r="D400" s="1" t="s">
        <v>597</v>
      </c>
      <c r="E400" s="1">
        <v>1.0947005963515399</v>
      </c>
      <c r="F400" s="3">
        <v>3.5519993398425901E-9</v>
      </c>
      <c r="G400" t="s">
        <v>598</v>
      </c>
      <c r="H400" t="s">
        <v>599</v>
      </c>
    </row>
    <row r="401" spans="1:8" x14ac:dyDescent="0.25">
      <c r="A401" s="1" t="s">
        <v>2463</v>
      </c>
      <c r="B401" s="1" t="s">
        <v>2074</v>
      </c>
      <c r="C401" s="1"/>
      <c r="D401" s="1"/>
      <c r="E401" s="1">
        <v>0.52963226340875702</v>
      </c>
      <c r="F401" s="1">
        <v>3.40666408145993E-2</v>
      </c>
    </row>
    <row r="402" spans="1:8" x14ac:dyDescent="0.25">
      <c r="A402" s="1" t="s">
        <v>2464</v>
      </c>
      <c r="B402" s="1">
        <v>422211</v>
      </c>
      <c r="C402" s="1"/>
      <c r="D402" s="1" t="s">
        <v>2465</v>
      </c>
      <c r="E402" s="1">
        <v>1.41545305767414</v>
      </c>
      <c r="F402" s="1">
        <v>5.46282284884268E-2</v>
      </c>
      <c r="G402" t="s">
        <v>3838</v>
      </c>
    </row>
    <row r="403" spans="1:8" x14ac:dyDescent="0.25">
      <c r="A403" s="1" t="s">
        <v>600</v>
      </c>
      <c r="B403" s="1">
        <v>415816</v>
      </c>
      <c r="C403" s="1" t="s">
        <v>601</v>
      </c>
      <c r="D403" s="1" t="s">
        <v>601</v>
      </c>
      <c r="E403" s="1">
        <v>1.3743259761328199</v>
      </c>
      <c r="F403" s="1">
        <v>4.7900110352114701E-2</v>
      </c>
      <c r="G403" t="s">
        <v>602</v>
      </c>
      <c r="H403" t="s">
        <v>603</v>
      </c>
    </row>
    <row r="404" spans="1:8" x14ac:dyDescent="0.25">
      <c r="A404" s="1" t="s">
        <v>604</v>
      </c>
      <c r="B404" s="1">
        <v>428704</v>
      </c>
      <c r="C404" s="1" t="s">
        <v>605</v>
      </c>
      <c r="D404" s="1" t="s">
        <v>605</v>
      </c>
      <c r="E404" s="1">
        <v>1.16388540549456</v>
      </c>
      <c r="F404" s="1">
        <v>3.1451792283381701E-3</v>
      </c>
      <c r="G404" t="s">
        <v>606</v>
      </c>
      <c r="H404" t="s">
        <v>607</v>
      </c>
    </row>
    <row r="405" spans="1:8" x14ac:dyDescent="0.25">
      <c r="A405" s="1" t="s">
        <v>2466</v>
      </c>
      <c r="B405" s="1">
        <v>395685</v>
      </c>
      <c r="C405" s="1" t="s">
        <v>2467</v>
      </c>
      <c r="D405" s="1" t="s">
        <v>2468</v>
      </c>
      <c r="E405" s="1">
        <v>0.86452032764280395</v>
      </c>
      <c r="F405" s="1">
        <v>1.2035930082905601E-4</v>
      </c>
      <c r="G405" t="s">
        <v>3839</v>
      </c>
      <c r="H405" t="s">
        <v>3840</v>
      </c>
    </row>
    <row r="406" spans="1:8" x14ac:dyDescent="0.25">
      <c r="A406" s="1" t="s">
        <v>608</v>
      </c>
      <c r="B406" s="1">
        <v>423763</v>
      </c>
      <c r="C406" s="1" t="s">
        <v>609</v>
      </c>
      <c r="D406" s="1" t="s">
        <v>609</v>
      </c>
      <c r="E406" s="1">
        <v>1.1954565759634499</v>
      </c>
      <c r="F406" s="1">
        <v>1.18819888886172E-2</v>
      </c>
      <c r="G406" t="s">
        <v>610</v>
      </c>
      <c r="H406" t="s">
        <v>611</v>
      </c>
    </row>
    <row r="407" spans="1:8" x14ac:dyDescent="0.25">
      <c r="A407" s="1" t="s">
        <v>612</v>
      </c>
      <c r="B407" s="1">
        <v>422213</v>
      </c>
      <c r="C407" s="1" t="s">
        <v>613</v>
      </c>
      <c r="D407" s="1" t="s">
        <v>613</v>
      </c>
      <c r="E407" s="1">
        <v>0.89768417072791495</v>
      </c>
      <c r="F407" s="1">
        <v>2.1884465717334E-2</v>
      </c>
      <c r="G407" t="s">
        <v>614</v>
      </c>
      <c r="H407" t="s">
        <v>615</v>
      </c>
    </row>
    <row r="408" spans="1:8" x14ac:dyDescent="0.25">
      <c r="A408" s="1" t="s">
        <v>2469</v>
      </c>
      <c r="B408" s="1">
        <v>395706</v>
      </c>
      <c r="C408" s="1" t="s">
        <v>2470</v>
      </c>
      <c r="D408" s="1" t="s">
        <v>2470</v>
      </c>
      <c r="E408" s="1">
        <v>1.3031049910027399</v>
      </c>
      <c r="F408" s="1">
        <v>3.4147033549157299E-3</v>
      </c>
      <c r="G408" t="s">
        <v>3841</v>
      </c>
      <c r="H408" t="s">
        <v>3842</v>
      </c>
    </row>
    <row r="409" spans="1:8" x14ac:dyDescent="0.25">
      <c r="A409" s="1" t="s">
        <v>616</v>
      </c>
      <c r="B409" s="1" t="s">
        <v>2074</v>
      </c>
      <c r="C409" s="1" t="s">
        <v>617</v>
      </c>
      <c r="D409" s="1"/>
      <c r="E409" s="1">
        <v>1.24675660480535</v>
      </c>
      <c r="F409" s="1">
        <v>1.0568633595658E-2</v>
      </c>
      <c r="H409" t="s">
        <v>618</v>
      </c>
    </row>
    <row r="410" spans="1:8" x14ac:dyDescent="0.25">
      <c r="A410" s="1" t="s">
        <v>619</v>
      </c>
      <c r="B410" s="1">
        <v>415830</v>
      </c>
      <c r="C410" s="1" t="s">
        <v>620</v>
      </c>
      <c r="D410" s="1" t="s">
        <v>620</v>
      </c>
      <c r="E410" s="1">
        <v>0.717406241048136</v>
      </c>
      <c r="F410" s="1">
        <v>8.0363792981698497E-3</v>
      </c>
      <c r="G410" t="s">
        <v>621</v>
      </c>
      <c r="H410" t="s">
        <v>622</v>
      </c>
    </row>
    <row r="411" spans="1:8" x14ac:dyDescent="0.25">
      <c r="A411" s="1" t="s">
        <v>623</v>
      </c>
      <c r="B411" s="1">
        <v>427396</v>
      </c>
      <c r="C411" s="1" t="s">
        <v>624</v>
      </c>
      <c r="D411" s="1" t="s">
        <v>624</v>
      </c>
      <c r="E411" s="1">
        <v>1.2775248301726301</v>
      </c>
      <c r="F411" s="1">
        <v>9.4342206997668404E-2</v>
      </c>
      <c r="G411" t="s">
        <v>625</v>
      </c>
      <c r="H411" t="s">
        <v>626</v>
      </c>
    </row>
    <row r="412" spans="1:8" x14ac:dyDescent="0.25">
      <c r="A412" s="1" t="s">
        <v>627</v>
      </c>
      <c r="B412" s="1">
        <v>395742</v>
      </c>
      <c r="C412" s="1" t="s">
        <v>628</v>
      </c>
      <c r="D412" s="1" t="s">
        <v>628</v>
      </c>
      <c r="E412" s="1">
        <v>1.33172121820555</v>
      </c>
      <c r="F412" s="1">
        <v>6.2867548288032801E-2</v>
      </c>
      <c r="G412" t="s">
        <v>629</v>
      </c>
      <c r="H412" t="s">
        <v>630</v>
      </c>
    </row>
    <row r="413" spans="1:8" x14ac:dyDescent="0.25">
      <c r="A413" s="1" t="s">
        <v>2471</v>
      </c>
      <c r="B413" s="1">
        <v>423046</v>
      </c>
      <c r="C413" s="1" t="s">
        <v>2472</v>
      </c>
      <c r="D413" s="1" t="s">
        <v>2472</v>
      </c>
      <c r="E413" s="1">
        <v>1.0606786782714499</v>
      </c>
      <c r="F413" s="1">
        <v>8.8797474611391494E-2</v>
      </c>
      <c r="G413" t="s">
        <v>3843</v>
      </c>
      <c r="H413" t="s">
        <v>3844</v>
      </c>
    </row>
    <row r="414" spans="1:8" x14ac:dyDescent="0.25">
      <c r="A414" s="1" t="s">
        <v>631</v>
      </c>
      <c r="B414" s="1">
        <v>428151</v>
      </c>
      <c r="C414" s="1" t="s">
        <v>632</v>
      </c>
      <c r="D414" s="1" t="s">
        <v>632</v>
      </c>
      <c r="E414" s="1">
        <v>0.61246838272030102</v>
      </c>
      <c r="F414" s="1">
        <v>6.5617581444505704E-2</v>
      </c>
      <c r="G414" t="s">
        <v>633</v>
      </c>
      <c r="H414" t="s">
        <v>634</v>
      </c>
    </row>
    <row r="415" spans="1:8" x14ac:dyDescent="0.25">
      <c r="A415" s="1" t="s">
        <v>635</v>
      </c>
      <c r="B415" s="1">
        <v>395984</v>
      </c>
      <c r="C415" s="1" t="s">
        <v>636</v>
      </c>
      <c r="D415" s="1" t="s">
        <v>636</v>
      </c>
      <c r="E415" s="1">
        <v>1.0846659671291701</v>
      </c>
      <c r="F415" s="1">
        <v>2.04623066594091E-4</v>
      </c>
      <c r="G415" t="s">
        <v>637</v>
      </c>
      <c r="H415" t="s">
        <v>638</v>
      </c>
    </row>
    <row r="416" spans="1:8" x14ac:dyDescent="0.25">
      <c r="A416" s="1" t="s">
        <v>641</v>
      </c>
      <c r="B416" s="1">
        <v>416282</v>
      </c>
      <c r="C416" s="1" t="s">
        <v>642</v>
      </c>
      <c r="D416" s="1" t="s">
        <v>642</v>
      </c>
      <c r="E416" s="1">
        <v>1.3935925498897499</v>
      </c>
      <c r="F416" s="1">
        <v>6.1835678491211597E-3</v>
      </c>
      <c r="G416" t="s">
        <v>643</v>
      </c>
      <c r="H416" t="s">
        <v>644</v>
      </c>
    </row>
    <row r="417" spans="1:8" x14ac:dyDescent="0.25">
      <c r="A417" s="1" t="s">
        <v>2473</v>
      </c>
      <c r="B417" s="1">
        <v>416014</v>
      </c>
      <c r="C417" s="1" t="s">
        <v>2474</v>
      </c>
      <c r="D417" s="1" t="s">
        <v>2474</v>
      </c>
      <c r="E417" s="1">
        <v>1.0934176673635101</v>
      </c>
      <c r="F417" s="1">
        <v>7.4094742961597598E-2</v>
      </c>
      <c r="G417" t="s">
        <v>3845</v>
      </c>
      <c r="H417" t="s">
        <v>3846</v>
      </c>
    </row>
    <row r="418" spans="1:8" x14ac:dyDescent="0.25">
      <c r="A418" s="1" t="s">
        <v>645</v>
      </c>
      <c r="B418" s="1">
        <v>395269</v>
      </c>
      <c r="C418" s="1" t="s">
        <v>646</v>
      </c>
      <c r="D418" s="1" t="s">
        <v>646</v>
      </c>
      <c r="E418" s="1">
        <v>0.81497892639731795</v>
      </c>
      <c r="F418" s="3">
        <v>1.7047112182797099E-14</v>
      </c>
      <c r="G418" t="s">
        <v>647</v>
      </c>
      <c r="H418" t="s">
        <v>648</v>
      </c>
    </row>
    <row r="419" spans="1:8" x14ac:dyDescent="0.25">
      <c r="A419" s="1" t="s">
        <v>2475</v>
      </c>
      <c r="B419" s="1">
        <v>770922</v>
      </c>
      <c r="C419" s="1" t="s">
        <v>2476</v>
      </c>
      <c r="D419" s="1" t="s">
        <v>2477</v>
      </c>
      <c r="E419" s="1">
        <v>0.77394445974186199</v>
      </c>
      <c r="F419" s="1">
        <v>7.8834922646533198E-4</v>
      </c>
      <c r="G419" t="s">
        <v>3847</v>
      </c>
      <c r="H419" t="s">
        <v>3848</v>
      </c>
    </row>
    <row r="420" spans="1:8" x14ac:dyDescent="0.25">
      <c r="A420" s="1" t="s">
        <v>649</v>
      </c>
      <c r="B420" s="1">
        <v>416023</v>
      </c>
      <c r="C420" s="1" t="s">
        <v>650</v>
      </c>
      <c r="D420" s="1" t="s">
        <v>650</v>
      </c>
      <c r="E420" s="1">
        <v>1.35659567032524</v>
      </c>
      <c r="F420" s="1">
        <v>3.1929567388534197E-2</v>
      </c>
      <c r="G420" t="s">
        <v>651</v>
      </c>
      <c r="H420" t="s">
        <v>652</v>
      </c>
    </row>
    <row r="421" spans="1:8" x14ac:dyDescent="0.25">
      <c r="A421" s="1" t="s">
        <v>2478</v>
      </c>
      <c r="B421" s="1">
        <v>100858792</v>
      </c>
      <c r="C421" s="1" t="s">
        <v>2479</v>
      </c>
      <c r="D421" s="1" t="s">
        <v>2480</v>
      </c>
      <c r="E421" s="1">
        <v>0.85668470477841396</v>
      </c>
      <c r="F421" s="1">
        <v>2.21269954915158E-2</v>
      </c>
      <c r="G421" t="s">
        <v>3849</v>
      </c>
      <c r="H421" t="s">
        <v>3850</v>
      </c>
    </row>
    <row r="422" spans="1:8" x14ac:dyDescent="0.25">
      <c r="A422" s="1" t="s">
        <v>2481</v>
      </c>
      <c r="B422" s="1">
        <v>416565</v>
      </c>
      <c r="C422" s="1" t="s">
        <v>2482</v>
      </c>
      <c r="D422" s="1" t="s">
        <v>2482</v>
      </c>
      <c r="E422" s="1">
        <v>1.2503355335297801</v>
      </c>
      <c r="F422" s="1">
        <v>3.0569997945344901E-2</v>
      </c>
      <c r="G422" t="s">
        <v>3851</v>
      </c>
      <c r="H422" t="s">
        <v>3852</v>
      </c>
    </row>
    <row r="423" spans="1:8" x14ac:dyDescent="0.25">
      <c r="A423" s="1" t="s">
        <v>653</v>
      </c>
      <c r="B423" s="1">
        <v>419253</v>
      </c>
      <c r="C423" s="1" t="s">
        <v>654</v>
      </c>
      <c r="D423" s="1" t="s">
        <v>654</v>
      </c>
      <c r="E423" s="1">
        <v>1.1810093616342301</v>
      </c>
      <c r="F423" s="1">
        <v>8.2518517667529101E-2</v>
      </c>
      <c r="G423" t="s">
        <v>655</v>
      </c>
      <c r="H423" t="s">
        <v>656</v>
      </c>
    </row>
    <row r="424" spans="1:8" x14ac:dyDescent="0.25">
      <c r="A424" s="1" t="s">
        <v>657</v>
      </c>
      <c r="B424" s="1">
        <v>425279</v>
      </c>
      <c r="C424" s="1"/>
      <c r="D424" s="1" t="s">
        <v>658</v>
      </c>
      <c r="E424" s="1">
        <v>1.0552308954176099</v>
      </c>
      <c r="F424" s="1">
        <v>3.7201253759543702E-2</v>
      </c>
      <c r="G424" t="s">
        <v>659</v>
      </c>
    </row>
    <row r="425" spans="1:8" x14ac:dyDescent="0.25">
      <c r="A425" s="1" t="s">
        <v>2483</v>
      </c>
      <c r="B425" s="1">
        <v>374266</v>
      </c>
      <c r="C425" s="1" t="s">
        <v>2484</v>
      </c>
      <c r="D425" s="1" t="s">
        <v>2484</v>
      </c>
      <c r="E425" s="1">
        <v>1.74946352452372</v>
      </c>
      <c r="F425" s="3">
        <v>1.43278996722778E-5</v>
      </c>
      <c r="G425" t="s">
        <v>3853</v>
      </c>
      <c r="H425" t="s">
        <v>3854</v>
      </c>
    </row>
    <row r="426" spans="1:8" x14ac:dyDescent="0.25">
      <c r="A426" s="1" t="s">
        <v>2483</v>
      </c>
      <c r="B426" s="1">
        <v>374266</v>
      </c>
      <c r="C426" s="1" t="s">
        <v>2484</v>
      </c>
      <c r="D426" s="1" t="s">
        <v>2485</v>
      </c>
      <c r="E426" s="1"/>
      <c r="G426" t="s">
        <v>3855</v>
      </c>
      <c r="H426" t="s">
        <v>3854</v>
      </c>
    </row>
    <row r="427" spans="1:8" x14ac:dyDescent="0.25">
      <c r="A427" s="1" t="s">
        <v>2483</v>
      </c>
      <c r="B427" s="1">
        <v>770010</v>
      </c>
      <c r="C427" s="1" t="s">
        <v>2484</v>
      </c>
      <c r="D427" s="1" t="s">
        <v>2484</v>
      </c>
      <c r="E427" s="1"/>
      <c r="G427" t="s">
        <v>3853</v>
      </c>
      <c r="H427" t="s">
        <v>3854</v>
      </c>
    </row>
    <row r="428" spans="1:8" x14ac:dyDescent="0.25">
      <c r="A428" s="1" t="s">
        <v>2483</v>
      </c>
      <c r="B428" s="1">
        <v>770010</v>
      </c>
      <c r="C428" s="1" t="s">
        <v>2484</v>
      </c>
      <c r="D428" s="1" t="s">
        <v>2485</v>
      </c>
      <c r="E428" s="1"/>
      <c r="G428" t="s">
        <v>3855</v>
      </c>
      <c r="H428" t="s">
        <v>3854</v>
      </c>
    </row>
    <row r="429" spans="1:8" x14ac:dyDescent="0.25">
      <c r="A429" s="1" t="s">
        <v>2486</v>
      </c>
      <c r="B429" s="1" t="s">
        <v>2074</v>
      </c>
      <c r="C429" s="1" t="s">
        <v>2487</v>
      </c>
      <c r="D429" s="1"/>
      <c r="E429" s="1">
        <v>0.83609960030389197</v>
      </c>
      <c r="F429" s="1">
        <v>3.1300039913110297E-2</v>
      </c>
      <c r="H429" t="s">
        <v>3856</v>
      </c>
    </row>
    <row r="430" spans="1:8" x14ac:dyDescent="0.25">
      <c r="A430" s="1" t="s">
        <v>2488</v>
      </c>
      <c r="B430" s="1">
        <v>416569</v>
      </c>
      <c r="C430" s="1"/>
      <c r="D430" s="1" t="s">
        <v>2489</v>
      </c>
      <c r="E430" s="1">
        <v>1.1843493031474801</v>
      </c>
      <c r="F430" s="3">
        <v>1.8278297690088201E-5</v>
      </c>
      <c r="G430" t="s">
        <v>3857</v>
      </c>
    </row>
    <row r="431" spans="1:8" x14ac:dyDescent="0.25">
      <c r="A431" s="1" t="s">
        <v>2490</v>
      </c>
      <c r="B431" s="1">
        <v>426869</v>
      </c>
      <c r="C431" s="1" t="s">
        <v>2491</v>
      </c>
      <c r="D431" s="1" t="s">
        <v>2491</v>
      </c>
      <c r="E431" s="1">
        <v>0.91121829955217404</v>
      </c>
      <c r="F431" s="1">
        <v>1.9184958434793301E-2</v>
      </c>
      <c r="G431" t="s">
        <v>3858</v>
      </c>
      <c r="H431" t="s">
        <v>3859</v>
      </c>
    </row>
    <row r="432" spans="1:8" x14ac:dyDescent="0.25">
      <c r="A432" s="1" t="s">
        <v>2492</v>
      </c>
      <c r="B432" s="1">
        <v>422234</v>
      </c>
      <c r="C432" s="1" t="s">
        <v>2493</v>
      </c>
      <c r="D432" s="1" t="s">
        <v>2493</v>
      </c>
      <c r="E432" s="1">
        <v>1.1183861491281699</v>
      </c>
      <c r="F432" s="1">
        <v>3.4438852440382699E-3</v>
      </c>
      <c r="G432" t="s">
        <v>3860</v>
      </c>
      <c r="H432" t="s">
        <v>3861</v>
      </c>
    </row>
    <row r="433" spans="1:8" x14ac:dyDescent="0.25">
      <c r="A433" s="1" t="s">
        <v>2494</v>
      </c>
      <c r="B433" s="1">
        <v>424510</v>
      </c>
      <c r="C433" s="1" t="s">
        <v>2495</v>
      </c>
      <c r="D433" s="1" t="s">
        <v>2495</v>
      </c>
      <c r="E433" s="1">
        <v>0.86646632915681798</v>
      </c>
      <c r="F433" s="1">
        <v>1.15329644595924E-2</v>
      </c>
      <c r="G433" t="s">
        <v>3862</v>
      </c>
      <c r="H433" t="s">
        <v>3863</v>
      </c>
    </row>
    <row r="434" spans="1:8" x14ac:dyDescent="0.25">
      <c r="A434" s="1" t="s">
        <v>2496</v>
      </c>
      <c r="B434" s="1" t="s">
        <v>2074</v>
      </c>
      <c r="C434" s="1" t="s">
        <v>2497</v>
      </c>
      <c r="D434" s="1"/>
      <c r="E434" s="1">
        <v>1.18799063784953</v>
      </c>
      <c r="F434" s="1">
        <v>6.4784045198446993E-2</v>
      </c>
      <c r="H434" t="s">
        <v>3864</v>
      </c>
    </row>
    <row r="435" spans="1:8" x14ac:dyDescent="0.25">
      <c r="A435" s="1" t="s">
        <v>660</v>
      </c>
      <c r="B435" s="1">
        <v>415840</v>
      </c>
      <c r="C435" s="1" t="s">
        <v>661</v>
      </c>
      <c r="D435" s="1" t="s">
        <v>661</v>
      </c>
      <c r="E435" s="1">
        <v>0.73810962471848096</v>
      </c>
      <c r="F435" s="1">
        <v>1.2326869523450299E-2</v>
      </c>
      <c r="G435" t="s">
        <v>662</v>
      </c>
      <c r="H435" t="s">
        <v>663</v>
      </c>
    </row>
    <row r="436" spans="1:8" x14ac:dyDescent="0.25">
      <c r="A436" s="1" t="s">
        <v>664</v>
      </c>
      <c r="B436" s="1">
        <v>374213</v>
      </c>
      <c r="C436" s="1" t="s">
        <v>665</v>
      </c>
      <c r="D436" s="1" t="s">
        <v>665</v>
      </c>
      <c r="E436" s="1">
        <v>0.85399712293587704</v>
      </c>
      <c r="F436" s="1">
        <v>1.8823575910721198E-2</v>
      </c>
      <c r="G436" t="s">
        <v>666</v>
      </c>
      <c r="H436" t="s">
        <v>667</v>
      </c>
    </row>
    <row r="437" spans="1:8" x14ac:dyDescent="0.25">
      <c r="A437" s="1" t="s">
        <v>668</v>
      </c>
      <c r="B437" s="1">
        <v>416302</v>
      </c>
      <c r="C437" s="1" t="s">
        <v>669</v>
      </c>
      <c r="D437" s="1" t="s">
        <v>669</v>
      </c>
      <c r="E437" s="1">
        <v>1.2141630980928</v>
      </c>
      <c r="F437" s="3">
        <v>5.9831912488841699E-11</v>
      </c>
      <c r="G437" t="s">
        <v>670</v>
      </c>
      <c r="H437" t="s">
        <v>671</v>
      </c>
    </row>
    <row r="438" spans="1:8" x14ac:dyDescent="0.25">
      <c r="A438" s="1" t="s">
        <v>672</v>
      </c>
      <c r="B438" s="1">
        <v>395849</v>
      </c>
      <c r="C438" s="1" t="s">
        <v>673</v>
      </c>
      <c r="D438" s="1" t="s">
        <v>673</v>
      </c>
      <c r="E438" s="1">
        <v>0.89139543683509403</v>
      </c>
      <c r="F438" s="3">
        <v>7.0629915097769498E-6</v>
      </c>
      <c r="G438" t="s">
        <v>674</v>
      </c>
      <c r="H438" t="s">
        <v>675</v>
      </c>
    </row>
    <row r="439" spans="1:8" x14ac:dyDescent="0.25">
      <c r="A439" s="1" t="s">
        <v>2498</v>
      </c>
      <c r="B439" s="1">
        <v>415843</v>
      </c>
      <c r="C439" s="1" t="s">
        <v>2499</v>
      </c>
      <c r="D439" s="1" t="s">
        <v>2499</v>
      </c>
      <c r="E439" s="1">
        <v>1.1733098271540701</v>
      </c>
      <c r="F439" s="1">
        <v>3.6199109970459699E-2</v>
      </c>
      <c r="G439" t="s">
        <v>3865</v>
      </c>
      <c r="H439" t="s">
        <v>3866</v>
      </c>
    </row>
    <row r="440" spans="1:8" x14ac:dyDescent="0.25">
      <c r="A440" s="1" t="s">
        <v>2500</v>
      </c>
      <c r="B440" s="1" t="s">
        <v>2074</v>
      </c>
      <c r="C440" s="1" t="s">
        <v>2501</v>
      </c>
      <c r="D440" s="1"/>
      <c r="E440" s="1">
        <v>0.87845236413331795</v>
      </c>
      <c r="F440" s="1">
        <v>1.9997481654599001E-2</v>
      </c>
      <c r="H440" t="s">
        <v>3867</v>
      </c>
    </row>
    <row r="441" spans="1:8" x14ac:dyDescent="0.25">
      <c r="A441" s="1" t="s">
        <v>2502</v>
      </c>
      <c r="B441" s="1">
        <v>425294</v>
      </c>
      <c r="C441" s="1" t="s">
        <v>2503</v>
      </c>
      <c r="D441" s="1" t="s">
        <v>2503</v>
      </c>
      <c r="E441" s="1">
        <v>1.0849634289263801</v>
      </c>
      <c r="F441" s="1">
        <v>3.5272128945421102E-2</v>
      </c>
      <c r="G441" t="s">
        <v>3868</v>
      </c>
      <c r="H441" t="s">
        <v>3869</v>
      </c>
    </row>
    <row r="442" spans="1:8" x14ac:dyDescent="0.25">
      <c r="A442" s="1" t="s">
        <v>2504</v>
      </c>
      <c r="B442" s="1">
        <v>396221</v>
      </c>
      <c r="C442" s="1" t="s">
        <v>2505</v>
      </c>
      <c r="D442" s="1" t="s">
        <v>2505</v>
      </c>
      <c r="E442" s="1">
        <v>0.77996590999462601</v>
      </c>
      <c r="F442" s="3">
        <v>3.3297238093693902E-6</v>
      </c>
      <c r="G442" t="s">
        <v>3870</v>
      </c>
      <c r="H442" t="s">
        <v>3871</v>
      </c>
    </row>
    <row r="443" spans="1:8" x14ac:dyDescent="0.25">
      <c r="A443" s="1" t="s">
        <v>676</v>
      </c>
      <c r="B443" s="1">
        <v>395897</v>
      </c>
      <c r="C443" s="1" t="s">
        <v>677</v>
      </c>
      <c r="D443" s="1" t="s">
        <v>677</v>
      </c>
      <c r="E443" s="1">
        <v>0.85960008953251099</v>
      </c>
      <c r="F443" s="1">
        <v>1.9049615727987699E-3</v>
      </c>
      <c r="G443" t="s">
        <v>678</v>
      </c>
      <c r="H443" t="s">
        <v>679</v>
      </c>
    </row>
    <row r="444" spans="1:8" x14ac:dyDescent="0.25">
      <c r="A444" s="1" t="s">
        <v>2506</v>
      </c>
      <c r="B444" s="1">
        <v>100859108</v>
      </c>
      <c r="C444" s="1" t="s">
        <v>2507</v>
      </c>
      <c r="D444" s="1" t="s">
        <v>2507</v>
      </c>
      <c r="E444" s="1">
        <v>2.06276725921848</v>
      </c>
      <c r="F444" s="1">
        <v>7.1329863754136594E-2</v>
      </c>
      <c r="G444" t="s">
        <v>3872</v>
      </c>
      <c r="H444" t="s">
        <v>3873</v>
      </c>
    </row>
    <row r="445" spans="1:8" x14ac:dyDescent="0.25">
      <c r="A445" s="1" t="s">
        <v>2508</v>
      </c>
      <c r="B445" s="1">
        <v>418248</v>
      </c>
      <c r="C445" s="1" t="s">
        <v>2509</v>
      </c>
      <c r="D445" s="1" t="s">
        <v>2509</v>
      </c>
      <c r="E445" s="1">
        <v>1.2013026722609199</v>
      </c>
      <c r="F445" s="1">
        <v>1.8464317868695999E-4</v>
      </c>
      <c r="G445" t="s">
        <v>3874</v>
      </c>
      <c r="H445" t="s">
        <v>3875</v>
      </c>
    </row>
    <row r="446" spans="1:8" x14ac:dyDescent="0.25">
      <c r="A446" s="1" t="s">
        <v>2510</v>
      </c>
      <c r="B446" s="1">
        <v>396084</v>
      </c>
      <c r="C446" s="1" t="s">
        <v>2511</v>
      </c>
      <c r="D446" s="1" t="s">
        <v>2511</v>
      </c>
      <c r="E446" s="1">
        <v>1.25929592653406</v>
      </c>
      <c r="F446" s="1">
        <v>1.5843817199447201E-3</v>
      </c>
      <c r="G446" t="s">
        <v>3876</v>
      </c>
      <c r="H446" t="s">
        <v>3877</v>
      </c>
    </row>
    <row r="447" spans="1:8" x14ac:dyDescent="0.25">
      <c r="A447" s="1" t="s">
        <v>2510</v>
      </c>
      <c r="B447" s="1">
        <v>396084</v>
      </c>
      <c r="C447" s="1" t="s">
        <v>2511</v>
      </c>
      <c r="D447" s="1" t="s">
        <v>2512</v>
      </c>
      <c r="E447" s="1"/>
      <c r="F447" s="1"/>
      <c r="G447" t="s">
        <v>3878</v>
      </c>
      <c r="H447" t="s">
        <v>3877</v>
      </c>
    </row>
    <row r="448" spans="1:8" x14ac:dyDescent="0.25">
      <c r="A448" s="1" t="s">
        <v>2510</v>
      </c>
      <c r="B448" s="1">
        <v>423787</v>
      </c>
      <c r="C448" s="1" t="s">
        <v>2511</v>
      </c>
      <c r="D448" s="1" t="s">
        <v>2511</v>
      </c>
      <c r="E448" s="1"/>
      <c r="F448" s="1"/>
      <c r="G448" t="s">
        <v>3876</v>
      </c>
      <c r="H448" t="s">
        <v>3877</v>
      </c>
    </row>
    <row r="449" spans="1:8" x14ac:dyDescent="0.25">
      <c r="A449" s="1" t="s">
        <v>2510</v>
      </c>
      <c r="B449" s="1">
        <v>423787</v>
      </c>
      <c r="C449" s="1" t="s">
        <v>2511</v>
      </c>
      <c r="D449" s="1" t="s">
        <v>2512</v>
      </c>
      <c r="E449" s="1"/>
      <c r="F449" s="1"/>
      <c r="G449" t="s">
        <v>3878</v>
      </c>
      <c r="H449" t="s">
        <v>3877</v>
      </c>
    </row>
    <row r="450" spans="1:8" x14ac:dyDescent="0.25">
      <c r="A450" s="1" t="s">
        <v>680</v>
      </c>
      <c r="B450" s="1">
        <v>416311</v>
      </c>
      <c r="C450" s="1" t="s">
        <v>681</v>
      </c>
      <c r="D450" s="1" t="s">
        <v>682</v>
      </c>
      <c r="E450" s="1">
        <v>2.9443735648371199</v>
      </c>
      <c r="F450" s="1">
        <v>6.9395577750632598E-2</v>
      </c>
      <c r="G450" t="s">
        <v>683</v>
      </c>
      <c r="H450" t="s">
        <v>684</v>
      </c>
    </row>
    <row r="451" spans="1:8" x14ac:dyDescent="0.25">
      <c r="A451" s="1" t="s">
        <v>2513</v>
      </c>
      <c r="B451" s="1">
        <v>416312</v>
      </c>
      <c r="C451" s="1" t="s">
        <v>2514</v>
      </c>
      <c r="D451" s="1" t="s">
        <v>2514</v>
      </c>
      <c r="E451" s="1">
        <v>1.15240944852973</v>
      </c>
      <c r="F451" s="1">
        <v>7.8155397533212299E-3</v>
      </c>
      <c r="G451" t="s">
        <v>3879</v>
      </c>
      <c r="H451" t="s">
        <v>3880</v>
      </c>
    </row>
    <row r="452" spans="1:8" x14ac:dyDescent="0.25">
      <c r="A452" s="1" t="s">
        <v>685</v>
      </c>
      <c r="B452" s="1">
        <v>396241</v>
      </c>
      <c r="C452" s="1" t="s">
        <v>686</v>
      </c>
      <c r="D452" s="1" t="s">
        <v>686</v>
      </c>
      <c r="E452" s="1">
        <v>0.88679431599252601</v>
      </c>
      <c r="F452" s="1">
        <v>9.0623976566409206E-2</v>
      </c>
      <c r="G452" t="s">
        <v>687</v>
      </c>
      <c r="H452" t="s">
        <v>688</v>
      </c>
    </row>
    <row r="453" spans="1:8" x14ac:dyDescent="0.25">
      <c r="A453" s="1" t="s">
        <v>689</v>
      </c>
      <c r="B453" s="1">
        <v>770887</v>
      </c>
      <c r="C453" s="1" t="s">
        <v>690</v>
      </c>
      <c r="D453" s="1" t="s">
        <v>691</v>
      </c>
      <c r="E453" s="1">
        <v>1.28359540691971</v>
      </c>
      <c r="F453" s="1">
        <v>1.8260360007096E-4</v>
      </c>
      <c r="G453" t="s">
        <v>692</v>
      </c>
      <c r="H453" t="s">
        <v>693</v>
      </c>
    </row>
    <row r="454" spans="1:8" x14ac:dyDescent="0.25">
      <c r="A454" s="1" t="s">
        <v>694</v>
      </c>
      <c r="B454" s="1">
        <v>422251</v>
      </c>
      <c r="C454" s="1" t="s">
        <v>695</v>
      </c>
      <c r="D454" s="1" t="s">
        <v>695</v>
      </c>
      <c r="E454" s="1">
        <v>0.80911942058888997</v>
      </c>
      <c r="F454" s="1">
        <v>1.89561557266203E-3</v>
      </c>
      <c r="G454" t="s">
        <v>696</v>
      </c>
      <c r="H454" t="s">
        <v>697</v>
      </c>
    </row>
    <row r="455" spans="1:8" x14ac:dyDescent="0.25">
      <c r="A455" s="1" t="s">
        <v>2515</v>
      </c>
      <c r="B455" s="1">
        <v>414831</v>
      </c>
      <c r="C455" s="1" t="s">
        <v>2516</v>
      </c>
      <c r="D455" s="1" t="s">
        <v>2516</v>
      </c>
      <c r="E455" s="1">
        <v>0.76897560306875301</v>
      </c>
      <c r="F455" s="1">
        <v>5.0901722491905999E-2</v>
      </c>
      <c r="G455" t="s">
        <v>3881</v>
      </c>
      <c r="H455" t="s">
        <v>3882</v>
      </c>
    </row>
    <row r="456" spans="1:8" x14ac:dyDescent="0.25">
      <c r="A456" s="1" t="s">
        <v>2517</v>
      </c>
      <c r="B456" s="1">
        <v>395853</v>
      </c>
      <c r="C456" s="1" t="s">
        <v>2518</v>
      </c>
      <c r="D456" s="1" t="s">
        <v>2518</v>
      </c>
      <c r="E456" s="1">
        <v>0.93974710160763797</v>
      </c>
      <c r="F456" s="3">
        <v>1.1679456126244699E-6</v>
      </c>
      <c r="G456" t="s">
        <v>3883</v>
      </c>
      <c r="H456" t="s">
        <v>3884</v>
      </c>
    </row>
    <row r="457" spans="1:8" x14ac:dyDescent="0.25">
      <c r="A457" s="1" t="s">
        <v>2519</v>
      </c>
      <c r="B457" s="1">
        <v>424866</v>
      </c>
      <c r="C457" s="1" t="s">
        <v>2520</v>
      </c>
      <c r="D457" s="1" t="s">
        <v>2521</v>
      </c>
      <c r="E457" s="1">
        <v>0.79523745001934298</v>
      </c>
      <c r="F457" s="1">
        <v>5.0995445615158496E-3</v>
      </c>
      <c r="G457" t="s">
        <v>3885</v>
      </c>
      <c r="H457" t="s">
        <v>3886</v>
      </c>
    </row>
    <row r="458" spans="1:8" x14ac:dyDescent="0.25">
      <c r="A458" s="1" t="s">
        <v>698</v>
      </c>
      <c r="B458" s="1">
        <v>424868</v>
      </c>
      <c r="C458" s="1" t="s">
        <v>699</v>
      </c>
      <c r="D458" s="1" t="s">
        <v>699</v>
      </c>
      <c r="E458" s="1">
        <v>0.91881505267221597</v>
      </c>
      <c r="F458" s="1">
        <v>7.4676996318067498E-2</v>
      </c>
      <c r="G458" t="s">
        <v>700</v>
      </c>
      <c r="H458" t="s">
        <v>701</v>
      </c>
    </row>
    <row r="459" spans="1:8" x14ac:dyDescent="0.25">
      <c r="A459" s="1" t="s">
        <v>702</v>
      </c>
      <c r="B459" s="1">
        <v>416947</v>
      </c>
      <c r="C459" s="1" t="s">
        <v>703</v>
      </c>
      <c r="D459" s="1" t="s">
        <v>703</v>
      </c>
      <c r="E459" s="1">
        <v>1.1207332527460401</v>
      </c>
      <c r="F459" s="1">
        <v>3.3925442149287098E-4</v>
      </c>
      <c r="G459" t="s">
        <v>704</v>
      </c>
      <c r="H459" t="s">
        <v>705</v>
      </c>
    </row>
    <row r="460" spans="1:8" x14ac:dyDescent="0.25">
      <c r="A460" s="1" t="s">
        <v>2522</v>
      </c>
      <c r="B460" s="1">
        <v>423095</v>
      </c>
      <c r="C460" s="1" t="s">
        <v>2523</v>
      </c>
      <c r="D460" s="1" t="s">
        <v>2523</v>
      </c>
      <c r="E460" s="1">
        <v>0.32244376348264298</v>
      </c>
      <c r="F460" s="1">
        <v>2.3885254195956801E-2</v>
      </c>
      <c r="G460" t="s">
        <v>3887</v>
      </c>
      <c r="H460" t="s">
        <v>3888</v>
      </c>
    </row>
    <row r="461" spans="1:8" x14ac:dyDescent="0.25">
      <c r="A461" s="1" t="s">
        <v>2524</v>
      </c>
      <c r="B461" s="1">
        <v>415488</v>
      </c>
      <c r="C461" s="1" t="s">
        <v>2525</v>
      </c>
      <c r="D461" s="1" t="s">
        <v>2525</v>
      </c>
      <c r="E461" s="1">
        <v>1.2266234662084099</v>
      </c>
      <c r="F461" s="1">
        <v>9.7446760528851206E-2</v>
      </c>
      <c r="G461" t="s">
        <v>3889</v>
      </c>
      <c r="H461" t="s">
        <v>3890</v>
      </c>
    </row>
    <row r="462" spans="1:8" x14ac:dyDescent="0.25">
      <c r="A462" s="1" t="s">
        <v>706</v>
      </c>
      <c r="B462" s="1">
        <v>396090</v>
      </c>
      <c r="C462" s="1" t="s">
        <v>707</v>
      </c>
      <c r="D462" s="1" t="s">
        <v>707</v>
      </c>
      <c r="E462" s="1">
        <v>1.2239903856327801</v>
      </c>
      <c r="F462" s="1">
        <v>2.9886299158597598E-2</v>
      </c>
      <c r="G462" t="s">
        <v>708</v>
      </c>
      <c r="H462" t="s">
        <v>709</v>
      </c>
    </row>
    <row r="463" spans="1:8" x14ac:dyDescent="0.25">
      <c r="A463" s="1" t="s">
        <v>2526</v>
      </c>
      <c r="B463" s="1">
        <v>419289</v>
      </c>
      <c r="C463" s="1" t="s">
        <v>2527</v>
      </c>
      <c r="D463" s="1" t="s">
        <v>2527</v>
      </c>
      <c r="E463" s="1">
        <v>0.64106713435801699</v>
      </c>
      <c r="F463" s="1">
        <v>5.3634273720797E-3</v>
      </c>
      <c r="G463" t="s">
        <v>3891</v>
      </c>
      <c r="H463" t="s">
        <v>3892</v>
      </c>
    </row>
    <row r="464" spans="1:8" x14ac:dyDescent="0.25">
      <c r="A464" s="1" t="s">
        <v>710</v>
      </c>
      <c r="B464" s="1">
        <v>429501</v>
      </c>
      <c r="C464" s="1" t="s">
        <v>711</v>
      </c>
      <c r="D464" s="1" t="s">
        <v>711</v>
      </c>
      <c r="E464" s="1">
        <v>0.90084662478852295</v>
      </c>
      <c r="F464" s="1">
        <v>6.4028184282584499E-2</v>
      </c>
      <c r="G464" t="s">
        <v>712</v>
      </c>
      <c r="H464" t="s">
        <v>713</v>
      </c>
    </row>
    <row r="465" spans="1:8" x14ac:dyDescent="0.25">
      <c r="A465" s="1" t="s">
        <v>2528</v>
      </c>
      <c r="B465" s="1">
        <v>423098</v>
      </c>
      <c r="C465" s="1" t="s">
        <v>2529</v>
      </c>
      <c r="D465" s="1" t="s">
        <v>2529</v>
      </c>
      <c r="E465" s="1">
        <v>0.55437181197693397</v>
      </c>
      <c r="F465" s="1">
        <v>8.5129404504395503E-3</v>
      </c>
      <c r="G465" t="s">
        <v>3893</v>
      </c>
      <c r="H465" t="s">
        <v>3894</v>
      </c>
    </row>
    <row r="466" spans="1:8" x14ac:dyDescent="0.25">
      <c r="A466" s="1" t="s">
        <v>2530</v>
      </c>
      <c r="B466" s="1">
        <v>408183</v>
      </c>
      <c r="C466" s="1" t="s">
        <v>2531</v>
      </c>
      <c r="D466" s="1" t="s">
        <v>2531</v>
      </c>
      <c r="E466" s="1">
        <v>0.73465486976670402</v>
      </c>
      <c r="F466" s="1">
        <v>4.3169016066853803E-4</v>
      </c>
      <c r="G466" t="s">
        <v>3895</v>
      </c>
      <c r="H466" t="s">
        <v>3896</v>
      </c>
    </row>
    <row r="467" spans="1:8" x14ac:dyDescent="0.25">
      <c r="A467" s="1" t="s">
        <v>2532</v>
      </c>
      <c r="B467" s="1">
        <v>419292</v>
      </c>
      <c r="C467" s="1" t="s">
        <v>2533</v>
      </c>
      <c r="D467" s="1" t="s">
        <v>2533</v>
      </c>
      <c r="E467" s="1">
        <v>0.802721480694779</v>
      </c>
      <c r="F467" s="1">
        <v>1.12559761641812E-3</v>
      </c>
      <c r="G467" t="s">
        <v>3897</v>
      </c>
      <c r="H467" t="s">
        <v>3898</v>
      </c>
    </row>
    <row r="468" spans="1:8" x14ac:dyDescent="0.25">
      <c r="A468" s="1" t="s">
        <v>2534</v>
      </c>
      <c r="B468" s="1">
        <v>378897</v>
      </c>
      <c r="C468" s="1" t="s">
        <v>2535</v>
      </c>
      <c r="D468" s="1" t="s">
        <v>2536</v>
      </c>
      <c r="E468" s="1">
        <v>0.78131016402374998</v>
      </c>
      <c r="F468" s="1">
        <v>2.8266535956708898E-2</v>
      </c>
      <c r="G468" t="s">
        <v>3899</v>
      </c>
      <c r="H468" t="s">
        <v>3900</v>
      </c>
    </row>
    <row r="469" spans="1:8" x14ac:dyDescent="0.25">
      <c r="A469" s="1" t="s">
        <v>2537</v>
      </c>
      <c r="B469" s="1">
        <v>416604</v>
      </c>
      <c r="C469" s="1" t="s">
        <v>2538</v>
      </c>
      <c r="D469" s="1" t="s">
        <v>2538</v>
      </c>
      <c r="E469" s="1">
        <v>0.85543499509286902</v>
      </c>
      <c r="F469" s="3">
        <v>3.0355668289538601E-6</v>
      </c>
      <c r="G469" t="s">
        <v>3901</v>
      </c>
      <c r="H469" t="s">
        <v>3902</v>
      </c>
    </row>
    <row r="470" spans="1:8" x14ac:dyDescent="0.25">
      <c r="A470" s="1" t="s">
        <v>2539</v>
      </c>
      <c r="B470" s="1">
        <v>424882</v>
      </c>
      <c r="C470" s="1" t="s">
        <v>2540</v>
      </c>
      <c r="D470" s="1" t="s">
        <v>2540</v>
      </c>
      <c r="E470" s="1">
        <v>1.1290171219562</v>
      </c>
      <c r="F470" s="1">
        <v>5.8524811420925797E-2</v>
      </c>
      <c r="G470" t="s">
        <v>3903</v>
      </c>
      <c r="H470" t="s">
        <v>3904</v>
      </c>
    </row>
    <row r="471" spans="1:8" x14ac:dyDescent="0.25">
      <c r="A471" s="1" t="s">
        <v>2541</v>
      </c>
      <c r="B471" s="1">
        <v>419295</v>
      </c>
      <c r="C471" s="1" t="s">
        <v>2542</v>
      </c>
      <c r="D471" s="1" t="s">
        <v>2542</v>
      </c>
      <c r="E471" s="1">
        <v>0.89425576281598795</v>
      </c>
      <c r="F471" s="1">
        <v>7.2745293912889003E-2</v>
      </c>
      <c r="G471" t="s">
        <v>3905</v>
      </c>
      <c r="H471" t="s">
        <v>3906</v>
      </c>
    </row>
    <row r="472" spans="1:8" x14ac:dyDescent="0.25">
      <c r="A472" s="1" t="s">
        <v>2543</v>
      </c>
      <c r="B472" s="1">
        <v>396081</v>
      </c>
      <c r="C472" s="1" t="s">
        <v>2544</v>
      </c>
      <c r="D472" s="1" t="s">
        <v>2544</v>
      </c>
      <c r="E472" s="1">
        <v>0.79206138611600296</v>
      </c>
      <c r="F472" s="1">
        <v>3.0059137893061499E-2</v>
      </c>
      <c r="G472" t="s">
        <v>3907</v>
      </c>
      <c r="H472" t="s">
        <v>3908</v>
      </c>
    </row>
    <row r="473" spans="1:8" x14ac:dyDescent="0.25">
      <c r="A473" s="1" t="s">
        <v>2545</v>
      </c>
      <c r="B473" s="1">
        <v>374103</v>
      </c>
      <c r="C473" s="1" t="s">
        <v>2546</v>
      </c>
      <c r="D473" s="1" t="s">
        <v>2546</v>
      </c>
      <c r="E473" s="1">
        <v>0.66057751886375105</v>
      </c>
      <c r="F473" s="1">
        <v>9.7301850836579804E-3</v>
      </c>
      <c r="G473" t="s">
        <v>3909</v>
      </c>
      <c r="H473" t="s">
        <v>3910</v>
      </c>
    </row>
    <row r="474" spans="1:8" x14ac:dyDescent="0.25">
      <c r="A474" s="1" t="s">
        <v>2547</v>
      </c>
      <c r="B474" s="1" t="s">
        <v>2074</v>
      </c>
      <c r="C474" s="1" t="s">
        <v>2548</v>
      </c>
      <c r="D474" s="1"/>
      <c r="E474" s="1">
        <v>1.17493996213818</v>
      </c>
      <c r="F474" s="1">
        <v>4.47003315935861E-2</v>
      </c>
      <c r="H474" t="s">
        <v>3911</v>
      </c>
    </row>
    <row r="475" spans="1:8" x14ac:dyDescent="0.25">
      <c r="A475" s="1" t="s">
        <v>2549</v>
      </c>
      <c r="B475" s="1">
        <v>424889</v>
      </c>
      <c r="C475" s="1"/>
      <c r="D475" s="1" t="s">
        <v>2550</v>
      </c>
      <c r="E475" s="1">
        <v>1.23882991284557</v>
      </c>
      <c r="F475" s="1">
        <v>5.7058493700121796E-3</v>
      </c>
      <c r="G475" t="s">
        <v>3912</v>
      </c>
    </row>
    <row r="476" spans="1:8" x14ac:dyDescent="0.25">
      <c r="A476" s="1" t="s">
        <v>2551</v>
      </c>
      <c r="B476" s="1">
        <v>423105</v>
      </c>
      <c r="C476" s="1" t="s">
        <v>2552</v>
      </c>
      <c r="D476" s="1" t="s">
        <v>2552</v>
      </c>
      <c r="E476" s="1">
        <v>0.87671075566115297</v>
      </c>
      <c r="F476" s="1">
        <v>9.1321801567145602E-2</v>
      </c>
      <c r="G476" t="s">
        <v>3913</v>
      </c>
      <c r="H476" t="s">
        <v>3914</v>
      </c>
    </row>
    <row r="477" spans="1:8" x14ac:dyDescent="0.25">
      <c r="A477" s="1" t="s">
        <v>714</v>
      </c>
      <c r="B477" s="1">
        <v>395934</v>
      </c>
      <c r="C477" s="1" t="s">
        <v>715</v>
      </c>
      <c r="D477" s="1" t="s">
        <v>715</v>
      </c>
      <c r="E477" s="1">
        <v>0.84427294197706504</v>
      </c>
      <c r="F477" s="1">
        <v>1.9808668215397099E-3</v>
      </c>
      <c r="G477" t="s">
        <v>716</v>
      </c>
      <c r="H477" t="s">
        <v>717</v>
      </c>
    </row>
    <row r="478" spans="1:8" x14ac:dyDescent="0.25">
      <c r="A478" s="1" t="s">
        <v>2553</v>
      </c>
      <c r="B478" s="1" t="s">
        <v>2074</v>
      </c>
      <c r="C478" s="1" t="s">
        <v>2554</v>
      </c>
      <c r="D478" s="1"/>
      <c r="E478" s="1">
        <v>1.0955823506961799</v>
      </c>
      <c r="F478" s="1">
        <v>4.4030776127879999E-2</v>
      </c>
      <c r="H478" t="s">
        <v>3915</v>
      </c>
    </row>
    <row r="479" spans="1:8" x14ac:dyDescent="0.25">
      <c r="A479" s="1" t="s">
        <v>718</v>
      </c>
      <c r="B479" s="1">
        <v>396229</v>
      </c>
      <c r="C479" s="1" t="s">
        <v>719</v>
      </c>
      <c r="D479" s="1" t="s">
        <v>720</v>
      </c>
      <c r="E479" s="1">
        <v>1.1767988823123099</v>
      </c>
      <c r="F479" s="1">
        <v>1.06304024992887E-2</v>
      </c>
      <c r="G479" t="s">
        <v>721</v>
      </c>
      <c r="H479" t="s">
        <v>722</v>
      </c>
    </row>
    <row r="480" spans="1:8" x14ac:dyDescent="0.25">
      <c r="A480" s="1" t="s">
        <v>723</v>
      </c>
      <c r="B480" s="1" t="s">
        <v>2074</v>
      </c>
      <c r="C480" s="1"/>
      <c r="D480" s="1"/>
      <c r="E480" s="1">
        <v>1.25384191279502</v>
      </c>
      <c r="F480" s="1">
        <v>4.4556974895143098E-2</v>
      </c>
    </row>
    <row r="481" spans="1:8" x14ac:dyDescent="0.25">
      <c r="A481" s="1" t="s">
        <v>2555</v>
      </c>
      <c r="B481" s="1">
        <v>416058</v>
      </c>
      <c r="C481" s="1" t="s">
        <v>2556</v>
      </c>
      <c r="D481" s="1" t="s">
        <v>2556</v>
      </c>
      <c r="E481" s="1">
        <v>0.87416356475835799</v>
      </c>
      <c r="F481" s="1">
        <v>8.9685113015527604E-2</v>
      </c>
      <c r="G481" t="s">
        <v>3916</v>
      </c>
      <c r="H481" t="s">
        <v>3917</v>
      </c>
    </row>
    <row r="482" spans="1:8" x14ac:dyDescent="0.25">
      <c r="A482" s="1" t="s">
        <v>2557</v>
      </c>
      <c r="B482" s="1">
        <v>416967</v>
      </c>
      <c r="C482" s="1" t="s">
        <v>2558</v>
      </c>
      <c r="D482" s="1" t="s">
        <v>2558</v>
      </c>
      <c r="E482" s="1">
        <v>0.52506691536696204</v>
      </c>
      <c r="F482" s="1">
        <v>7.0613838734266701E-2</v>
      </c>
      <c r="G482" t="s">
        <v>3918</v>
      </c>
      <c r="H482" t="s">
        <v>3919</v>
      </c>
    </row>
    <row r="483" spans="1:8" x14ac:dyDescent="0.25">
      <c r="A483" s="1" t="s">
        <v>724</v>
      </c>
      <c r="B483" s="1">
        <v>419308</v>
      </c>
      <c r="C483" s="1" t="s">
        <v>725</v>
      </c>
      <c r="D483" s="1" t="s">
        <v>725</v>
      </c>
      <c r="E483" s="1">
        <v>1.126879401064</v>
      </c>
      <c r="F483" s="1">
        <v>3.9204439166892299E-2</v>
      </c>
      <c r="G483" t="s">
        <v>726</v>
      </c>
      <c r="H483" t="s">
        <v>727</v>
      </c>
    </row>
    <row r="484" spans="1:8" x14ac:dyDescent="0.25">
      <c r="A484" s="1" t="s">
        <v>2559</v>
      </c>
      <c r="B484" s="1">
        <v>424894</v>
      </c>
      <c r="C484" s="1" t="s">
        <v>2560</v>
      </c>
      <c r="D484" s="1" t="s">
        <v>2560</v>
      </c>
      <c r="E484" s="1">
        <v>1.18118737349082</v>
      </c>
      <c r="F484" s="1">
        <v>7.4970606082205996E-3</v>
      </c>
      <c r="G484" t="s">
        <v>3920</v>
      </c>
      <c r="H484" t="s">
        <v>3921</v>
      </c>
    </row>
    <row r="485" spans="1:8" x14ac:dyDescent="0.25">
      <c r="A485" s="1" t="s">
        <v>728</v>
      </c>
      <c r="B485" s="1">
        <v>422081</v>
      </c>
      <c r="C485" s="1" t="s">
        <v>729</v>
      </c>
      <c r="D485" s="1" t="s">
        <v>729</v>
      </c>
      <c r="E485" s="1">
        <v>0.79937444843705197</v>
      </c>
      <c r="F485" s="1">
        <v>1.82361624426862E-2</v>
      </c>
      <c r="G485" t="s">
        <v>730</v>
      </c>
      <c r="H485" t="s">
        <v>731</v>
      </c>
    </row>
    <row r="486" spans="1:8" x14ac:dyDescent="0.25">
      <c r="A486" s="1" t="s">
        <v>732</v>
      </c>
      <c r="B486" s="1">
        <v>428248</v>
      </c>
      <c r="C486" s="1" t="s">
        <v>733</v>
      </c>
      <c r="D486" s="1" t="s">
        <v>733</v>
      </c>
      <c r="E486" s="1">
        <v>0.766457461474778</v>
      </c>
      <c r="F486" s="3">
        <v>4.6407531311033897E-5</v>
      </c>
      <c r="G486" t="s">
        <v>734</v>
      </c>
      <c r="H486" t="s">
        <v>735</v>
      </c>
    </row>
    <row r="487" spans="1:8" x14ac:dyDescent="0.25">
      <c r="A487" s="1" t="s">
        <v>2561</v>
      </c>
      <c r="B487" s="1">
        <v>429145</v>
      </c>
      <c r="C487" s="1" t="s">
        <v>2562</v>
      </c>
      <c r="D487" s="1" t="s">
        <v>2562</v>
      </c>
      <c r="E487" s="1">
        <v>1.3080912395514099</v>
      </c>
      <c r="F487" s="1">
        <v>2.78867232630408E-2</v>
      </c>
      <c r="G487" t="s">
        <v>3922</v>
      </c>
      <c r="H487" t="s">
        <v>3923</v>
      </c>
    </row>
    <row r="488" spans="1:8" x14ac:dyDescent="0.25">
      <c r="A488" s="1" t="s">
        <v>2563</v>
      </c>
      <c r="B488" s="1">
        <v>378903</v>
      </c>
      <c r="C488" s="1" t="s">
        <v>2564</v>
      </c>
      <c r="D488" s="1" t="s">
        <v>2564</v>
      </c>
      <c r="E488" s="1">
        <v>0.52318149531065605</v>
      </c>
      <c r="F488" s="1">
        <v>4.4396446244736702E-2</v>
      </c>
      <c r="G488" t="s">
        <v>3924</v>
      </c>
      <c r="H488" t="s">
        <v>3925</v>
      </c>
    </row>
    <row r="489" spans="1:8" x14ac:dyDescent="0.25">
      <c r="A489" s="1" t="s">
        <v>2565</v>
      </c>
      <c r="B489" s="1">
        <v>769143</v>
      </c>
      <c r="C489" s="1" t="s">
        <v>2566</v>
      </c>
      <c r="D489" s="1" t="s">
        <v>2566</v>
      </c>
      <c r="E489" s="1">
        <v>0.795871845833932</v>
      </c>
      <c r="F489" s="1">
        <v>3.9854120956081401E-3</v>
      </c>
      <c r="G489" t="s">
        <v>3926</v>
      </c>
      <c r="H489" t="s">
        <v>3927</v>
      </c>
    </row>
    <row r="490" spans="1:8" x14ac:dyDescent="0.25">
      <c r="A490" s="1" t="s">
        <v>2567</v>
      </c>
      <c r="B490" s="1">
        <v>416336</v>
      </c>
      <c r="C490" s="1" t="s">
        <v>2568</v>
      </c>
      <c r="D490" s="1" t="s">
        <v>2568</v>
      </c>
      <c r="E490" s="1">
        <v>0.57899570746472295</v>
      </c>
      <c r="F490" s="3">
        <v>1.7563418067238501E-6</v>
      </c>
      <c r="G490" t="s">
        <v>3928</v>
      </c>
      <c r="H490" t="s">
        <v>3929</v>
      </c>
    </row>
    <row r="491" spans="1:8" x14ac:dyDescent="0.25">
      <c r="A491" s="1" t="s">
        <v>2567</v>
      </c>
      <c r="B491" s="1">
        <v>416336</v>
      </c>
      <c r="C491" s="1" t="s">
        <v>2568</v>
      </c>
      <c r="D491" s="1" t="s">
        <v>2569</v>
      </c>
      <c r="E491" s="1"/>
      <c r="G491" t="s">
        <v>3930</v>
      </c>
      <c r="H491" t="s">
        <v>3929</v>
      </c>
    </row>
    <row r="492" spans="1:8" x14ac:dyDescent="0.25">
      <c r="A492" s="1" t="s">
        <v>2567</v>
      </c>
      <c r="B492" s="1">
        <v>100858114</v>
      </c>
      <c r="C492" s="1" t="s">
        <v>2568</v>
      </c>
      <c r="D492" s="1" t="s">
        <v>2568</v>
      </c>
      <c r="E492" s="1"/>
      <c r="G492" t="s">
        <v>3928</v>
      </c>
      <c r="H492" t="s">
        <v>3929</v>
      </c>
    </row>
    <row r="493" spans="1:8" x14ac:dyDescent="0.25">
      <c r="A493" s="1" t="s">
        <v>2567</v>
      </c>
      <c r="B493" s="1">
        <v>100858114</v>
      </c>
      <c r="C493" s="1" t="s">
        <v>2568</v>
      </c>
      <c r="D493" s="1" t="s">
        <v>2569</v>
      </c>
      <c r="E493" s="1"/>
      <c r="G493" t="s">
        <v>3930</v>
      </c>
      <c r="H493" t="s">
        <v>3929</v>
      </c>
    </row>
    <row r="494" spans="1:8" x14ac:dyDescent="0.25">
      <c r="A494" s="1" t="s">
        <v>736</v>
      </c>
      <c r="B494" s="1">
        <v>428256</v>
      </c>
      <c r="C494" s="1" t="s">
        <v>737</v>
      </c>
      <c r="D494" s="1" t="s">
        <v>737</v>
      </c>
      <c r="E494" s="1">
        <v>0.82325875578056396</v>
      </c>
      <c r="F494" s="1">
        <v>1.0936872739415E-2</v>
      </c>
      <c r="G494" t="s">
        <v>738</v>
      </c>
      <c r="H494" t="s">
        <v>739</v>
      </c>
    </row>
    <row r="495" spans="1:8" x14ac:dyDescent="0.25">
      <c r="A495" s="1" t="s">
        <v>740</v>
      </c>
      <c r="B495" s="1">
        <v>396440</v>
      </c>
      <c r="C495" s="1" t="s">
        <v>741</v>
      </c>
      <c r="D495" s="1" t="s">
        <v>741</v>
      </c>
      <c r="E495" s="1">
        <v>0.859510691993701</v>
      </c>
      <c r="F495" s="1">
        <v>8.9164216553195397E-2</v>
      </c>
      <c r="G495" t="s">
        <v>742</v>
      </c>
      <c r="H495" t="s">
        <v>743</v>
      </c>
    </row>
    <row r="496" spans="1:8" x14ac:dyDescent="0.25">
      <c r="A496" s="1" t="s">
        <v>744</v>
      </c>
      <c r="B496" s="1">
        <v>396536</v>
      </c>
      <c r="C496" s="1" t="s">
        <v>745</v>
      </c>
      <c r="D496" s="1" t="s">
        <v>745</v>
      </c>
      <c r="E496" s="1">
        <v>1.0384195471239299</v>
      </c>
      <c r="F496" s="1">
        <v>7.3740554166444303E-2</v>
      </c>
      <c r="G496" t="s">
        <v>746</v>
      </c>
      <c r="H496" t="s">
        <v>747</v>
      </c>
    </row>
    <row r="497" spans="1:8" x14ac:dyDescent="0.25">
      <c r="A497" s="1" t="s">
        <v>748</v>
      </c>
      <c r="B497" s="1">
        <v>427708</v>
      </c>
      <c r="C497" s="1" t="s">
        <v>749</v>
      </c>
      <c r="D497" s="1" t="s">
        <v>750</v>
      </c>
      <c r="E497" s="1">
        <v>1.1173336660240101</v>
      </c>
      <c r="F497" s="1">
        <v>1.41979315102071E-3</v>
      </c>
      <c r="G497" t="s">
        <v>751</v>
      </c>
      <c r="H497" t="s">
        <v>752</v>
      </c>
    </row>
    <row r="498" spans="1:8" x14ac:dyDescent="0.25">
      <c r="A498" s="1" t="s">
        <v>753</v>
      </c>
      <c r="B498" s="1">
        <v>416630</v>
      </c>
      <c r="C498" s="1" t="s">
        <v>754</v>
      </c>
      <c r="D498" s="1" t="s">
        <v>754</v>
      </c>
      <c r="E498" s="1">
        <v>3.09244727263123</v>
      </c>
      <c r="F498" s="1">
        <v>7.4298144268328703E-2</v>
      </c>
      <c r="G498" t="s">
        <v>755</v>
      </c>
      <c r="H498" t="s">
        <v>756</v>
      </c>
    </row>
    <row r="499" spans="1:8" x14ac:dyDescent="0.25">
      <c r="A499" s="1" t="s">
        <v>2570</v>
      </c>
      <c r="B499" s="1">
        <v>423122</v>
      </c>
      <c r="C499" s="1" t="s">
        <v>2571</v>
      </c>
      <c r="D499" s="1" t="s">
        <v>2571</v>
      </c>
      <c r="E499" s="1">
        <v>1.21773756656319</v>
      </c>
      <c r="F499" s="3">
        <v>5.5450368501208097E-5</v>
      </c>
      <c r="G499" t="s">
        <v>3931</v>
      </c>
      <c r="H499" t="s">
        <v>3932</v>
      </c>
    </row>
    <row r="500" spans="1:8" x14ac:dyDescent="0.25">
      <c r="A500" s="1" t="s">
        <v>2572</v>
      </c>
      <c r="B500" s="1">
        <v>395719</v>
      </c>
      <c r="C500" s="1" t="s">
        <v>2573</v>
      </c>
      <c r="D500" s="1" t="s">
        <v>2573</v>
      </c>
      <c r="E500" s="1">
        <v>1.48442631442425</v>
      </c>
      <c r="F500" s="1">
        <v>3.3069873429990501E-3</v>
      </c>
      <c r="G500" t="s">
        <v>3933</v>
      </c>
      <c r="H500" t="s">
        <v>3934</v>
      </c>
    </row>
    <row r="501" spans="1:8" x14ac:dyDescent="0.25">
      <c r="A501" s="1" t="s">
        <v>2574</v>
      </c>
      <c r="B501" s="1">
        <v>404293</v>
      </c>
      <c r="C501" s="1" t="s">
        <v>2575</v>
      </c>
      <c r="D501" s="1" t="s">
        <v>2575</v>
      </c>
      <c r="E501" s="1">
        <v>1.2183954985344001</v>
      </c>
      <c r="F501" s="1">
        <v>2.4237694633981201E-2</v>
      </c>
      <c r="G501" t="s">
        <v>3935</v>
      </c>
      <c r="H501" t="s">
        <v>3936</v>
      </c>
    </row>
    <row r="502" spans="1:8" x14ac:dyDescent="0.25">
      <c r="A502" s="1" t="s">
        <v>757</v>
      </c>
      <c r="B502" s="1">
        <v>395970</v>
      </c>
      <c r="C502" s="1" t="s">
        <v>758</v>
      </c>
      <c r="D502" s="1" t="s">
        <v>759</v>
      </c>
      <c r="E502" s="1">
        <v>1.07673052907582</v>
      </c>
      <c r="F502" s="1">
        <v>1.5130947322345299E-3</v>
      </c>
      <c r="G502" t="s">
        <v>760</v>
      </c>
      <c r="H502" t="s">
        <v>761</v>
      </c>
    </row>
    <row r="503" spans="1:8" x14ac:dyDescent="0.25">
      <c r="A503" s="1" t="s">
        <v>2576</v>
      </c>
      <c r="B503" s="1">
        <v>374091</v>
      </c>
      <c r="C503" s="1" t="s">
        <v>2577</v>
      </c>
      <c r="D503" s="1" t="s">
        <v>2577</v>
      </c>
      <c r="E503" s="1">
        <v>1.13349050898368</v>
      </c>
      <c r="F503" s="3">
        <v>1.7594465283258499E-7</v>
      </c>
      <c r="G503" t="s">
        <v>3937</v>
      </c>
      <c r="H503" t="s">
        <v>3938</v>
      </c>
    </row>
    <row r="504" spans="1:8" x14ac:dyDescent="0.25">
      <c r="A504" s="1" t="s">
        <v>762</v>
      </c>
      <c r="B504" s="1">
        <v>769169</v>
      </c>
      <c r="C504" s="1" t="s">
        <v>763</v>
      </c>
      <c r="D504" s="1" t="s">
        <v>764</v>
      </c>
      <c r="E504" s="1">
        <v>1.1292975483032499</v>
      </c>
      <c r="F504" s="1">
        <v>1.7369244674623301E-2</v>
      </c>
      <c r="G504" t="s">
        <v>765</v>
      </c>
      <c r="H504" t="s">
        <v>766</v>
      </c>
    </row>
    <row r="505" spans="1:8" x14ac:dyDescent="0.25">
      <c r="A505" s="1" t="s">
        <v>767</v>
      </c>
      <c r="B505" s="1">
        <v>425359</v>
      </c>
      <c r="C505" s="1" t="s">
        <v>768</v>
      </c>
      <c r="D505" s="1" t="s">
        <v>768</v>
      </c>
      <c r="E505" s="1">
        <v>1.2464291228003399</v>
      </c>
      <c r="F505" s="3">
        <v>9.5945516246183199E-6</v>
      </c>
      <c r="G505" t="s">
        <v>769</v>
      </c>
      <c r="H505" t="s">
        <v>770</v>
      </c>
    </row>
    <row r="506" spans="1:8" x14ac:dyDescent="0.25">
      <c r="A506" s="1" t="s">
        <v>2578</v>
      </c>
      <c r="B506" s="1">
        <v>416079</v>
      </c>
      <c r="C506" s="1" t="s">
        <v>2579</v>
      </c>
      <c r="D506" s="1" t="s">
        <v>2579</v>
      </c>
      <c r="E506" s="1">
        <v>1.17922938223499</v>
      </c>
      <c r="F506" s="1">
        <v>5.5436597530636803E-3</v>
      </c>
      <c r="G506" t="s">
        <v>3939</v>
      </c>
      <c r="H506" t="s">
        <v>3940</v>
      </c>
    </row>
    <row r="507" spans="1:8" x14ac:dyDescent="0.25">
      <c r="A507" s="1" t="s">
        <v>2580</v>
      </c>
      <c r="B507" s="1" t="s">
        <v>2074</v>
      </c>
      <c r="C507" s="1" t="s">
        <v>2581</v>
      </c>
      <c r="D507" s="1"/>
      <c r="E507" s="1">
        <v>4.9799884181019802</v>
      </c>
      <c r="F507" s="1">
        <v>9.0588650194982703E-2</v>
      </c>
      <c r="H507" t="s">
        <v>3941</v>
      </c>
    </row>
    <row r="508" spans="1:8" x14ac:dyDescent="0.25">
      <c r="A508" s="1" t="s">
        <v>771</v>
      </c>
      <c r="B508" s="1">
        <v>429148</v>
      </c>
      <c r="C508" s="1" t="s">
        <v>772</v>
      </c>
      <c r="D508" s="1" t="s">
        <v>772</v>
      </c>
      <c r="E508" s="1">
        <v>0.55281797569246804</v>
      </c>
      <c r="F508" s="3">
        <v>1.3424253522905801E-6</v>
      </c>
      <c r="G508" t="s">
        <v>773</v>
      </c>
      <c r="H508" t="s">
        <v>774</v>
      </c>
    </row>
    <row r="509" spans="1:8" x14ac:dyDescent="0.25">
      <c r="A509" s="1" t="s">
        <v>775</v>
      </c>
      <c r="B509" s="1">
        <v>428853</v>
      </c>
      <c r="C509" s="1" t="s">
        <v>776</v>
      </c>
      <c r="D509" s="1" t="s">
        <v>777</v>
      </c>
      <c r="E509" s="1">
        <v>0.84161111198069705</v>
      </c>
      <c r="F509" s="1">
        <v>1.4560536152785301E-3</v>
      </c>
      <c r="G509" t="s">
        <v>778</v>
      </c>
      <c r="H509" t="s">
        <v>779</v>
      </c>
    </row>
    <row r="510" spans="1:8" x14ac:dyDescent="0.25">
      <c r="A510" s="1" t="s">
        <v>2582</v>
      </c>
      <c r="B510" s="1">
        <v>420478</v>
      </c>
      <c r="C510" s="1" t="s">
        <v>2583</v>
      </c>
      <c r="D510" s="1" t="s">
        <v>2583</v>
      </c>
      <c r="E510" s="1">
        <v>1.24149904436005</v>
      </c>
      <c r="F510" s="1">
        <v>8.8465699293351796E-2</v>
      </c>
      <c r="G510" t="s">
        <v>3942</v>
      </c>
      <c r="H510" t="s">
        <v>3943</v>
      </c>
    </row>
    <row r="511" spans="1:8" x14ac:dyDescent="0.25">
      <c r="A511" s="1" t="s">
        <v>2584</v>
      </c>
      <c r="B511" s="1" t="s">
        <v>2074</v>
      </c>
      <c r="C511" s="1" t="s">
        <v>2585</v>
      </c>
      <c r="D511" s="1"/>
      <c r="E511" s="1">
        <v>1.3329758542246699</v>
      </c>
      <c r="F511" s="1">
        <v>2.8597011854399199E-2</v>
      </c>
      <c r="H511" t="s">
        <v>3944</v>
      </c>
    </row>
    <row r="512" spans="1:8" x14ac:dyDescent="0.25">
      <c r="A512" s="1" t="s">
        <v>2586</v>
      </c>
      <c r="B512" s="1">
        <v>395499</v>
      </c>
      <c r="C512" s="1" t="s">
        <v>2587</v>
      </c>
      <c r="D512" s="1" t="s">
        <v>2587</v>
      </c>
      <c r="E512" s="1">
        <v>1.16160073810548</v>
      </c>
      <c r="F512" s="1">
        <v>7.5791795424723404E-2</v>
      </c>
      <c r="G512" t="s">
        <v>3945</v>
      </c>
      <c r="H512" t="s">
        <v>3946</v>
      </c>
    </row>
    <row r="513" spans="1:8" x14ac:dyDescent="0.25">
      <c r="A513" s="1" t="s">
        <v>780</v>
      </c>
      <c r="B513" s="1">
        <v>416990</v>
      </c>
      <c r="C513" s="1" t="s">
        <v>781</v>
      </c>
      <c r="D513" s="1" t="s">
        <v>781</v>
      </c>
      <c r="E513" s="1">
        <v>1.17130077078872</v>
      </c>
      <c r="F513" s="3">
        <v>6.49645670076737E-10</v>
      </c>
      <c r="G513" t="s">
        <v>782</v>
      </c>
      <c r="H513" t="s">
        <v>783</v>
      </c>
    </row>
    <row r="514" spans="1:8" x14ac:dyDescent="0.25">
      <c r="A514" s="1" t="s">
        <v>2588</v>
      </c>
      <c r="B514" s="1">
        <v>770561</v>
      </c>
      <c r="C514" s="1" t="s">
        <v>2589</v>
      </c>
      <c r="D514" s="1" t="s">
        <v>2589</v>
      </c>
      <c r="E514" s="1">
        <v>1.1121910245948601</v>
      </c>
      <c r="F514" s="1">
        <v>1.38792490238865E-2</v>
      </c>
      <c r="G514" t="s">
        <v>3947</v>
      </c>
      <c r="H514" t="s">
        <v>3948</v>
      </c>
    </row>
    <row r="515" spans="1:8" x14ac:dyDescent="0.25">
      <c r="A515" s="1" t="s">
        <v>2590</v>
      </c>
      <c r="B515" s="1">
        <v>416647</v>
      </c>
      <c r="C515" s="1"/>
      <c r="D515" s="1" t="s">
        <v>2591</v>
      </c>
      <c r="E515" s="1">
        <v>0.726044065836143</v>
      </c>
      <c r="F515" s="1">
        <v>1.07519383009175E-2</v>
      </c>
      <c r="G515" t="s">
        <v>3949</v>
      </c>
    </row>
    <row r="516" spans="1:8" x14ac:dyDescent="0.25">
      <c r="A516" s="1" t="s">
        <v>2592</v>
      </c>
      <c r="B516" s="1">
        <v>420483</v>
      </c>
      <c r="C516" s="1" t="s">
        <v>2593</v>
      </c>
      <c r="D516" s="1" t="s">
        <v>2593</v>
      </c>
      <c r="E516" s="1">
        <v>1.17323234305336</v>
      </c>
      <c r="F516" s="1">
        <v>2.8766189924484799E-2</v>
      </c>
      <c r="G516" t="s">
        <v>3950</v>
      </c>
      <c r="H516" t="s">
        <v>3951</v>
      </c>
    </row>
    <row r="517" spans="1:8" x14ac:dyDescent="0.25">
      <c r="A517" s="1" t="s">
        <v>784</v>
      </c>
      <c r="B517" s="1" t="s">
        <v>2074</v>
      </c>
      <c r="C517" s="1" t="s">
        <v>785</v>
      </c>
      <c r="D517" s="1"/>
      <c r="E517" s="1">
        <v>1.29744825054552</v>
      </c>
      <c r="F517" s="1">
        <v>2.9091705805484001E-2</v>
      </c>
      <c r="H517" t="s">
        <v>786</v>
      </c>
    </row>
    <row r="518" spans="1:8" x14ac:dyDescent="0.25">
      <c r="A518" s="1" t="s">
        <v>787</v>
      </c>
      <c r="B518" s="1">
        <v>426121</v>
      </c>
      <c r="C518" s="1" t="s">
        <v>788</v>
      </c>
      <c r="D518" s="1" t="s">
        <v>788</v>
      </c>
      <c r="E518" s="1">
        <v>0.70964898370733298</v>
      </c>
      <c r="F518" s="1">
        <v>4.3169016066853803E-4</v>
      </c>
      <c r="G518" t="s">
        <v>789</v>
      </c>
      <c r="H518" t="s">
        <v>790</v>
      </c>
    </row>
    <row r="519" spans="1:8" x14ac:dyDescent="0.25">
      <c r="A519" s="1" t="s">
        <v>787</v>
      </c>
      <c r="B519" s="1">
        <v>426121</v>
      </c>
      <c r="C519" s="1" t="s">
        <v>788</v>
      </c>
      <c r="D519" s="1" t="s">
        <v>791</v>
      </c>
      <c r="E519" s="1"/>
      <c r="F519" s="1"/>
      <c r="G519" t="s">
        <v>792</v>
      </c>
      <c r="H519" t="s">
        <v>790</v>
      </c>
    </row>
    <row r="520" spans="1:8" x14ac:dyDescent="0.25">
      <c r="A520" s="1" t="s">
        <v>787</v>
      </c>
      <c r="B520" s="1">
        <v>426121</v>
      </c>
      <c r="C520" s="1" t="s">
        <v>788</v>
      </c>
      <c r="D520" s="1" t="s">
        <v>793</v>
      </c>
      <c r="E520" s="1"/>
      <c r="F520" s="1"/>
      <c r="G520" t="s">
        <v>792</v>
      </c>
      <c r="H520" t="s">
        <v>790</v>
      </c>
    </row>
    <row r="521" spans="1:8" x14ac:dyDescent="0.25">
      <c r="A521" s="1" t="s">
        <v>787</v>
      </c>
      <c r="B521" s="1">
        <v>426121</v>
      </c>
      <c r="C521" s="1" t="s">
        <v>788</v>
      </c>
      <c r="D521" s="1" t="s">
        <v>794</v>
      </c>
      <c r="E521" s="1"/>
      <c r="F521" s="1"/>
      <c r="G521" t="s">
        <v>792</v>
      </c>
      <c r="H521" t="s">
        <v>790</v>
      </c>
    </row>
    <row r="522" spans="1:8" x14ac:dyDescent="0.25">
      <c r="A522" s="1" t="s">
        <v>787</v>
      </c>
      <c r="B522" s="1">
        <v>100858238</v>
      </c>
      <c r="C522" s="1" t="s">
        <v>788</v>
      </c>
      <c r="D522" s="1" t="s">
        <v>788</v>
      </c>
      <c r="E522" s="1"/>
      <c r="F522" s="1"/>
      <c r="G522" t="s">
        <v>789</v>
      </c>
      <c r="H522" t="s">
        <v>790</v>
      </c>
    </row>
    <row r="523" spans="1:8" x14ac:dyDescent="0.25">
      <c r="A523" s="1" t="s">
        <v>787</v>
      </c>
      <c r="B523" s="1">
        <v>100858238</v>
      </c>
      <c r="C523" s="1" t="s">
        <v>788</v>
      </c>
      <c r="D523" s="1" t="s">
        <v>791</v>
      </c>
      <c r="E523" s="1"/>
      <c r="F523" s="1"/>
      <c r="G523" t="s">
        <v>792</v>
      </c>
      <c r="H523" t="s">
        <v>790</v>
      </c>
    </row>
    <row r="524" spans="1:8" x14ac:dyDescent="0.25">
      <c r="A524" s="1" t="s">
        <v>787</v>
      </c>
      <c r="B524" s="1">
        <v>100858238</v>
      </c>
      <c r="C524" s="1" t="s">
        <v>788</v>
      </c>
      <c r="D524" s="1" t="s">
        <v>793</v>
      </c>
      <c r="E524" s="1"/>
      <c r="F524" s="1"/>
      <c r="G524" t="s">
        <v>792</v>
      </c>
      <c r="H524" t="s">
        <v>790</v>
      </c>
    </row>
    <row r="525" spans="1:8" x14ac:dyDescent="0.25">
      <c r="A525" s="1" t="s">
        <v>787</v>
      </c>
      <c r="B525" s="1">
        <v>100858238</v>
      </c>
      <c r="C525" s="1" t="s">
        <v>788</v>
      </c>
      <c r="D525" s="1" t="s">
        <v>794</v>
      </c>
      <c r="E525" s="1"/>
      <c r="F525" s="1"/>
      <c r="G525" t="s">
        <v>792</v>
      </c>
      <c r="H525" t="s">
        <v>790</v>
      </c>
    </row>
    <row r="526" spans="1:8" x14ac:dyDescent="0.25">
      <c r="A526" s="1" t="s">
        <v>787</v>
      </c>
      <c r="B526" s="1">
        <v>100858251</v>
      </c>
      <c r="C526" s="1" t="s">
        <v>788</v>
      </c>
      <c r="D526" s="1" t="s">
        <v>788</v>
      </c>
      <c r="E526" s="1"/>
      <c r="F526" s="1"/>
      <c r="G526" t="s">
        <v>789</v>
      </c>
      <c r="H526" t="s">
        <v>790</v>
      </c>
    </row>
    <row r="527" spans="1:8" x14ac:dyDescent="0.25">
      <c r="A527" s="1" t="s">
        <v>787</v>
      </c>
      <c r="B527" s="1">
        <v>100858251</v>
      </c>
      <c r="C527" s="1" t="s">
        <v>788</v>
      </c>
      <c r="D527" s="1" t="s">
        <v>791</v>
      </c>
      <c r="E527" s="1"/>
      <c r="F527" s="1"/>
      <c r="G527" t="s">
        <v>792</v>
      </c>
      <c r="H527" t="s">
        <v>790</v>
      </c>
    </row>
    <row r="528" spans="1:8" x14ac:dyDescent="0.25">
      <c r="A528" s="1" t="s">
        <v>787</v>
      </c>
      <c r="B528" s="1">
        <v>100858251</v>
      </c>
      <c r="C528" s="1" t="s">
        <v>788</v>
      </c>
      <c r="D528" s="1" t="s">
        <v>793</v>
      </c>
      <c r="E528" s="1"/>
      <c r="F528" s="1"/>
      <c r="G528" t="s">
        <v>792</v>
      </c>
      <c r="H528" t="s">
        <v>790</v>
      </c>
    </row>
    <row r="529" spans="1:8" x14ac:dyDescent="0.25">
      <c r="A529" s="1" t="s">
        <v>787</v>
      </c>
      <c r="B529" s="1">
        <v>100858251</v>
      </c>
      <c r="C529" s="1" t="s">
        <v>788</v>
      </c>
      <c r="D529" s="1" t="s">
        <v>794</v>
      </c>
      <c r="E529" s="1"/>
      <c r="F529" s="1"/>
      <c r="G529" t="s">
        <v>792</v>
      </c>
      <c r="H529" t="s">
        <v>790</v>
      </c>
    </row>
    <row r="530" spans="1:8" x14ac:dyDescent="0.25">
      <c r="A530" s="1" t="s">
        <v>787</v>
      </c>
      <c r="B530" s="1">
        <v>100859438</v>
      </c>
      <c r="C530" s="1" t="s">
        <v>788</v>
      </c>
      <c r="D530" s="1" t="s">
        <v>788</v>
      </c>
      <c r="E530" s="1"/>
      <c r="F530" s="1"/>
      <c r="G530" t="s">
        <v>789</v>
      </c>
      <c r="H530" t="s">
        <v>790</v>
      </c>
    </row>
    <row r="531" spans="1:8" x14ac:dyDescent="0.25">
      <c r="A531" s="1" t="s">
        <v>787</v>
      </c>
      <c r="B531" s="1">
        <v>100859438</v>
      </c>
      <c r="C531" s="1" t="s">
        <v>788</v>
      </c>
      <c r="D531" s="1" t="s">
        <v>791</v>
      </c>
      <c r="E531" s="1"/>
      <c r="F531" s="1"/>
      <c r="G531" t="s">
        <v>792</v>
      </c>
      <c r="H531" t="s">
        <v>790</v>
      </c>
    </row>
    <row r="532" spans="1:8" x14ac:dyDescent="0.25">
      <c r="A532" s="1" t="s">
        <v>787</v>
      </c>
      <c r="B532" s="1">
        <v>100859438</v>
      </c>
      <c r="C532" s="1" t="s">
        <v>788</v>
      </c>
      <c r="D532" s="1" t="s">
        <v>793</v>
      </c>
      <c r="E532" s="1"/>
      <c r="F532" s="1"/>
      <c r="G532" t="s">
        <v>792</v>
      </c>
      <c r="H532" t="s">
        <v>790</v>
      </c>
    </row>
    <row r="533" spans="1:8" x14ac:dyDescent="0.25">
      <c r="A533" s="1" t="s">
        <v>787</v>
      </c>
      <c r="B533" s="1">
        <v>100859438</v>
      </c>
      <c r="C533" s="1" t="s">
        <v>788</v>
      </c>
      <c r="D533" s="1" t="s">
        <v>794</v>
      </c>
      <c r="E533" s="1"/>
      <c r="F533" s="1"/>
      <c r="G533" t="s">
        <v>792</v>
      </c>
      <c r="H533" t="s">
        <v>790</v>
      </c>
    </row>
    <row r="534" spans="1:8" x14ac:dyDescent="0.25">
      <c r="A534" s="1" t="s">
        <v>795</v>
      </c>
      <c r="B534" s="1">
        <v>396191</v>
      </c>
      <c r="C534" s="1" t="s">
        <v>796</v>
      </c>
      <c r="D534" s="1" t="s">
        <v>796</v>
      </c>
      <c r="E534" s="1">
        <v>1.2247839343501401</v>
      </c>
      <c r="F534" s="1">
        <v>1.39294799813359E-2</v>
      </c>
      <c r="G534" t="s">
        <v>797</v>
      </c>
      <c r="H534" t="s">
        <v>798</v>
      </c>
    </row>
    <row r="535" spans="1:8" x14ac:dyDescent="0.25">
      <c r="A535" s="1" t="s">
        <v>2594</v>
      </c>
      <c r="B535" s="1">
        <v>415540</v>
      </c>
      <c r="C535" s="1" t="s">
        <v>2595</v>
      </c>
      <c r="D535" s="1" t="s">
        <v>2595</v>
      </c>
      <c r="E535" s="1">
        <v>0.85189115187250397</v>
      </c>
      <c r="F535" s="1">
        <v>1.0110214674737999E-2</v>
      </c>
      <c r="G535" t="s">
        <v>3952</v>
      </c>
      <c r="H535" t="s">
        <v>3953</v>
      </c>
    </row>
    <row r="536" spans="1:8" x14ac:dyDescent="0.25">
      <c r="A536" s="1" t="s">
        <v>799</v>
      </c>
      <c r="B536" s="1">
        <v>422303</v>
      </c>
      <c r="C536" s="1"/>
      <c r="D536" s="1" t="s">
        <v>800</v>
      </c>
      <c r="E536" s="1">
        <v>1.32650421178455</v>
      </c>
      <c r="F536" s="1">
        <v>9.4342206997668404E-2</v>
      </c>
      <c r="G536" t="s">
        <v>801</v>
      </c>
    </row>
    <row r="537" spans="1:8" x14ac:dyDescent="0.25">
      <c r="A537" s="1" t="s">
        <v>2596</v>
      </c>
      <c r="B537" s="1" t="s">
        <v>2074</v>
      </c>
      <c r="C537" s="1" t="s">
        <v>2597</v>
      </c>
      <c r="D537" s="1"/>
      <c r="E537" s="1">
        <v>0.70442385763410398</v>
      </c>
      <c r="F537" s="1">
        <v>5.3882776752944103E-2</v>
      </c>
      <c r="H537" t="s">
        <v>3954</v>
      </c>
    </row>
    <row r="538" spans="1:8" x14ac:dyDescent="0.25">
      <c r="A538" s="1" t="s">
        <v>802</v>
      </c>
      <c r="B538" s="1">
        <v>428969</v>
      </c>
      <c r="C538" s="1" t="s">
        <v>803</v>
      </c>
      <c r="D538" s="1" t="s">
        <v>803</v>
      </c>
      <c r="E538" s="1">
        <v>1.07460462074527</v>
      </c>
      <c r="F538" s="1">
        <v>3.7415654883411198E-2</v>
      </c>
      <c r="G538" t="s">
        <v>804</v>
      </c>
      <c r="H538" t="s">
        <v>805</v>
      </c>
    </row>
    <row r="539" spans="1:8" x14ac:dyDescent="0.25">
      <c r="A539" s="1" t="s">
        <v>806</v>
      </c>
      <c r="B539" s="1">
        <v>424924</v>
      </c>
      <c r="C539" s="1" t="s">
        <v>807</v>
      </c>
      <c r="D539" s="1" t="s">
        <v>807</v>
      </c>
      <c r="E539" s="1">
        <v>1.11619495945313</v>
      </c>
      <c r="F539" s="1">
        <v>5.5775284432946201E-2</v>
      </c>
      <c r="G539" t="s">
        <v>808</v>
      </c>
      <c r="H539" t="s">
        <v>809</v>
      </c>
    </row>
    <row r="540" spans="1:8" x14ac:dyDescent="0.25">
      <c r="A540" s="1" t="s">
        <v>2598</v>
      </c>
      <c r="B540" s="1">
        <v>415544</v>
      </c>
      <c r="C540" s="1" t="s">
        <v>2599</v>
      </c>
      <c r="D540" s="1" t="s">
        <v>2599</v>
      </c>
      <c r="E540" s="1">
        <v>0.77651825479146797</v>
      </c>
      <c r="F540" s="1">
        <v>1.17395790259887E-4</v>
      </c>
      <c r="G540" t="s">
        <v>3955</v>
      </c>
      <c r="H540" t="s">
        <v>3956</v>
      </c>
    </row>
    <row r="541" spans="1:8" x14ac:dyDescent="0.25">
      <c r="A541" s="1" t="s">
        <v>2600</v>
      </c>
      <c r="B541" s="1" t="s">
        <v>2074</v>
      </c>
      <c r="C541" s="1" t="s">
        <v>2601</v>
      </c>
      <c r="D541" s="1"/>
      <c r="E541" s="1">
        <v>1.22884606775687</v>
      </c>
      <c r="F541" s="1">
        <v>1.8631204424306401E-2</v>
      </c>
      <c r="H541" t="s">
        <v>3957</v>
      </c>
    </row>
    <row r="542" spans="1:8" x14ac:dyDescent="0.25">
      <c r="A542" s="1" t="s">
        <v>810</v>
      </c>
      <c r="B542" s="1">
        <v>770430</v>
      </c>
      <c r="C542" s="1" t="s">
        <v>811</v>
      </c>
      <c r="D542" s="1" t="s">
        <v>811</v>
      </c>
      <c r="E542" s="1">
        <v>0.93934121720125896</v>
      </c>
      <c r="F542" s="1">
        <v>4.1344707914266102E-2</v>
      </c>
      <c r="G542" t="s">
        <v>812</v>
      </c>
      <c r="H542" t="s">
        <v>813</v>
      </c>
    </row>
    <row r="543" spans="1:8" x14ac:dyDescent="0.25">
      <c r="A543" s="1" t="s">
        <v>2602</v>
      </c>
      <c r="B543" s="1">
        <v>419329</v>
      </c>
      <c r="C543" s="1" t="s">
        <v>2603</v>
      </c>
      <c r="D543" s="1" t="s">
        <v>2604</v>
      </c>
      <c r="E543" s="1">
        <v>0.80771688285554999</v>
      </c>
      <c r="F543" s="1">
        <v>4.3475632522991803E-2</v>
      </c>
      <c r="G543" t="s">
        <v>3958</v>
      </c>
      <c r="H543" t="s">
        <v>3959</v>
      </c>
    </row>
    <row r="544" spans="1:8" x14ac:dyDescent="0.25">
      <c r="A544" s="1" t="s">
        <v>2605</v>
      </c>
      <c r="B544" s="1">
        <v>415552</v>
      </c>
      <c r="C544" s="1" t="s">
        <v>2606</v>
      </c>
      <c r="D544" s="1" t="s">
        <v>2606</v>
      </c>
      <c r="E544" s="1">
        <v>0.85295891475350005</v>
      </c>
      <c r="F544" s="1">
        <v>5.1900322386334699E-2</v>
      </c>
      <c r="G544" t="s">
        <v>3960</v>
      </c>
      <c r="H544" t="s">
        <v>3961</v>
      </c>
    </row>
    <row r="545" spans="1:8" x14ac:dyDescent="0.25">
      <c r="A545" s="1" t="s">
        <v>814</v>
      </c>
      <c r="B545" s="1">
        <v>770808</v>
      </c>
      <c r="C545" s="1" t="s">
        <v>815</v>
      </c>
      <c r="D545" s="1" t="s">
        <v>815</v>
      </c>
      <c r="E545" s="1">
        <v>0.91121279392684296</v>
      </c>
      <c r="F545" s="1">
        <v>3.4545093598322501E-3</v>
      </c>
      <c r="G545" t="s">
        <v>816</v>
      </c>
      <c r="H545" t="s">
        <v>817</v>
      </c>
    </row>
    <row r="546" spans="1:8" x14ac:dyDescent="0.25">
      <c r="A546" s="1" t="s">
        <v>2607</v>
      </c>
      <c r="B546" s="1">
        <v>416673</v>
      </c>
      <c r="C546" s="1" t="s">
        <v>2608</v>
      </c>
      <c r="D546" s="1" t="s">
        <v>2608</v>
      </c>
      <c r="E546" s="1">
        <v>0.45949876659739303</v>
      </c>
      <c r="F546" s="1">
        <v>1.7013455892179601E-2</v>
      </c>
      <c r="G546" t="s">
        <v>3962</v>
      </c>
      <c r="H546" t="s">
        <v>3963</v>
      </c>
    </row>
    <row r="547" spans="1:8" x14ac:dyDescent="0.25">
      <c r="A547" s="1" t="s">
        <v>2609</v>
      </c>
      <c r="B547" s="1">
        <v>422331</v>
      </c>
      <c r="C547" s="1" t="s">
        <v>2610</v>
      </c>
      <c r="D547" s="1" t="s">
        <v>2610</v>
      </c>
      <c r="E547" s="1">
        <v>1.2625285918900599</v>
      </c>
      <c r="F547" s="3">
        <v>7.3345349496312801E-5</v>
      </c>
      <c r="G547" t="s">
        <v>3964</v>
      </c>
      <c r="H547" t="s">
        <v>3965</v>
      </c>
    </row>
    <row r="548" spans="1:8" x14ac:dyDescent="0.25">
      <c r="A548" s="1" t="s">
        <v>818</v>
      </c>
      <c r="B548" s="1" t="s">
        <v>2074</v>
      </c>
      <c r="C548" s="1" t="s">
        <v>819</v>
      </c>
      <c r="D548" s="1"/>
      <c r="E548" s="1">
        <v>1.25953742514832</v>
      </c>
      <c r="F548" s="1">
        <v>2.1653970747914801E-2</v>
      </c>
      <c r="H548" t="s">
        <v>820</v>
      </c>
    </row>
    <row r="549" spans="1:8" x14ac:dyDescent="0.25">
      <c r="A549" s="1" t="s">
        <v>2611</v>
      </c>
      <c r="B549" s="1">
        <v>420508</v>
      </c>
      <c r="C549" s="1" t="s">
        <v>2612</v>
      </c>
      <c r="D549" s="1" t="s">
        <v>2612</v>
      </c>
      <c r="E549" s="1">
        <v>0.88661334366447098</v>
      </c>
      <c r="F549" s="1">
        <v>9.9454606917137502E-3</v>
      </c>
      <c r="G549" t="s">
        <v>3966</v>
      </c>
      <c r="H549" t="s">
        <v>3967</v>
      </c>
    </row>
    <row r="550" spans="1:8" x14ac:dyDescent="0.25">
      <c r="A550" s="1" t="s">
        <v>821</v>
      </c>
      <c r="B550" s="1">
        <v>424941</v>
      </c>
      <c r="C550" s="1" t="s">
        <v>822</v>
      </c>
      <c r="D550" s="1" t="s">
        <v>822</v>
      </c>
      <c r="E550" s="1">
        <v>1.2468987578170601</v>
      </c>
      <c r="F550" s="1">
        <v>7.2617800480964602E-4</v>
      </c>
      <c r="G550" t="s">
        <v>823</v>
      </c>
      <c r="H550" t="s">
        <v>824</v>
      </c>
    </row>
    <row r="551" spans="1:8" x14ac:dyDescent="0.25">
      <c r="A551" s="1" t="s">
        <v>825</v>
      </c>
      <c r="B551" s="1">
        <v>422115</v>
      </c>
      <c r="C551" s="1" t="s">
        <v>826</v>
      </c>
      <c r="D551" s="1" t="s">
        <v>826</v>
      </c>
      <c r="E551" s="1">
        <v>0.79731060727736003</v>
      </c>
      <c r="F551" s="3">
        <v>2.4351862928477701E-6</v>
      </c>
      <c r="G551" t="s">
        <v>827</v>
      </c>
      <c r="H551" t="s">
        <v>828</v>
      </c>
    </row>
    <row r="552" spans="1:8" x14ac:dyDescent="0.25">
      <c r="A552" s="1" t="s">
        <v>2613</v>
      </c>
      <c r="B552" s="1">
        <v>415557</v>
      </c>
      <c r="C552" s="1" t="s">
        <v>2614</v>
      </c>
      <c r="D552" s="1" t="s">
        <v>2614</v>
      </c>
      <c r="E552" s="1">
        <v>0.83314107437704399</v>
      </c>
      <c r="F552" s="1">
        <v>2.7596730044164301E-2</v>
      </c>
      <c r="G552" t="s">
        <v>3968</v>
      </c>
      <c r="H552" t="s">
        <v>3969</v>
      </c>
    </row>
    <row r="553" spans="1:8" x14ac:dyDescent="0.25">
      <c r="A553" s="1" t="s">
        <v>2615</v>
      </c>
      <c r="B553" s="1">
        <v>422116</v>
      </c>
      <c r="C553" s="1" t="s">
        <v>2616</v>
      </c>
      <c r="D553" s="1" t="s">
        <v>2616</v>
      </c>
      <c r="E553" s="1">
        <v>1.10259019139637</v>
      </c>
      <c r="F553" s="1">
        <v>6.0760678728927799E-2</v>
      </c>
      <c r="G553" t="s">
        <v>3970</v>
      </c>
      <c r="H553" t="s">
        <v>3971</v>
      </c>
    </row>
    <row r="554" spans="1:8" x14ac:dyDescent="0.25">
      <c r="A554" s="1" t="s">
        <v>2617</v>
      </c>
      <c r="B554" s="1">
        <v>427717</v>
      </c>
      <c r="C554" s="1" t="s">
        <v>2618</v>
      </c>
      <c r="D554" s="1" t="s">
        <v>2618</v>
      </c>
      <c r="E554" s="1">
        <v>1.1995536993526399</v>
      </c>
      <c r="F554" s="3">
        <v>1.7649651848252899E-7</v>
      </c>
      <c r="G554" t="s">
        <v>3972</v>
      </c>
      <c r="H554" t="s">
        <v>3973</v>
      </c>
    </row>
    <row r="555" spans="1:8" x14ac:dyDescent="0.25">
      <c r="A555" s="1" t="s">
        <v>829</v>
      </c>
      <c r="B555" s="1">
        <v>770125</v>
      </c>
      <c r="C555" s="1" t="s">
        <v>830</v>
      </c>
      <c r="D555" s="1" t="s">
        <v>830</v>
      </c>
      <c r="E555" s="1">
        <v>1.1307558068755901</v>
      </c>
      <c r="F555" s="1">
        <v>1.2720740082098601E-3</v>
      </c>
      <c r="G555" t="s">
        <v>831</v>
      </c>
      <c r="H555" t="s">
        <v>832</v>
      </c>
    </row>
    <row r="556" spans="1:8" x14ac:dyDescent="0.25">
      <c r="A556" s="1" t="s">
        <v>2619</v>
      </c>
      <c r="B556" s="1">
        <v>423168</v>
      </c>
      <c r="C556" s="1" t="s">
        <v>2620</v>
      </c>
      <c r="D556" s="1" t="s">
        <v>2620</v>
      </c>
      <c r="E556" s="1">
        <v>1.1661835170552199</v>
      </c>
      <c r="F556" s="1">
        <v>1.32046211861952E-2</v>
      </c>
      <c r="G556" t="s">
        <v>3974</v>
      </c>
      <c r="H556" t="s">
        <v>3975</v>
      </c>
    </row>
    <row r="557" spans="1:8" x14ac:dyDescent="0.25">
      <c r="A557" s="1" t="s">
        <v>2621</v>
      </c>
      <c r="B557" s="1">
        <v>415562</v>
      </c>
      <c r="C557" s="1"/>
      <c r="D557" s="1" t="s">
        <v>2622</v>
      </c>
      <c r="E557" s="1">
        <v>1.18122585673025</v>
      </c>
      <c r="F557" s="3">
        <v>1.68530739457254E-5</v>
      </c>
      <c r="G557" t="s">
        <v>3976</v>
      </c>
    </row>
    <row r="558" spans="1:8" x14ac:dyDescent="0.25">
      <c r="A558" s="1" t="s">
        <v>833</v>
      </c>
      <c r="B558" s="1">
        <v>423176</v>
      </c>
      <c r="C558" s="1" t="s">
        <v>834</v>
      </c>
      <c r="D558" s="1" t="s">
        <v>834</v>
      </c>
      <c r="E558" s="1">
        <v>0.83728342500505104</v>
      </c>
      <c r="F558" s="1">
        <v>3.17687062037166E-2</v>
      </c>
      <c r="G558" t="s">
        <v>835</v>
      </c>
      <c r="H558" t="s">
        <v>836</v>
      </c>
    </row>
    <row r="559" spans="1:8" x14ac:dyDescent="0.25">
      <c r="A559" s="1" t="s">
        <v>837</v>
      </c>
      <c r="B559" s="1">
        <v>770937</v>
      </c>
      <c r="C559" s="1" t="s">
        <v>838</v>
      </c>
      <c r="D559" s="1" t="s">
        <v>838</v>
      </c>
      <c r="E559" s="1">
        <v>1.36667564752937</v>
      </c>
      <c r="F559" s="3">
        <v>5.3470449521799896E-6</v>
      </c>
      <c r="G559" t="s">
        <v>839</v>
      </c>
      <c r="H559" t="s">
        <v>840</v>
      </c>
    </row>
    <row r="560" spans="1:8" x14ac:dyDescent="0.25">
      <c r="A560" s="1" t="s">
        <v>841</v>
      </c>
      <c r="B560" s="1">
        <v>423181</v>
      </c>
      <c r="C560" s="1" t="s">
        <v>842</v>
      </c>
      <c r="D560" s="1" t="s">
        <v>842</v>
      </c>
      <c r="E560" s="1">
        <v>0.72843105303383804</v>
      </c>
      <c r="F560" s="1">
        <v>2.5386240512501601E-2</v>
      </c>
      <c r="G560" t="s">
        <v>843</v>
      </c>
      <c r="H560" t="s">
        <v>844</v>
      </c>
    </row>
    <row r="561" spans="1:8" x14ac:dyDescent="0.25">
      <c r="A561" s="1" t="s">
        <v>845</v>
      </c>
      <c r="B561" s="1">
        <v>395796</v>
      </c>
      <c r="C561" s="1" t="s">
        <v>846</v>
      </c>
      <c r="D561" s="1" t="s">
        <v>846</v>
      </c>
      <c r="E561" s="1">
        <v>0.92786625559858005</v>
      </c>
      <c r="F561" s="1">
        <v>3.8199412322722499E-3</v>
      </c>
      <c r="G561" t="s">
        <v>847</v>
      </c>
      <c r="H561" t="s">
        <v>848</v>
      </c>
    </row>
    <row r="562" spans="1:8" x14ac:dyDescent="0.25">
      <c r="A562" s="1" t="s">
        <v>2623</v>
      </c>
      <c r="B562" s="1">
        <v>378790</v>
      </c>
      <c r="C562" s="1" t="s">
        <v>2624</v>
      </c>
      <c r="D562" s="1" t="s">
        <v>2624</v>
      </c>
      <c r="E562" s="1">
        <v>0.94575751318912404</v>
      </c>
      <c r="F562" s="1">
        <v>2.8909013862212202E-2</v>
      </c>
      <c r="G562" t="s">
        <v>3977</v>
      </c>
      <c r="H562" t="s">
        <v>3978</v>
      </c>
    </row>
    <row r="563" spans="1:8" x14ac:dyDescent="0.25">
      <c r="A563" s="1" t="s">
        <v>849</v>
      </c>
      <c r="B563" s="1">
        <v>421216</v>
      </c>
      <c r="C563" s="1" t="s">
        <v>850</v>
      </c>
      <c r="D563" s="1" t="s">
        <v>850</v>
      </c>
      <c r="E563" s="1">
        <v>1.1004718987754101</v>
      </c>
      <c r="F563" s="1">
        <v>2.2786710988035898E-3</v>
      </c>
      <c r="G563" t="s">
        <v>851</v>
      </c>
      <c r="H563" t="s">
        <v>852</v>
      </c>
    </row>
    <row r="564" spans="1:8" x14ac:dyDescent="0.25">
      <c r="A564" s="1" t="s">
        <v>2625</v>
      </c>
      <c r="B564" s="1">
        <v>395854</v>
      </c>
      <c r="C564" s="1" t="s">
        <v>2626</v>
      </c>
      <c r="D564" s="1" t="s">
        <v>2626</v>
      </c>
      <c r="E564" s="1">
        <v>1.0902452238942999</v>
      </c>
      <c r="F564" s="1">
        <v>4.1098035989864903E-2</v>
      </c>
      <c r="G564" t="s">
        <v>3979</v>
      </c>
      <c r="H564" t="s">
        <v>3980</v>
      </c>
    </row>
    <row r="565" spans="1:8" x14ac:dyDescent="0.25">
      <c r="A565" s="1" t="s">
        <v>2627</v>
      </c>
      <c r="B565" s="1">
        <v>423184</v>
      </c>
      <c r="C565" s="1" t="s">
        <v>2628</v>
      </c>
      <c r="D565" s="1" t="s">
        <v>2628</v>
      </c>
      <c r="E565" s="1">
        <v>0.84287232497248699</v>
      </c>
      <c r="F565" s="1">
        <v>5.3447243248008799E-2</v>
      </c>
      <c r="G565" t="s">
        <v>3981</v>
      </c>
      <c r="H565" t="s">
        <v>3982</v>
      </c>
    </row>
    <row r="566" spans="1:8" x14ac:dyDescent="0.25">
      <c r="A566" s="1" t="s">
        <v>2629</v>
      </c>
      <c r="B566" s="1">
        <v>427722</v>
      </c>
      <c r="C566" s="1" t="s">
        <v>2630</v>
      </c>
      <c r="D566" s="1" t="s">
        <v>2630</v>
      </c>
      <c r="E566" s="1">
        <v>0.83922755000896898</v>
      </c>
      <c r="F566" s="1">
        <v>5.8683766673905201E-2</v>
      </c>
      <c r="G566" t="s">
        <v>3983</v>
      </c>
      <c r="H566" t="s">
        <v>3984</v>
      </c>
    </row>
    <row r="567" spans="1:8" x14ac:dyDescent="0.25">
      <c r="A567" s="1" t="s">
        <v>853</v>
      </c>
      <c r="B567" s="1" t="s">
        <v>2074</v>
      </c>
      <c r="C567" s="1" t="s">
        <v>854</v>
      </c>
      <c r="D567" s="1"/>
      <c r="E567" s="1">
        <v>1.457109037907</v>
      </c>
      <c r="F567" s="3">
        <v>6.6621014188580804E-17</v>
      </c>
      <c r="H567" t="s">
        <v>855</v>
      </c>
    </row>
    <row r="568" spans="1:8" x14ac:dyDescent="0.25">
      <c r="A568" s="1" t="s">
        <v>856</v>
      </c>
      <c r="B568" s="1" t="s">
        <v>2074</v>
      </c>
      <c r="C568" s="1" t="s">
        <v>857</v>
      </c>
      <c r="D568" s="1"/>
      <c r="E568" s="1">
        <v>1.2048044603263799</v>
      </c>
      <c r="F568" s="1">
        <v>8.8145779399020602E-2</v>
      </c>
      <c r="H568" t="s">
        <v>858</v>
      </c>
    </row>
    <row r="569" spans="1:8" x14ac:dyDescent="0.25">
      <c r="A569" s="1" t="s">
        <v>2631</v>
      </c>
      <c r="B569" s="1">
        <v>426813</v>
      </c>
      <c r="C569" s="1" t="s">
        <v>2632</v>
      </c>
      <c r="D569" s="1" t="s">
        <v>2632</v>
      </c>
      <c r="E569" s="1">
        <v>0.68343255452535701</v>
      </c>
      <c r="F569" s="1">
        <v>1.51236777423E-2</v>
      </c>
      <c r="G569" t="s">
        <v>3985</v>
      </c>
      <c r="H569" t="s">
        <v>3986</v>
      </c>
    </row>
    <row r="570" spans="1:8" x14ac:dyDescent="0.25">
      <c r="A570" s="1" t="s">
        <v>2633</v>
      </c>
      <c r="B570" s="1">
        <v>423187</v>
      </c>
      <c r="C570" s="1" t="s">
        <v>2634</v>
      </c>
      <c r="D570" s="1" t="s">
        <v>2634</v>
      </c>
      <c r="E570" s="1">
        <v>0.85834145555211805</v>
      </c>
      <c r="F570" s="1">
        <v>5.7256592481550503E-2</v>
      </c>
      <c r="G570" t="s">
        <v>3987</v>
      </c>
      <c r="H570" t="s">
        <v>3988</v>
      </c>
    </row>
    <row r="571" spans="1:8" x14ac:dyDescent="0.25">
      <c r="A571" s="1" t="s">
        <v>859</v>
      </c>
      <c r="B571" s="1">
        <v>417717</v>
      </c>
      <c r="C571" s="1" t="s">
        <v>860</v>
      </c>
      <c r="D571" s="1" t="s">
        <v>860</v>
      </c>
      <c r="E571" s="1">
        <v>1.2151855313864199</v>
      </c>
      <c r="F571" s="3">
        <v>6.2081650807520904E-6</v>
      </c>
      <c r="G571" t="s">
        <v>861</v>
      </c>
      <c r="H571" t="s">
        <v>862</v>
      </c>
    </row>
    <row r="572" spans="1:8" x14ac:dyDescent="0.25">
      <c r="A572" s="1" t="s">
        <v>863</v>
      </c>
      <c r="B572" s="1">
        <v>373988</v>
      </c>
      <c r="C572" s="1" t="s">
        <v>864</v>
      </c>
      <c r="D572" s="1" t="s">
        <v>864</v>
      </c>
      <c r="E572" s="1">
        <v>1.3350508485888599</v>
      </c>
      <c r="F572" s="1">
        <v>1.15798046262887E-4</v>
      </c>
      <c r="G572" t="s">
        <v>865</v>
      </c>
      <c r="H572" t="s">
        <v>866</v>
      </c>
    </row>
    <row r="573" spans="1:8" x14ac:dyDescent="0.25">
      <c r="A573" s="1" t="s">
        <v>2635</v>
      </c>
      <c r="B573" s="1">
        <v>415577</v>
      </c>
      <c r="C573" s="1" t="s">
        <v>2636</v>
      </c>
      <c r="D573" s="1" t="s">
        <v>2636</v>
      </c>
      <c r="E573" s="1">
        <v>0.85285636405330001</v>
      </c>
      <c r="F573" s="1">
        <v>5.4284251571654403E-2</v>
      </c>
      <c r="G573" t="s">
        <v>3989</v>
      </c>
      <c r="H573" t="s">
        <v>3990</v>
      </c>
    </row>
    <row r="574" spans="1:8" x14ac:dyDescent="0.25">
      <c r="A574" s="1" t="s">
        <v>2637</v>
      </c>
      <c r="B574" s="1">
        <v>422350</v>
      </c>
      <c r="C574" s="1" t="s">
        <v>2638</v>
      </c>
      <c r="D574" s="1" t="s">
        <v>2638</v>
      </c>
      <c r="E574" s="1">
        <v>0.94171475532859605</v>
      </c>
      <c r="F574" s="1">
        <v>5.2240024552583697E-2</v>
      </c>
      <c r="G574" t="s">
        <v>3991</v>
      </c>
      <c r="H574" t="s">
        <v>3992</v>
      </c>
    </row>
    <row r="575" spans="1:8" x14ac:dyDescent="0.25">
      <c r="A575" s="1" t="s">
        <v>867</v>
      </c>
      <c r="B575" s="1">
        <v>771599</v>
      </c>
      <c r="C575" s="1" t="s">
        <v>868</v>
      </c>
      <c r="D575" s="1" t="s">
        <v>868</v>
      </c>
      <c r="E575" s="1">
        <v>1.44769167847925</v>
      </c>
      <c r="F575" s="3">
        <v>2.7088209426560802E-27</v>
      </c>
      <c r="G575" t="s">
        <v>869</v>
      </c>
      <c r="H575" t="s">
        <v>870</v>
      </c>
    </row>
    <row r="576" spans="1:8" x14ac:dyDescent="0.25">
      <c r="A576" s="1" t="s">
        <v>871</v>
      </c>
      <c r="B576" s="1">
        <v>415581</v>
      </c>
      <c r="C576" s="1" t="s">
        <v>872</v>
      </c>
      <c r="D576" s="1" t="s">
        <v>872</v>
      </c>
      <c r="E576" s="1">
        <v>1.49471253335864</v>
      </c>
      <c r="F576" s="1">
        <v>5.1728156827184998E-2</v>
      </c>
      <c r="G576" t="s">
        <v>873</v>
      </c>
      <c r="H576" t="s">
        <v>874</v>
      </c>
    </row>
    <row r="577" spans="1:8" x14ac:dyDescent="0.25">
      <c r="A577" s="1" t="s">
        <v>2639</v>
      </c>
      <c r="B577" s="1">
        <v>417032</v>
      </c>
      <c r="C577" s="1" t="s">
        <v>2640</v>
      </c>
      <c r="D577" s="1" t="s">
        <v>2640</v>
      </c>
      <c r="E577" s="1">
        <v>0.65790341112982698</v>
      </c>
      <c r="F577" s="3">
        <v>2.59584055643067E-6</v>
      </c>
      <c r="G577" t="s">
        <v>3993</v>
      </c>
      <c r="H577" t="s">
        <v>3994</v>
      </c>
    </row>
    <row r="578" spans="1:8" x14ac:dyDescent="0.25">
      <c r="A578" s="1" t="s">
        <v>875</v>
      </c>
      <c r="B578" s="1">
        <v>423196</v>
      </c>
      <c r="C578" s="1" t="s">
        <v>876</v>
      </c>
      <c r="D578" s="1" t="s">
        <v>876</v>
      </c>
      <c r="E578" s="1">
        <v>0.95611257141560402</v>
      </c>
      <c r="F578" s="1">
        <v>3.5445192052543798E-4</v>
      </c>
      <c r="G578" t="s">
        <v>877</v>
      </c>
      <c r="H578" t="s">
        <v>878</v>
      </c>
    </row>
    <row r="579" spans="1:8" x14ac:dyDescent="0.25">
      <c r="A579" s="1" t="s">
        <v>879</v>
      </c>
      <c r="B579" s="1">
        <v>416119</v>
      </c>
      <c r="C579" s="1" t="s">
        <v>880</v>
      </c>
      <c r="D579" s="1" t="s">
        <v>880</v>
      </c>
      <c r="E579" s="1">
        <v>1.2254465486063599</v>
      </c>
      <c r="F579" s="1">
        <v>2.3289338732680302E-2</v>
      </c>
      <c r="G579" t="s">
        <v>881</v>
      </c>
      <c r="H579" t="s">
        <v>882</v>
      </c>
    </row>
    <row r="580" spans="1:8" x14ac:dyDescent="0.25">
      <c r="A580" s="1" t="s">
        <v>2641</v>
      </c>
      <c r="B580" s="1">
        <v>770246</v>
      </c>
      <c r="C580" s="1" t="s">
        <v>2642</v>
      </c>
      <c r="D580" s="1" t="s">
        <v>2642</v>
      </c>
      <c r="E580" s="1">
        <v>1.21134437172875</v>
      </c>
      <c r="F580" s="3">
        <v>5.6143782725652904E-12</v>
      </c>
      <c r="G580" t="s">
        <v>3995</v>
      </c>
      <c r="H580" t="s">
        <v>3996</v>
      </c>
    </row>
    <row r="581" spans="1:8" x14ac:dyDescent="0.25">
      <c r="A581" s="1" t="s">
        <v>2643</v>
      </c>
      <c r="B581" s="1">
        <v>374092</v>
      </c>
      <c r="C581" s="1" t="s">
        <v>2644</v>
      </c>
      <c r="D581" s="1" t="s">
        <v>2644</v>
      </c>
      <c r="E581" s="1">
        <v>0.81463005502564401</v>
      </c>
      <c r="F581" s="1">
        <v>1.0186268266771899E-4</v>
      </c>
      <c r="G581" t="s">
        <v>3997</v>
      </c>
      <c r="H581" t="s">
        <v>3998</v>
      </c>
    </row>
    <row r="582" spans="1:8" x14ac:dyDescent="0.25">
      <c r="A582" s="1" t="s">
        <v>2645</v>
      </c>
      <c r="B582" s="1">
        <v>416693</v>
      </c>
      <c r="C582" s="1" t="s">
        <v>2646</v>
      </c>
      <c r="D582" s="1" t="s">
        <v>2646</v>
      </c>
      <c r="E582" s="1">
        <v>0.84968293167489095</v>
      </c>
      <c r="F582" s="1">
        <v>1.4960251361038101E-3</v>
      </c>
      <c r="G582" t="s">
        <v>3999</v>
      </c>
      <c r="H582" t="s">
        <v>4000</v>
      </c>
    </row>
    <row r="583" spans="1:8" x14ac:dyDescent="0.25">
      <c r="A583" s="1" t="s">
        <v>2647</v>
      </c>
      <c r="B583" s="1">
        <v>424090</v>
      </c>
      <c r="C583" s="1" t="s">
        <v>2648</v>
      </c>
      <c r="D583" s="1" t="s">
        <v>2648</v>
      </c>
      <c r="E583" s="1">
        <v>0.63702387831610496</v>
      </c>
      <c r="F583" s="1">
        <v>8.20166115048334E-3</v>
      </c>
      <c r="G583" t="s">
        <v>4001</v>
      </c>
      <c r="H583" t="s">
        <v>4002</v>
      </c>
    </row>
    <row r="584" spans="1:8" x14ac:dyDescent="0.25">
      <c r="A584" s="1" t="s">
        <v>883</v>
      </c>
      <c r="B584" s="1">
        <v>416700</v>
      </c>
      <c r="C584" s="1" t="s">
        <v>884</v>
      </c>
      <c r="D584" s="1" t="s">
        <v>884</v>
      </c>
      <c r="E584" s="1">
        <v>0.83557594826466997</v>
      </c>
      <c r="F584" s="1">
        <v>1.86164542643055E-3</v>
      </c>
      <c r="G584" t="s">
        <v>885</v>
      </c>
      <c r="H584" t="s">
        <v>886</v>
      </c>
    </row>
    <row r="585" spans="1:8" x14ac:dyDescent="0.25">
      <c r="A585" s="1" t="s">
        <v>2649</v>
      </c>
      <c r="B585" s="1">
        <v>424953</v>
      </c>
      <c r="C585" s="1" t="s">
        <v>2650</v>
      </c>
      <c r="D585" s="1" t="s">
        <v>2650</v>
      </c>
      <c r="E585" s="1">
        <v>1.1282774127388899</v>
      </c>
      <c r="F585" s="3">
        <v>3.5429243175870201E-9</v>
      </c>
      <c r="G585" t="s">
        <v>4003</v>
      </c>
      <c r="H585" t="s">
        <v>4004</v>
      </c>
    </row>
    <row r="586" spans="1:8" x14ac:dyDescent="0.25">
      <c r="A586" s="1" t="s">
        <v>2651</v>
      </c>
      <c r="B586" s="1">
        <v>373892</v>
      </c>
      <c r="C586" s="1" t="s">
        <v>2652</v>
      </c>
      <c r="D586" s="1" t="s">
        <v>2652</v>
      </c>
      <c r="E586" s="1">
        <v>0.85376110011836803</v>
      </c>
      <c r="F586" s="1">
        <v>3.0720962212209602E-2</v>
      </c>
      <c r="G586" t="s">
        <v>4005</v>
      </c>
      <c r="H586" t="s">
        <v>4006</v>
      </c>
    </row>
    <row r="587" spans="1:8" x14ac:dyDescent="0.25">
      <c r="A587" s="1" t="s">
        <v>887</v>
      </c>
      <c r="B587" s="1">
        <v>421254</v>
      </c>
      <c r="C587" s="1"/>
      <c r="D587" s="1" t="s">
        <v>888</v>
      </c>
      <c r="E587" s="1">
        <v>0.86935829295409495</v>
      </c>
      <c r="F587" s="1">
        <v>1.0689859069967301E-2</v>
      </c>
      <c r="G587" t="s">
        <v>889</v>
      </c>
    </row>
    <row r="588" spans="1:8" x14ac:dyDescent="0.25">
      <c r="A588" s="1" t="s">
        <v>2653</v>
      </c>
      <c r="B588" s="1">
        <v>423212</v>
      </c>
      <c r="C588" s="1" t="s">
        <v>2654</v>
      </c>
      <c r="D588" s="1" t="s">
        <v>2654</v>
      </c>
      <c r="E588" s="1">
        <v>1.62174182415604</v>
      </c>
      <c r="F588" s="1">
        <v>1.6515837658509099E-3</v>
      </c>
      <c r="G588" t="s">
        <v>4007</v>
      </c>
      <c r="H588" t="s">
        <v>4008</v>
      </c>
    </row>
    <row r="589" spans="1:8" x14ac:dyDescent="0.25">
      <c r="A589" s="1" t="s">
        <v>2655</v>
      </c>
      <c r="B589" s="1">
        <v>395723</v>
      </c>
      <c r="C589" s="1" t="s">
        <v>2656</v>
      </c>
      <c r="D589" s="1" t="s">
        <v>2656</v>
      </c>
      <c r="E589" s="1">
        <v>0.87174894216926602</v>
      </c>
      <c r="F589" s="3">
        <v>4.3580970557283897E-6</v>
      </c>
      <c r="G589" t="s">
        <v>4009</v>
      </c>
      <c r="H589" t="s">
        <v>4010</v>
      </c>
    </row>
    <row r="590" spans="1:8" x14ac:dyDescent="0.25">
      <c r="A590" s="1" t="s">
        <v>2657</v>
      </c>
      <c r="B590" s="1">
        <v>423215</v>
      </c>
      <c r="C590" s="1" t="s">
        <v>2658</v>
      </c>
      <c r="D590" s="1" t="s">
        <v>2658</v>
      </c>
      <c r="E590" s="1">
        <v>1.1852639857659399</v>
      </c>
      <c r="F590" s="3">
        <v>2.1836851502153302E-5</v>
      </c>
      <c r="G590" t="s">
        <v>4011</v>
      </c>
      <c r="H590" t="s">
        <v>4012</v>
      </c>
    </row>
    <row r="591" spans="1:8" x14ac:dyDescent="0.25">
      <c r="A591" s="1" t="s">
        <v>2659</v>
      </c>
      <c r="B591" s="1">
        <v>421257</v>
      </c>
      <c r="C591" s="1" t="s">
        <v>2660</v>
      </c>
      <c r="D591" s="1" t="s">
        <v>2660</v>
      </c>
      <c r="E591" s="1">
        <v>0.95617180225077603</v>
      </c>
      <c r="F591" s="1">
        <v>1.3020906456656199E-2</v>
      </c>
      <c r="G591" t="s">
        <v>4013</v>
      </c>
      <c r="H591" t="s">
        <v>4014</v>
      </c>
    </row>
    <row r="592" spans="1:8" x14ac:dyDescent="0.25">
      <c r="A592" s="1" t="s">
        <v>891</v>
      </c>
      <c r="B592" s="1">
        <v>772150</v>
      </c>
      <c r="C592" s="1" t="s">
        <v>892</v>
      </c>
      <c r="D592" s="1" t="s">
        <v>892</v>
      </c>
      <c r="E592" s="1">
        <v>0.81734397697790295</v>
      </c>
      <c r="F592" s="1">
        <v>9.8746565536670203E-2</v>
      </c>
      <c r="G592" t="s">
        <v>893</v>
      </c>
      <c r="H592" t="s">
        <v>894</v>
      </c>
    </row>
    <row r="593" spans="1:8" x14ac:dyDescent="0.25">
      <c r="A593" s="1" t="s">
        <v>895</v>
      </c>
      <c r="B593" s="1">
        <v>374132</v>
      </c>
      <c r="C593" s="1" t="s">
        <v>896</v>
      </c>
      <c r="D593" s="1" t="s">
        <v>896</v>
      </c>
      <c r="E593" s="1">
        <v>1.14331947777357</v>
      </c>
      <c r="F593" s="1">
        <v>4.03442658248273E-4</v>
      </c>
      <c r="G593" t="s">
        <v>897</v>
      </c>
      <c r="H593" t="s">
        <v>898</v>
      </c>
    </row>
    <row r="594" spans="1:8" x14ac:dyDescent="0.25">
      <c r="A594" s="1" t="s">
        <v>2661</v>
      </c>
      <c r="B594" s="1" t="s">
        <v>2074</v>
      </c>
      <c r="C594" s="1" t="s">
        <v>2662</v>
      </c>
      <c r="D594" s="1"/>
      <c r="E594" s="1">
        <v>1.26458100354915</v>
      </c>
      <c r="F594" s="1">
        <v>2.1777966794742599E-3</v>
      </c>
      <c r="H594" t="s">
        <v>4015</v>
      </c>
    </row>
    <row r="595" spans="1:8" x14ac:dyDescent="0.25">
      <c r="A595" s="1" t="s">
        <v>899</v>
      </c>
      <c r="B595" s="1">
        <v>396539</v>
      </c>
      <c r="C595" s="1" t="s">
        <v>900</v>
      </c>
      <c r="D595" s="1" t="s">
        <v>900</v>
      </c>
      <c r="E595" s="1">
        <v>1.10713533183955</v>
      </c>
      <c r="F595" s="3">
        <v>9.44958550082956E-9</v>
      </c>
      <c r="G595" t="s">
        <v>901</v>
      </c>
      <c r="H595" t="s">
        <v>902</v>
      </c>
    </row>
    <row r="596" spans="1:8" x14ac:dyDescent="0.25">
      <c r="A596" s="1" t="s">
        <v>2663</v>
      </c>
      <c r="B596" s="1">
        <v>420519</v>
      </c>
      <c r="C596" s="1" t="s">
        <v>2664</v>
      </c>
      <c r="D596" s="1" t="s">
        <v>2664</v>
      </c>
      <c r="E596" s="1">
        <v>1.13668172022625</v>
      </c>
      <c r="F596" s="1">
        <v>1.9093449675002599E-3</v>
      </c>
      <c r="G596" t="s">
        <v>4016</v>
      </c>
      <c r="H596" t="s">
        <v>4017</v>
      </c>
    </row>
    <row r="597" spans="1:8" x14ac:dyDescent="0.25">
      <c r="A597" s="1" t="s">
        <v>2665</v>
      </c>
      <c r="B597" s="1">
        <v>395232</v>
      </c>
      <c r="C597" s="1" t="s">
        <v>2666</v>
      </c>
      <c r="D597" s="1" t="s">
        <v>2666</v>
      </c>
      <c r="E597" s="1">
        <v>0.94579459823161605</v>
      </c>
      <c r="F597" s="1">
        <v>2.9356190225526099E-2</v>
      </c>
      <c r="G597" t="s">
        <v>4018</v>
      </c>
      <c r="H597" t="s">
        <v>4019</v>
      </c>
    </row>
    <row r="598" spans="1:8" x14ac:dyDescent="0.25">
      <c r="A598" s="1" t="s">
        <v>2667</v>
      </c>
      <c r="B598" s="1">
        <v>421274</v>
      </c>
      <c r="C598" s="1" t="s">
        <v>2668</v>
      </c>
      <c r="D598" s="1" t="s">
        <v>2668</v>
      </c>
      <c r="E598" s="1">
        <v>0.78154753477275696</v>
      </c>
      <c r="F598" s="1">
        <v>7.5702230491613398E-2</v>
      </c>
      <c r="G598" t="s">
        <v>4020</v>
      </c>
      <c r="H598" t="s">
        <v>4021</v>
      </c>
    </row>
    <row r="599" spans="1:8" x14ac:dyDescent="0.25">
      <c r="A599" s="1" t="s">
        <v>903</v>
      </c>
      <c r="B599" s="1">
        <v>417264</v>
      </c>
      <c r="C599" s="1" t="s">
        <v>904</v>
      </c>
      <c r="D599" s="1" t="s">
        <v>904</v>
      </c>
      <c r="E599" s="1">
        <v>1.1387105773647499</v>
      </c>
      <c r="F599" s="3">
        <v>1.17856885580714E-13</v>
      </c>
      <c r="G599" t="s">
        <v>905</v>
      </c>
      <c r="H599" t="s">
        <v>906</v>
      </c>
    </row>
    <row r="600" spans="1:8" x14ac:dyDescent="0.25">
      <c r="A600" s="1" t="s">
        <v>2669</v>
      </c>
      <c r="B600" s="1">
        <v>417753</v>
      </c>
      <c r="C600" s="1" t="s">
        <v>2670</v>
      </c>
      <c r="D600" s="1" t="s">
        <v>2670</v>
      </c>
      <c r="E600" s="1">
        <v>1.23157861036053</v>
      </c>
      <c r="F600" s="1">
        <v>8.2705817120238806E-2</v>
      </c>
      <c r="G600" t="s">
        <v>4022</v>
      </c>
      <c r="H600" t="s">
        <v>4023</v>
      </c>
    </row>
    <row r="601" spans="1:8" x14ac:dyDescent="0.25">
      <c r="A601" s="1" t="s">
        <v>2671</v>
      </c>
      <c r="B601" s="1">
        <v>427854</v>
      </c>
      <c r="C601" s="1" t="s">
        <v>2672</v>
      </c>
      <c r="D601" s="1" t="s">
        <v>2672</v>
      </c>
      <c r="E601" s="1">
        <v>0.81084430911856697</v>
      </c>
      <c r="F601" s="1">
        <v>7.5163499691391902E-3</v>
      </c>
      <c r="G601" t="s">
        <v>4024</v>
      </c>
      <c r="H601" t="s">
        <v>4025</v>
      </c>
    </row>
    <row r="602" spans="1:8" x14ac:dyDescent="0.25">
      <c r="A602" s="1" t="s">
        <v>2673</v>
      </c>
      <c r="B602" s="1">
        <v>423897</v>
      </c>
      <c r="C602" s="1" t="s">
        <v>2674</v>
      </c>
      <c r="D602" s="1" t="s">
        <v>2674</v>
      </c>
      <c r="E602" s="1">
        <v>1.1344255664243901</v>
      </c>
      <c r="F602" s="1">
        <v>1.58112428472162E-2</v>
      </c>
      <c r="G602" t="s">
        <v>4026</v>
      </c>
      <c r="H602" t="s">
        <v>4027</v>
      </c>
    </row>
    <row r="603" spans="1:8" x14ac:dyDescent="0.25">
      <c r="A603" s="1" t="s">
        <v>907</v>
      </c>
      <c r="B603" s="1">
        <v>395508</v>
      </c>
      <c r="C603" s="1" t="s">
        <v>908</v>
      </c>
      <c r="D603" s="1" t="s">
        <v>908</v>
      </c>
      <c r="E603" s="1">
        <v>0.72360570904059296</v>
      </c>
      <c r="F603" s="3">
        <v>9.6993831399423699E-10</v>
      </c>
      <c r="G603" t="s">
        <v>909</v>
      </c>
      <c r="H603" t="s">
        <v>910</v>
      </c>
    </row>
    <row r="604" spans="1:8" x14ac:dyDescent="0.25">
      <c r="A604" s="1" t="s">
        <v>2675</v>
      </c>
      <c r="B604" s="1">
        <v>424970</v>
      </c>
      <c r="C604" s="1" t="s">
        <v>2676</v>
      </c>
      <c r="D604" s="1" t="s">
        <v>2676</v>
      </c>
      <c r="E604" s="1">
        <v>0.86320443544237102</v>
      </c>
      <c r="F604" s="1">
        <v>6.2890754826824893E-2</v>
      </c>
      <c r="G604" t="s">
        <v>4028</v>
      </c>
      <c r="H604" t="s">
        <v>4029</v>
      </c>
    </row>
    <row r="605" spans="1:8" x14ac:dyDescent="0.25">
      <c r="A605" s="1" t="s">
        <v>2677</v>
      </c>
      <c r="B605" s="1">
        <v>421282</v>
      </c>
      <c r="C605" s="1" t="s">
        <v>2678</v>
      </c>
      <c r="D605" s="1" t="s">
        <v>2678</v>
      </c>
      <c r="E605" s="1">
        <v>0.87951351099977304</v>
      </c>
      <c r="F605" s="1">
        <v>8.4616719868170001E-3</v>
      </c>
      <c r="G605" t="s">
        <v>4030</v>
      </c>
      <c r="H605" t="s">
        <v>4031</v>
      </c>
    </row>
    <row r="606" spans="1:8" x14ac:dyDescent="0.25">
      <c r="A606" s="1" t="s">
        <v>2679</v>
      </c>
      <c r="B606" s="1">
        <v>421286</v>
      </c>
      <c r="C606" s="1" t="s">
        <v>2680</v>
      </c>
      <c r="D606" s="1" t="s">
        <v>2680</v>
      </c>
      <c r="E606" s="1">
        <v>0.73639417711312105</v>
      </c>
      <c r="F606" s="1">
        <v>4.5755565775454002E-4</v>
      </c>
      <c r="G606" t="s">
        <v>4032</v>
      </c>
      <c r="H606" t="s">
        <v>4033</v>
      </c>
    </row>
    <row r="607" spans="1:8" x14ac:dyDescent="0.25">
      <c r="A607" s="1" t="s">
        <v>911</v>
      </c>
      <c r="B607" s="1">
        <v>424551</v>
      </c>
      <c r="C607" s="1" t="s">
        <v>912</v>
      </c>
      <c r="D607" s="1" t="s">
        <v>912</v>
      </c>
      <c r="E607" s="1">
        <v>1.13256927336844</v>
      </c>
      <c r="F607" s="1">
        <v>2.4369133866081999E-2</v>
      </c>
      <c r="G607" t="s">
        <v>913</v>
      </c>
      <c r="H607" t="s">
        <v>914</v>
      </c>
    </row>
    <row r="608" spans="1:8" x14ac:dyDescent="0.25">
      <c r="A608" s="1" t="s">
        <v>2681</v>
      </c>
      <c r="B608" s="1">
        <v>421292</v>
      </c>
      <c r="C608" s="1" t="s">
        <v>2682</v>
      </c>
      <c r="D608" s="1" t="s">
        <v>2683</v>
      </c>
      <c r="E608" s="1">
        <v>0.86072249049535898</v>
      </c>
      <c r="F608" s="3">
        <v>2.2233782547040401E-11</v>
      </c>
      <c r="G608" t="s">
        <v>4034</v>
      </c>
      <c r="H608" t="s">
        <v>4035</v>
      </c>
    </row>
    <row r="609" spans="1:8" x14ac:dyDescent="0.25">
      <c r="A609" s="1" t="s">
        <v>2684</v>
      </c>
      <c r="B609" s="1">
        <v>417758</v>
      </c>
      <c r="C609" s="1" t="s">
        <v>2685</v>
      </c>
      <c r="D609" s="1" t="s">
        <v>2685</v>
      </c>
      <c r="E609" s="1">
        <v>0.84288100430096702</v>
      </c>
      <c r="F609" s="1">
        <v>6.6431247984948497E-2</v>
      </c>
      <c r="G609" t="s">
        <v>4036</v>
      </c>
      <c r="H609" t="s">
        <v>4037</v>
      </c>
    </row>
    <row r="610" spans="1:8" x14ac:dyDescent="0.25">
      <c r="A610" s="1" t="s">
        <v>2686</v>
      </c>
      <c r="B610" s="1">
        <v>396043</v>
      </c>
      <c r="C610" s="1" t="s">
        <v>2687</v>
      </c>
      <c r="D610" s="1" t="s">
        <v>2687</v>
      </c>
      <c r="E610" s="1">
        <v>1.21498917494769</v>
      </c>
      <c r="F610" s="1">
        <v>8.1320857383315806E-2</v>
      </c>
      <c r="G610" t="s">
        <v>4038</v>
      </c>
      <c r="H610" t="s">
        <v>4039</v>
      </c>
    </row>
    <row r="611" spans="1:8" x14ac:dyDescent="0.25">
      <c r="A611" s="1" t="s">
        <v>915</v>
      </c>
      <c r="B611" s="1">
        <v>771872</v>
      </c>
      <c r="C611" s="1" t="s">
        <v>916</v>
      </c>
      <c r="D611" s="1" t="s">
        <v>916</v>
      </c>
      <c r="E611" s="1">
        <v>1.74609835542313</v>
      </c>
      <c r="F611" s="1">
        <v>1.6973785856271802E-2</v>
      </c>
      <c r="G611" t="s">
        <v>917</v>
      </c>
      <c r="H611" t="s">
        <v>918</v>
      </c>
    </row>
    <row r="612" spans="1:8" x14ac:dyDescent="0.25">
      <c r="A612" s="1" t="s">
        <v>919</v>
      </c>
      <c r="B612" s="1">
        <v>424558</v>
      </c>
      <c r="C612" s="1" t="s">
        <v>920</v>
      </c>
      <c r="D612" s="1" t="s">
        <v>920</v>
      </c>
      <c r="E612" s="1">
        <v>1.1766900968151299</v>
      </c>
      <c r="F612" s="1">
        <v>3.7483292385589499E-2</v>
      </c>
      <c r="G612" t="s">
        <v>921</v>
      </c>
      <c r="H612" t="s">
        <v>922</v>
      </c>
    </row>
    <row r="613" spans="1:8" x14ac:dyDescent="0.25">
      <c r="A613" s="1" t="s">
        <v>2688</v>
      </c>
      <c r="B613" s="1">
        <v>416741</v>
      </c>
      <c r="C613" s="1" t="s">
        <v>2689</v>
      </c>
      <c r="D613" s="1" t="s">
        <v>2689</v>
      </c>
      <c r="E613" s="1">
        <v>0.64657509261878698</v>
      </c>
      <c r="F613" s="1">
        <v>2.21239450668534E-2</v>
      </c>
      <c r="G613" t="s">
        <v>4040</v>
      </c>
      <c r="H613" t="s">
        <v>4041</v>
      </c>
    </row>
    <row r="614" spans="1:8" x14ac:dyDescent="0.25">
      <c r="A614" s="1" t="s">
        <v>2690</v>
      </c>
      <c r="B614" s="1">
        <v>396318</v>
      </c>
      <c r="C614" s="1"/>
      <c r="D614" s="1" t="s">
        <v>2691</v>
      </c>
      <c r="E614" s="1">
        <v>0.122148387105879</v>
      </c>
      <c r="F614" s="1">
        <v>3.45041871673719E-2</v>
      </c>
      <c r="G614" t="s">
        <v>4042</v>
      </c>
      <c r="H614" t="s">
        <v>4043</v>
      </c>
    </row>
    <row r="615" spans="1:8" x14ac:dyDescent="0.25">
      <c r="A615" s="1" t="s">
        <v>923</v>
      </c>
      <c r="B615" s="1">
        <v>422388</v>
      </c>
      <c r="C615" s="1" t="s">
        <v>924</v>
      </c>
      <c r="D615" s="1" t="s">
        <v>924</v>
      </c>
      <c r="E615" s="1">
        <v>0.62543273588403003</v>
      </c>
      <c r="F615" s="1">
        <v>6.4272396776962906E-2</v>
      </c>
      <c r="G615" t="s">
        <v>925</v>
      </c>
      <c r="H615" t="s">
        <v>926</v>
      </c>
    </row>
    <row r="616" spans="1:8" x14ac:dyDescent="0.25">
      <c r="A616" s="1" t="s">
        <v>927</v>
      </c>
      <c r="B616" s="1">
        <v>423235</v>
      </c>
      <c r="C616" s="1" t="s">
        <v>928</v>
      </c>
      <c r="D616" s="1" t="s">
        <v>928</v>
      </c>
      <c r="E616" s="1">
        <v>1.3003161391316</v>
      </c>
      <c r="F616" s="1">
        <v>7.9960261591589005E-2</v>
      </c>
      <c r="G616" t="s">
        <v>929</v>
      </c>
      <c r="H616" t="s">
        <v>930</v>
      </c>
    </row>
    <row r="617" spans="1:8" x14ac:dyDescent="0.25">
      <c r="A617" s="1" t="s">
        <v>931</v>
      </c>
      <c r="B617" s="1">
        <v>417297</v>
      </c>
      <c r="C617" s="1" t="s">
        <v>932</v>
      </c>
      <c r="D617" s="1" t="s">
        <v>932</v>
      </c>
      <c r="E617" s="1">
        <v>0.743965056063976</v>
      </c>
      <c r="F617" s="3">
        <v>8.4400164815557098E-8</v>
      </c>
      <c r="G617" t="s">
        <v>933</v>
      </c>
      <c r="H617" t="s">
        <v>934</v>
      </c>
    </row>
    <row r="618" spans="1:8" x14ac:dyDescent="0.25">
      <c r="A618" s="1" t="s">
        <v>2692</v>
      </c>
      <c r="B618" s="1">
        <v>426906</v>
      </c>
      <c r="C618" s="1" t="s">
        <v>2693</v>
      </c>
      <c r="D618" s="1" t="s">
        <v>2693</v>
      </c>
      <c r="E618" s="1">
        <v>0.92267145418713803</v>
      </c>
      <c r="F618" s="1">
        <v>4.0174393363018999E-2</v>
      </c>
      <c r="G618" t="s">
        <v>4044</v>
      </c>
      <c r="H618" t="s">
        <v>4045</v>
      </c>
    </row>
    <row r="619" spans="1:8" x14ac:dyDescent="0.25">
      <c r="A619" s="1" t="s">
        <v>2692</v>
      </c>
      <c r="B619" s="1">
        <v>426906</v>
      </c>
      <c r="C619" s="1" t="s">
        <v>2693</v>
      </c>
      <c r="D619" s="1" t="s">
        <v>2694</v>
      </c>
      <c r="E619" s="1"/>
      <c r="F619" s="1"/>
      <c r="G619" t="s">
        <v>4046</v>
      </c>
      <c r="H619" t="s">
        <v>4045</v>
      </c>
    </row>
    <row r="620" spans="1:8" x14ac:dyDescent="0.25">
      <c r="A620" s="1" t="s">
        <v>2692</v>
      </c>
      <c r="B620" s="1">
        <v>100859596</v>
      </c>
      <c r="C620" s="1" t="s">
        <v>2693</v>
      </c>
      <c r="D620" s="1" t="s">
        <v>2693</v>
      </c>
      <c r="E620" s="1"/>
      <c r="F620" s="1"/>
      <c r="G620" t="s">
        <v>4044</v>
      </c>
      <c r="H620" t="s">
        <v>4045</v>
      </c>
    </row>
    <row r="621" spans="1:8" x14ac:dyDescent="0.25">
      <c r="A621" s="1" t="s">
        <v>2692</v>
      </c>
      <c r="B621" s="1">
        <v>100859596</v>
      </c>
      <c r="C621" s="1" t="s">
        <v>2693</v>
      </c>
      <c r="D621" s="1" t="s">
        <v>2694</v>
      </c>
      <c r="E621" s="1"/>
      <c r="F621" s="1"/>
      <c r="G621" t="s">
        <v>4046</v>
      </c>
      <c r="H621" t="s">
        <v>4045</v>
      </c>
    </row>
    <row r="622" spans="1:8" x14ac:dyDescent="0.25">
      <c r="A622" s="1" t="s">
        <v>2695</v>
      </c>
      <c r="B622" s="1">
        <v>428559</v>
      </c>
      <c r="C622" s="1" t="s">
        <v>2696</v>
      </c>
      <c r="D622" s="1" t="s">
        <v>2696</v>
      </c>
      <c r="E622" s="1">
        <v>0.79114634498771697</v>
      </c>
      <c r="F622" s="1">
        <v>6.3137834086285597E-3</v>
      </c>
      <c r="G622" t="s">
        <v>4047</v>
      </c>
      <c r="H622" t="s">
        <v>4048</v>
      </c>
    </row>
    <row r="623" spans="1:8" x14ac:dyDescent="0.25">
      <c r="A623" s="1" t="s">
        <v>935</v>
      </c>
      <c r="B623" s="1">
        <v>416753</v>
      </c>
      <c r="C623" s="1" t="s">
        <v>936</v>
      </c>
      <c r="D623" s="1" t="s">
        <v>936</v>
      </c>
      <c r="E623" s="1">
        <v>0.69617699038400005</v>
      </c>
      <c r="F623" s="3">
        <v>5.5260568274475997E-44</v>
      </c>
      <c r="G623" t="s">
        <v>937</v>
      </c>
      <c r="H623" t="s">
        <v>938</v>
      </c>
    </row>
    <row r="624" spans="1:8" x14ac:dyDescent="0.25">
      <c r="A624" s="1" t="s">
        <v>2697</v>
      </c>
      <c r="B624" s="1">
        <v>422400</v>
      </c>
      <c r="C624" s="1" t="s">
        <v>2698</v>
      </c>
      <c r="D624" s="1" t="s">
        <v>2698</v>
      </c>
      <c r="E624" s="1">
        <v>0.87426079190693995</v>
      </c>
      <c r="F624" s="1">
        <v>5.6186220191650697E-2</v>
      </c>
      <c r="G624" t="s">
        <v>2698</v>
      </c>
      <c r="H624" t="s">
        <v>4049</v>
      </c>
    </row>
    <row r="625" spans="1:8" x14ac:dyDescent="0.25">
      <c r="A625" s="1" t="s">
        <v>2699</v>
      </c>
      <c r="B625" s="1">
        <v>395546</v>
      </c>
      <c r="C625" s="1" t="s">
        <v>2700</v>
      </c>
      <c r="D625" s="1" t="s">
        <v>2700</v>
      </c>
      <c r="E625" s="1">
        <v>0.85081402590919697</v>
      </c>
      <c r="F625" s="3">
        <v>1.32879781474621E-13</v>
      </c>
      <c r="G625" t="s">
        <v>4050</v>
      </c>
      <c r="H625" t="s">
        <v>4051</v>
      </c>
    </row>
    <row r="626" spans="1:8" x14ac:dyDescent="0.25">
      <c r="A626" s="1" t="s">
        <v>939</v>
      </c>
      <c r="B626" s="1">
        <v>100859627</v>
      </c>
      <c r="C626" s="1" t="s">
        <v>940</v>
      </c>
      <c r="D626" s="1" t="s">
        <v>941</v>
      </c>
      <c r="E626" s="1">
        <v>1.13691916622277</v>
      </c>
      <c r="F626" s="3">
        <v>4.52036730536915E-23</v>
      </c>
      <c r="G626" t="s">
        <v>942</v>
      </c>
      <c r="H626" t="s">
        <v>943</v>
      </c>
    </row>
    <row r="627" spans="1:8" x14ac:dyDescent="0.25">
      <c r="A627" s="1" t="s">
        <v>2701</v>
      </c>
      <c r="B627" s="1">
        <v>396285</v>
      </c>
      <c r="C627" s="1" t="s">
        <v>2702</v>
      </c>
      <c r="D627" s="1" t="s">
        <v>2702</v>
      </c>
      <c r="E627" s="1">
        <v>1.13968094893046</v>
      </c>
      <c r="F627" s="1">
        <v>1.5292250662348E-2</v>
      </c>
      <c r="G627" t="s">
        <v>4052</v>
      </c>
      <c r="H627" t="s">
        <v>4053</v>
      </c>
    </row>
    <row r="628" spans="1:8" x14ac:dyDescent="0.25">
      <c r="A628" s="1" t="s">
        <v>2703</v>
      </c>
      <c r="B628" s="1">
        <v>396545</v>
      </c>
      <c r="C628" s="1" t="s">
        <v>2704</v>
      </c>
      <c r="D628" s="1" t="s">
        <v>2704</v>
      </c>
      <c r="E628" s="1">
        <v>1.23308418379776</v>
      </c>
      <c r="F628" s="3">
        <v>5.7939629368037698E-11</v>
      </c>
      <c r="G628" t="s">
        <v>4054</v>
      </c>
      <c r="H628" t="s">
        <v>4055</v>
      </c>
    </row>
    <row r="629" spans="1:8" x14ac:dyDescent="0.25">
      <c r="A629" s="1" t="s">
        <v>2705</v>
      </c>
      <c r="B629" s="1">
        <v>423926</v>
      </c>
      <c r="C629" s="1" t="s">
        <v>2706</v>
      </c>
      <c r="D629" s="1" t="s">
        <v>2707</v>
      </c>
      <c r="E629" s="1">
        <v>0.73071109214279995</v>
      </c>
      <c r="F629" s="1">
        <v>9.5249656685642906E-2</v>
      </c>
      <c r="G629" t="s">
        <v>4056</v>
      </c>
      <c r="H629" t="s">
        <v>4057</v>
      </c>
    </row>
    <row r="630" spans="1:8" x14ac:dyDescent="0.25">
      <c r="A630" s="1" t="s">
        <v>2708</v>
      </c>
      <c r="B630" s="1">
        <v>421328</v>
      </c>
      <c r="C630" s="1" t="s">
        <v>2709</v>
      </c>
      <c r="D630" s="1" t="s">
        <v>2709</v>
      </c>
      <c r="E630" s="1">
        <v>0.76241641142375904</v>
      </c>
      <c r="F630" s="1">
        <v>6.7817042132667205E-2</v>
      </c>
      <c r="G630" t="s">
        <v>4058</v>
      </c>
      <c r="H630" t="s">
        <v>4059</v>
      </c>
    </row>
    <row r="631" spans="1:8" x14ac:dyDescent="0.25">
      <c r="A631" s="1" t="s">
        <v>2710</v>
      </c>
      <c r="B631" s="1">
        <v>420548</v>
      </c>
      <c r="C631" s="1" t="s">
        <v>2711</v>
      </c>
      <c r="D631" s="1" t="s">
        <v>2711</v>
      </c>
      <c r="E631" s="1">
        <v>0.830197213650959</v>
      </c>
      <c r="F631" s="1">
        <v>1.75971749515748E-4</v>
      </c>
      <c r="G631" t="s">
        <v>4060</v>
      </c>
      <c r="H631" t="s">
        <v>4061</v>
      </c>
    </row>
    <row r="632" spans="1:8" x14ac:dyDescent="0.25">
      <c r="A632" s="1" t="s">
        <v>2710</v>
      </c>
      <c r="B632" s="1">
        <v>420548</v>
      </c>
      <c r="C632" s="1" t="s">
        <v>2711</v>
      </c>
      <c r="D632" s="1" t="s">
        <v>2712</v>
      </c>
      <c r="E632" s="1"/>
      <c r="F632" s="1"/>
      <c r="G632" t="s">
        <v>4062</v>
      </c>
      <c r="H632" t="s">
        <v>4061</v>
      </c>
    </row>
    <row r="633" spans="1:8" x14ac:dyDescent="0.25">
      <c r="A633" s="1" t="s">
        <v>2710</v>
      </c>
      <c r="B633" s="1">
        <v>100857526</v>
      </c>
      <c r="C633" s="1" t="s">
        <v>2711</v>
      </c>
      <c r="D633" s="1" t="s">
        <v>2711</v>
      </c>
      <c r="E633" s="1"/>
      <c r="F633" s="1"/>
      <c r="G633" t="s">
        <v>4060</v>
      </c>
      <c r="H633" t="s">
        <v>4061</v>
      </c>
    </row>
    <row r="634" spans="1:8" x14ac:dyDescent="0.25">
      <c r="A634" s="1" t="s">
        <v>2710</v>
      </c>
      <c r="B634" s="1">
        <v>100857526</v>
      </c>
      <c r="C634" s="1" t="s">
        <v>2711</v>
      </c>
      <c r="D634" s="1" t="s">
        <v>2712</v>
      </c>
      <c r="E634" s="1"/>
      <c r="F634" s="1"/>
      <c r="G634" t="s">
        <v>4062</v>
      </c>
      <c r="H634" t="s">
        <v>4061</v>
      </c>
    </row>
    <row r="635" spans="1:8" x14ac:dyDescent="0.25">
      <c r="A635" s="1" t="s">
        <v>2713</v>
      </c>
      <c r="B635" s="1">
        <v>395332</v>
      </c>
      <c r="C635" s="1" t="s">
        <v>2714</v>
      </c>
      <c r="D635" s="1" t="s">
        <v>2714</v>
      </c>
      <c r="E635" s="1">
        <v>1.1890200323673099</v>
      </c>
      <c r="F635" s="1">
        <v>8.5608176601645006E-2</v>
      </c>
      <c r="G635" t="s">
        <v>4063</v>
      </c>
      <c r="H635" t="s">
        <v>4064</v>
      </c>
    </row>
    <row r="636" spans="1:8" x14ac:dyDescent="0.25">
      <c r="A636" s="1" t="s">
        <v>2715</v>
      </c>
      <c r="B636" s="1">
        <v>423929</v>
      </c>
      <c r="C636" s="1" t="s">
        <v>2716</v>
      </c>
      <c r="D636" s="1" t="s">
        <v>2716</v>
      </c>
      <c r="E636" s="1">
        <v>1.4061976720937801</v>
      </c>
      <c r="F636" s="1">
        <v>1.6692906752488901E-2</v>
      </c>
      <c r="G636" t="s">
        <v>4065</v>
      </c>
      <c r="H636" t="s">
        <v>4066</v>
      </c>
    </row>
    <row r="637" spans="1:8" x14ac:dyDescent="0.25">
      <c r="A637" s="1" t="s">
        <v>2717</v>
      </c>
      <c r="B637" s="1">
        <v>423258</v>
      </c>
      <c r="C637" s="1" t="s">
        <v>2718</v>
      </c>
      <c r="D637" s="1" t="s">
        <v>2718</v>
      </c>
      <c r="E637" s="1">
        <v>0.86726073365699696</v>
      </c>
      <c r="F637" s="1">
        <v>2.9133239371948098E-3</v>
      </c>
      <c r="G637" t="s">
        <v>4067</v>
      </c>
      <c r="H637" t="s">
        <v>4068</v>
      </c>
    </row>
    <row r="638" spans="1:8" x14ac:dyDescent="0.25">
      <c r="A638" s="1" t="s">
        <v>2719</v>
      </c>
      <c r="B638" s="1">
        <v>428724</v>
      </c>
      <c r="C638" s="1" t="s">
        <v>2720</v>
      </c>
      <c r="D638" s="1" t="s">
        <v>2720</v>
      </c>
      <c r="E638" s="1">
        <v>0.81173018207606795</v>
      </c>
      <c r="F638" s="1">
        <v>1.5563297523447401E-3</v>
      </c>
      <c r="G638" t="s">
        <v>4069</v>
      </c>
      <c r="H638" t="s">
        <v>4070</v>
      </c>
    </row>
    <row r="639" spans="1:8" x14ac:dyDescent="0.25">
      <c r="A639" s="1" t="s">
        <v>944</v>
      </c>
      <c r="B639" s="1">
        <v>395226</v>
      </c>
      <c r="C639" s="1" t="s">
        <v>945</v>
      </c>
      <c r="D639" s="1" t="s">
        <v>945</v>
      </c>
      <c r="E639" s="1">
        <v>1.18689920253615</v>
      </c>
      <c r="F639" s="1">
        <v>2.9683862589316699E-3</v>
      </c>
      <c r="G639" t="s">
        <v>946</v>
      </c>
      <c r="H639" t="s">
        <v>947</v>
      </c>
    </row>
    <row r="640" spans="1:8" x14ac:dyDescent="0.25">
      <c r="A640" s="1" t="s">
        <v>2721</v>
      </c>
      <c r="B640" s="1">
        <v>769071</v>
      </c>
      <c r="C640" s="1" t="s">
        <v>2722</v>
      </c>
      <c r="D640" s="1" t="s">
        <v>2722</v>
      </c>
      <c r="E640" s="1">
        <v>0.73021248689860296</v>
      </c>
      <c r="F640" s="1">
        <v>4.4163946133339002E-2</v>
      </c>
      <c r="G640" t="s">
        <v>4071</v>
      </c>
      <c r="H640" t="s">
        <v>4072</v>
      </c>
    </row>
    <row r="641" spans="1:8" x14ac:dyDescent="0.25">
      <c r="A641" s="1" t="s">
        <v>2723</v>
      </c>
      <c r="B641" s="1">
        <v>396259</v>
      </c>
      <c r="C641" s="1" t="s">
        <v>2724</v>
      </c>
      <c r="D641" s="1" t="s">
        <v>2724</v>
      </c>
      <c r="E641" s="1">
        <v>0.91578269478075103</v>
      </c>
      <c r="F641" s="1">
        <v>1.1578136531003E-2</v>
      </c>
      <c r="G641" t="s">
        <v>4073</v>
      </c>
      <c r="H641" t="s">
        <v>4074</v>
      </c>
    </row>
    <row r="642" spans="1:8" x14ac:dyDescent="0.25">
      <c r="A642" s="1" t="s">
        <v>2725</v>
      </c>
      <c r="B642" s="1">
        <v>423272</v>
      </c>
      <c r="C642" s="1" t="s">
        <v>2726</v>
      </c>
      <c r="D642" s="1" t="s">
        <v>2726</v>
      </c>
      <c r="E642" s="1">
        <v>0.82541119754007997</v>
      </c>
      <c r="F642" s="1">
        <v>1.98119449718404E-3</v>
      </c>
      <c r="G642" t="s">
        <v>4075</v>
      </c>
      <c r="H642" t="s">
        <v>4076</v>
      </c>
    </row>
    <row r="643" spans="1:8" x14ac:dyDescent="0.25">
      <c r="A643" s="1" t="s">
        <v>2727</v>
      </c>
      <c r="B643" s="1">
        <v>417791</v>
      </c>
      <c r="C643" s="1" t="s">
        <v>2728</v>
      </c>
      <c r="D643" s="1" t="s">
        <v>2728</v>
      </c>
      <c r="E643" s="1">
        <v>1.4510850478544299</v>
      </c>
      <c r="F643" s="1">
        <v>1.39294799813359E-2</v>
      </c>
      <c r="G643" t="s">
        <v>4077</v>
      </c>
      <c r="H643" t="s">
        <v>4078</v>
      </c>
    </row>
    <row r="644" spans="1:8" x14ac:dyDescent="0.25">
      <c r="A644" s="1" t="s">
        <v>2729</v>
      </c>
      <c r="B644" s="1">
        <v>100857572</v>
      </c>
      <c r="C644" s="1" t="s">
        <v>2730</v>
      </c>
      <c r="D644" s="1" t="s">
        <v>2730</v>
      </c>
      <c r="E644" s="1">
        <v>0.749050970469328</v>
      </c>
      <c r="F644" s="1">
        <v>2.2030029615476799E-4</v>
      </c>
      <c r="G644" t="s">
        <v>4079</v>
      </c>
      <c r="H644" t="s">
        <v>4080</v>
      </c>
    </row>
    <row r="645" spans="1:8" x14ac:dyDescent="0.25">
      <c r="A645" s="1" t="s">
        <v>2731</v>
      </c>
      <c r="B645" s="1">
        <v>395441</v>
      </c>
      <c r="C645" s="1" t="s">
        <v>2732</v>
      </c>
      <c r="D645" s="1" t="s">
        <v>2732</v>
      </c>
      <c r="E645" s="1">
        <v>0.86755404947341197</v>
      </c>
      <c r="F645" s="1">
        <v>2.7791714173198E-2</v>
      </c>
      <c r="G645" t="s">
        <v>4081</v>
      </c>
      <c r="H645" t="s">
        <v>4082</v>
      </c>
    </row>
    <row r="646" spans="1:8" x14ac:dyDescent="0.25">
      <c r="A646" s="1" t="s">
        <v>2733</v>
      </c>
      <c r="B646" s="1">
        <v>425017</v>
      </c>
      <c r="C646" s="1" t="s">
        <v>2734</v>
      </c>
      <c r="D646" s="1" t="s">
        <v>2734</v>
      </c>
      <c r="E646" s="1">
        <v>0.85054574732084598</v>
      </c>
      <c r="F646" s="1">
        <v>7.1885307490574799E-2</v>
      </c>
      <c r="G646" t="s">
        <v>4083</v>
      </c>
      <c r="H646" t="s">
        <v>4084</v>
      </c>
    </row>
    <row r="647" spans="1:8" x14ac:dyDescent="0.25">
      <c r="A647" s="1" t="s">
        <v>948</v>
      </c>
      <c r="B647" s="1">
        <v>396526</v>
      </c>
      <c r="C647" s="1" t="s">
        <v>949</v>
      </c>
      <c r="D647" s="1" t="s">
        <v>184</v>
      </c>
      <c r="E647" s="1">
        <v>1.08863187708154</v>
      </c>
      <c r="F647" s="3">
        <v>7.0271716855233895E-29</v>
      </c>
      <c r="G647" t="s">
        <v>950</v>
      </c>
      <c r="H647" t="s">
        <v>951</v>
      </c>
    </row>
    <row r="648" spans="1:8" x14ac:dyDescent="0.25">
      <c r="A648" s="1" t="s">
        <v>2735</v>
      </c>
      <c r="B648" s="1">
        <v>422426</v>
      </c>
      <c r="C648" s="1"/>
      <c r="D648" s="1" t="s">
        <v>2736</v>
      </c>
      <c r="E648" s="1">
        <v>0.59672810690715095</v>
      </c>
      <c r="F648" s="3">
        <v>1.0499543403808E-9</v>
      </c>
      <c r="G648" t="s">
        <v>4085</v>
      </c>
      <c r="H648" t="s">
        <v>4086</v>
      </c>
    </row>
    <row r="649" spans="1:8" x14ac:dyDescent="0.25">
      <c r="A649" s="1" t="s">
        <v>2737</v>
      </c>
      <c r="B649" s="1" t="s">
        <v>2074</v>
      </c>
      <c r="C649" s="1"/>
      <c r="D649" s="1"/>
      <c r="E649" s="1">
        <v>0.67904527558036198</v>
      </c>
      <c r="F649" s="1">
        <v>7.5396209096605105E-2</v>
      </c>
      <c r="H649" t="s">
        <v>4087</v>
      </c>
    </row>
    <row r="650" spans="1:8" x14ac:dyDescent="0.25">
      <c r="A650" s="1" t="s">
        <v>952</v>
      </c>
      <c r="B650" s="1">
        <v>770724</v>
      </c>
      <c r="C650" s="1" t="s">
        <v>953</v>
      </c>
      <c r="D650" s="1" t="s">
        <v>953</v>
      </c>
      <c r="E650" s="1">
        <v>1.24830936668587</v>
      </c>
      <c r="F650" s="1">
        <v>5.8476276912137297E-3</v>
      </c>
      <c r="G650" t="s">
        <v>954</v>
      </c>
      <c r="H650" t="s">
        <v>955</v>
      </c>
    </row>
    <row r="651" spans="1:8" x14ac:dyDescent="0.25">
      <c r="A651" s="1" t="s">
        <v>2738</v>
      </c>
      <c r="B651" s="1">
        <v>421361</v>
      </c>
      <c r="C651" s="1" t="s">
        <v>2739</v>
      </c>
      <c r="D651" s="1" t="s">
        <v>2739</v>
      </c>
      <c r="E651" s="1">
        <v>1.2987502342372901</v>
      </c>
      <c r="F651" s="1">
        <v>9.4781190582386099E-2</v>
      </c>
      <c r="G651" t="s">
        <v>4088</v>
      </c>
      <c r="H651" t="s">
        <v>4089</v>
      </c>
    </row>
    <row r="652" spans="1:8" x14ac:dyDescent="0.25">
      <c r="A652" s="1" t="s">
        <v>956</v>
      </c>
      <c r="B652" s="1">
        <v>421365</v>
      </c>
      <c r="C652" s="1" t="s">
        <v>957</v>
      </c>
      <c r="D652" s="1" t="s">
        <v>957</v>
      </c>
      <c r="E652" s="1">
        <v>1.39448668031421</v>
      </c>
      <c r="F652" s="1">
        <v>5.46282284884268E-2</v>
      </c>
      <c r="G652" t="s">
        <v>958</v>
      </c>
      <c r="H652" t="s">
        <v>959</v>
      </c>
    </row>
    <row r="653" spans="1:8" x14ac:dyDescent="0.25">
      <c r="A653" s="1" t="s">
        <v>960</v>
      </c>
      <c r="B653" s="1">
        <v>417823</v>
      </c>
      <c r="C653" s="1" t="s">
        <v>961</v>
      </c>
      <c r="D653" s="1" t="s">
        <v>961</v>
      </c>
      <c r="E653" s="1">
        <v>1.2719621648186299</v>
      </c>
      <c r="F653" s="3">
        <v>1.5559892824199599E-29</v>
      </c>
      <c r="G653" t="s">
        <v>962</v>
      </c>
      <c r="H653" t="s">
        <v>963</v>
      </c>
    </row>
    <row r="654" spans="1:8" x14ac:dyDescent="0.25">
      <c r="A654" s="1" t="s">
        <v>2740</v>
      </c>
      <c r="B654" s="1">
        <v>424162</v>
      </c>
      <c r="C654" s="1" t="s">
        <v>2741</v>
      </c>
      <c r="D654" s="1" t="s">
        <v>2741</v>
      </c>
      <c r="E654" s="1">
        <v>1.13008400823343</v>
      </c>
      <c r="F654" s="3">
        <v>9.4867882780209404E-5</v>
      </c>
      <c r="G654" t="s">
        <v>4090</v>
      </c>
      <c r="H654" t="s">
        <v>4091</v>
      </c>
    </row>
    <row r="655" spans="1:8" x14ac:dyDescent="0.25">
      <c r="A655" s="1" t="s">
        <v>964</v>
      </c>
      <c r="B655" s="1">
        <v>423298</v>
      </c>
      <c r="C655" s="1" t="s">
        <v>965</v>
      </c>
      <c r="D655" s="1" t="s">
        <v>965</v>
      </c>
      <c r="E655" s="1">
        <v>1.92192839905563</v>
      </c>
      <c r="F655" s="3">
        <v>4.41291098534247E-16</v>
      </c>
      <c r="G655" t="s">
        <v>966</v>
      </c>
      <c r="H655" t="s">
        <v>967</v>
      </c>
    </row>
    <row r="656" spans="1:8" x14ac:dyDescent="0.25">
      <c r="A656" s="1" t="s">
        <v>968</v>
      </c>
      <c r="B656" s="1">
        <v>421377</v>
      </c>
      <c r="C656" s="1" t="s">
        <v>969</v>
      </c>
      <c r="D656" s="1" t="s">
        <v>969</v>
      </c>
      <c r="E656" s="1">
        <v>1.5539109833948599</v>
      </c>
      <c r="F656" s="1">
        <v>7.16143743635098E-2</v>
      </c>
      <c r="G656" t="s">
        <v>970</v>
      </c>
      <c r="H656" t="s">
        <v>971</v>
      </c>
    </row>
    <row r="657" spans="1:8" x14ac:dyDescent="0.25">
      <c r="A657" s="1" t="s">
        <v>2742</v>
      </c>
      <c r="B657" s="1">
        <v>395851</v>
      </c>
      <c r="C657" s="1" t="s">
        <v>2743</v>
      </c>
      <c r="D657" s="1" t="s">
        <v>2743</v>
      </c>
      <c r="E657" s="1">
        <v>0.73822898597737796</v>
      </c>
      <c r="F657" s="1">
        <v>8.8013979090352301E-2</v>
      </c>
      <c r="G657" t="s">
        <v>4092</v>
      </c>
      <c r="H657" t="s">
        <v>4093</v>
      </c>
    </row>
    <row r="658" spans="1:8" x14ac:dyDescent="0.25">
      <c r="A658" s="1" t="s">
        <v>972</v>
      </c>
      <c r="B658" s="1" t="s">
        <v>2074</v>
      </c>
      <c r="C658" s="1" t="s">
        <v>973</v>
      </c>
      <c r="D658" s="1"/>
      <c r="E658" s="1">
        <v>1.34376302470284</v>
      </c>
      <c r="F658" s="1">
        <v>8.0136883770580397E-2</v>
      </c>
      <c r="H658" t="s">
        <v>974</v>
      </c>
    </row>
    <row r="659" spans="1:8" x14ac:dyDescent="0.25">
      <c r="A659" s="1" t="s">
        <v>2744</v>
      </c>
      <c r="B659" s="1">
        <v>422457</v>
      </c>
      <c r="C659" s="1" t="s">
        <v>2745</v>
      </c>
      <c r="D659" s="1" t="s">
        <v>2745</v>
      </c>
      <c r="E659" s="1">
        <v>1.12835569313564</v>
      </c>
      <c r="F659" s="1">
        <v>2.3944696828907901E-3</v>
      </c>
      <c r="G659" t="s">
        <v>4094</v>
      </c>
      <c r="H659" t="s">
        <v>4095</v>
      </c>
    </row>
    <row r="660" spans="1:8" x14ac:dyDescent="0.25">
      <c r="A660" s="1" t="s">
        <v>2746</v>
      </c>
      <c r="B660" s="1">
        <v>421393</v>
      </c>
      <c r="C660" s="1" t="s">
        <v>2747</v>
      </c>
      <c r="D660" s="1" t="s">
        <v>2747</v>
      </c>
      <c r="E660" s="1">
        <v>0.80474644596460698</v>
      </c>
      <c r="F660" s="1">
        <v>3.0507471428580599E-2</v>
      </c>
      <c r="G660" t="s">
        <v>4096</v>
      </c>
      <c r="H660" t="s">
        <v>4097</v>
      </c>
    </row>
    <row r="661" spans="1:8" x14ac:dyDescent="0.25">
      <c r="A661" s="1" t="s">
        <v>2748</v>
      </c>
      <c r="B661" s="1">
        <v>423308</v>
      </c>
      <c r="C661" s="1" t="s">
        <v>2749</v>
      </c>
      <c r="D661" s="1" t="s">
        <v>2749</v>
      </c>
      <c r="E661" s="1">
        <v>0.83145404612955398</v>
      </c>
      <c r="F661" s="1">
        <v>6.5999223645641397E-2</v>
      </c>
      <c r="G661" t="s">
        <v>4098</v>
      </c>
      <c r="H661" t="s">
        <v>4099</v>
      </c>
    </row>
    <row r="662" spans="1:8" x14ac:dyDescent="0.25">
      <c r="A662" s="1" t="s">
        <v>975</v>
      </c>
      <c r="B662" s="1">
        <v>424564</v>
      </c>
      <c r="C662" s="1" t="s">
        <v>976</v>
      </c>
      <c r="D662" s="1" t="s">
        <v>976</v>
      </c>
      <c r="E662" s="1">
        <v>0.81739030742586505</v>
      </c>
      <c r="F662" s="1">
        <v>2.48852526410875E-4</v>
      </c>
      <c r="G662" t="s">
        <v>977</v>
      </c>
      <c r="H662" t="s">
        <v>978</v>
      </c>
    </row>
    <row r="663" spans="1:8" x14ac:dyDescent="0.25">
      <c r="A663" s="1" t="s">
        <v>2750</v>
      </c>
      <c r="B663" s="1">
        <v>395855</v>
      </c>
      <c r="C663" s="1" t="s">
        <v>2751</v>
      </c>
      <c r="D663" s="1" t="s">
        <v>2751</v>
      </c>
      <c r="E663" s="1">
        <v>1.2791333773950699</v>
      </c>
      <c r="F663" s="1">
        <v>3.9081908624547003E-3</v>
      </c>
      <c r="G663" t="s">
        <v>4100</v>
      </c>
      <c r="H663" t="s">
        <v>4101</v>
      </c>
    </row>
    <row r="664" spans="1:8" x14ac:dyDescent="0.25">
      <c r="A664" s="1" t="s">
        <v>2750</v>
      </c>
      <c r="B664" s="1">
        <v>395855</v>
      </c>
      <c r="C664" s="1" t="s">
        <v>2751</v>
      </c>
      <c r="D664" s="1" t="s">
        <v>2752</v>
      </c>
      <c r="E664" s="1"/>
      <c r="F664" s="1"/>
      <c r="G664" t="s">
        <v>4102</v>
      </c>
      <c r="H664" t="s">
        <v>4101</v>
      </c>
    </row>
    <row r="665" spans="1:8" x14ac:dyDescent="0.25">
      <c r="A665" s="1" t="s">
        <v>2750</v>
      </c>
      <c r="B665" s="1">
        <v>396523</v>
      </c>
      <c r="C665" s="1" t="s">
        <v>2751</v>
      </c>
      <c r="D665" s="1" t="s">
        <v>2751</v>
      </c>
      <c r="E665" s="1"/>
      <c r="F665" s="1"/>
      <c r="G665" t="s">
        <v>4100</v>
      </c>
      <c r="H665" t="s">
        <v>4101</v>
      </c>
    </row>
    <row r="666" spans="1:8" x14ac:dyDescent="0.25">
      <c r="A666" s="1" t="s">
        <v>2750</v>
      </c>
      <c r="B666" s="1">
        <v>396523</v>
      </c>
      <c r="C666" s="1" t="s">
        <v>2751</v>
      </c>
      <c r="D666" s="1" t="s">
        <v>2752</v>
      </c>
      <c r="E666" s="1"/>
      <c r="F666" s="1"/>
      <c r="G666" t="s">
        <v>4102</v>
      </c>
      <c r="H666" t="s">
        <v>4101</v>
      </c>
    </row>
    <row r="667" spans="1:8" x14ac:dyDescent="0.25">
      <c r="A667" s="1" t="s">
        <v>979</v>
      </c>
      <c r="B667" s="1">
        <v>396019</v>
      </c>
      <c r="C667" s="1" t="s">
        <v>980</v>
      </c>
      <c r="D667" s="1" t="s">
        <v>980</v>
      </c>
      <c r="E667" s="1">
        <v>1.16008042567653</v>
      </c>
      <c r="F667" s="1">
        <v>5.9758122299716401E-2</v>
      </c>
      <c r="G667" t="s">
        <v>981</v>
      </c>
      <c r="H667" t="s">
        <v>982</v>
      </c>
    </row>
    <row r="668" spans="1:8" x14ac:dyDescent="0.25">
      <c r="A668" s="1" t="s">
        <v>2753</v>
      </c>
      <c r="B668" s="1">
        <v>428884</v>
      </c>
      <c r="C668" s="1" t="s">
        <v>2754</v>
      </c>
      <c r="D668" s="1" t="s">
        <v>2754</v>
      </c>
      <c r="E668" s="1">
        <v>1.3151397328358501</v>
      </c>
      <c r="F668" s="1">
        <v>9.1701328071768895E-2</v>
      </c>
      <c r="G668" t="s">
        <v>4103</v>
      </c>
      <c r="H668" t="s">
        <v>4104</v>
      </c>
    </row>
    <row r="669" spans="1:8" x14ac:dyDescent="0.25">
      <c r="A669" s="1" t="s">
        <v>2755</v>
      </c>
      <c r="B669" s="1">
        <v>421417</v>
      </c>
      <c r="C669" s="1" t="s">
        <v>2756</v>
      </c>
      <c r="D669" s="1" t="s">
        <v>2756</v>
      </c>
      <c r="E669" s="1">
        <v>1.1480075140361601</v>
      </c>
      <c r="F669" s="1">
        <v>9.5183420386791298E-2</v>
      </c>
      <c r="G669" t="s">
        <v>4105</v>
      </c>
      <c r="H669" t="s">
        <v>4106</v>
      </c>
    </row>
    <row r="670" spans="1:8" x14ac:dyDescent="0.25">
      <c r="A670" s="1" t="s">
        <v>2757</v>
      </c>
      <c r="B670" s="1">
        <v>424568</v>
      </c>
      <c r="C670" s="1" t="s">
        <v>2758</v>
      </c>
      <c r="D670" s="1" t="s">
        <v>2758</v>
      </c>
      <c r="E670" s="1">
        <v>1.17886141151414</v>
      </c>
      <c r="F670" s="3">
        <v>5.3047379716561803E-6</v>
      </c>
      <c r="G670" t="s">
        <v>4107</v>
      </c>
      <c r="H670" t="s">
        <v>4108</v>
      </c>
    </row>
    <row r="671" spans="1:8" x14ac:dyDescent="0.25">
      <c r="A671" s="1" t="s">
        <v>2759</v>
      </c>
      <c r="B671" s="1">
        <v>425542</v>
      </c>
      <c r="C671" s="1" t="s">
        <v>2760</v>
      </c>
      <c r="D671" s="1" t="s">
        <v>2760</v>
      </c>
      <c r="E671" s="1">
        <v>0.92307153051283697</v>
      </c>
      <c r="F671" s="1">
        <v>7.05761329265825E-3</v>
      </c>
      <c r="G671" t="s">
        <v>4109</v>
      </c>
      <c r="H671" t="s">
        <v>4110</v>
      </c>
    </row>
    <row r="672" spans="1:8" x14ac:dyDescent="0.25">
      <c r="A672" s="1" t="s">
        <v>983</v>
      </c>
      <c r="B672" s="1">
        <v>422477</v>
      </c>
      <c r="C672" s="1" t="s">
        <v>984</v>
      </c>
      <c r="D672" s="1" t="s">
        <v>984</v>
      </c>
      <c r="E672" s="1">
        <v>0.94708576571686598</v>
      </c>
      <c r="F672" s="1">
        <v>3.7633277642730998E-4</v>
      </c>
      <c r="G672" t="s">
        <v>985</v>
      </c>
      <c r="H672" t="s">
        <v>986</v>
      </c>
    </row>
    <row r="673" spans="1:8" x14ac:dyDescent="0.25">
      <c r="A673" s="1" t="s">
        <v>2761</v>
      </c>
      <c r="B673" s="1">
        <v>425543</v>
      </c>
      <c r="C673" s="1" t="s">
        <v>2762</v>
      </c>
      <c r="D673" s="1" t="s">
        <v>2762</v>
      </c>
      <c r="E673" s="1">
        <v>0.89209170598690002</v>
      </c>
      <c r="F673" s="1">
        <v>2.3074337101164401E-4</v>
      </c>
      <c r="G673" t="s">
        <v>4111</v>
      </c>
      <c r="H673" t="s">
        <v>4112</v>
      </c>
    </row>
    <row r="674" spans="1:8" x14ac:dyDescent="0.25">
      <c r="A674" s="1" t="s">
        <v>2763</v>
      </c>
      <c r="B674" s="1">
        <v>424575</v>
      </c>
      <c r="C674" s="1" t="s">
        <v>2764</v>
      </c>
      <c r="D674" s="1" t="s">
        <v>2764</v>
      </c>
      <c r="E674" s="1">
        <v>0.88319207678879896</v>
      </c>
      <c r="F674" s="1">
        <v>8.2874608921254297E-2</v>
      </c>
      <c r="G674" t="s">
        <v>4113</v>
      </c>
      <c r="H674" t="s">
        <v>4114</v>
      </c>
    </row>
    <row r="675" spans="1:8" x14ac:dyDescent="0.25">
      <c r="A675" s="1" t="s">
        <v>2765</v>
      </c>
      <c r="B675" s="1">
        <v>424580</v>
      </c>
      <c r="C675" s="1" t="s">
        <v>2766</v>
      </c>
      <c r="D675" s="1" t="s">
        <v>2767</v>
      </c>
      <c r="E675" s="1">
        <v>0.80349208139234696</v>
      </c>
      <c r="F675" s="1">
        <v>4.45166030914929E-3</v>
      </c>
      <c r="G675" t="s">
        <v>4115</v>
      </c>
      <c r="H675" t="s">
        <v>4116</v>
      </c>
    </row>
    <row r="676" spans="1:8" x14ac:dyDescent="0.25">
      <c r="A676" s="1" t="s">
        <v>987</v>
      </c>
      <c r="B676" s="1">
        <v>424584</v>
      </c>
      <c r="C676" s="1" t="s">
        <v>988</v>
      </c>
      <c r="D676" s="1" t="s">
        <v>988</v>
      </c>
      <c r="E676" s="1">
        <v>1.1014287271051599</v>
      </c>
      <c r="F676" s="3">
        <v>5.6586799405761601E-12</v>
      </c>
      <c r="G676" t="s">
        <v>989</v>
      </c>
      <c r="H676" t="s">
        <v>990</v>
      </c>
    </row>
    <row r="677" spans="1:8" x14ac:dyDescent="0.25">
      <c r="A677" s="1" t="s">
        <v>2768</v>
      </c>
      <c r="B677" s="1">
        <v>395475</v>
      </c>
      <c r="C677" s="1" t="s">
        <v>2769</v>
      </c>
      <c r="D677" s="1" t="s">
        <v>2769</v>
      </c>
      <c r="E677" s="1">
        <v>0.89478736878030296</v>
      </c>
      <c r="F677" s="1">
        <v>1.6120696677081599E-2</v>
      </c>
      <c r="G677" t="s">
        <v>4117</v>
      </c>
      <c r="H677" t="s">
        <v>4118</v>
      </c>
    </row>
    <row r="678" spans="1:8" x14ac:dyDescent="0.25">
      <c r="A678" s="1" t="s">
        <v>2770</v>
      </c>
      <c r="B678" s="1">
        <v>421437</v>
      </c>
      <c r="C678" s="1" t="s">
        <v>2771</v>
      </c>
      <c r="D678" s="1" t="s">
        <v>2771</v>
      </c>
      <c r="E678" s="1">
        <v>0.72144279167741898</v>
      </c>
      <c r="F678" s="1">
        <v>5.6900736316401399E-2</v>
      </c>
      <c r="G678" t="s">
        <v>4119</v>
      </c>
      <c r="H678" t="s">
        <v>4120</v>
      </c>
    </row>
    <row r="679" spans="1:8" x14ac:dyDescent="0.25">
      <c r="A679" s="1" t="s">
        <v>991</v>
      </c>
      <c r="B679" s="1" t="s">
        <v>2074</v>
      </c>
      <c r="C679" s="1" t="s">
        <v>992</v>
      </c>
      <c r="D679" s="1"/>
      <c r="E679" s="1">
        <v>1.1025731562602299</v>
      </c>
      <c r="F679" s="1">
        <v>1.19341875410764E-2</v>
      </c>
      <c r="H679" t="s">
        <v>993</v>
      </c>
    </row>
    <row r="680" spans="1:8" x14ac:dyDescent="0.25">
      <c r="A680" s="1" t="s">
        <v>2772</v>
      </c>
      <c r="B680" s="1">
        <v>396188</v>
      </c>
      <c r="C680" s="1" t="s">
        <v>2773</v>
      </c>
      <c r="D680" s="1" t="s">
        <v>2773</v>
      </c>
      <c r="E680" s="1">
        <v>1.12000335313854</v>
      </c>
      <c r="F680" s="3">
        <v>1.20672044596336E-14</v>
      </c>
      <c r="G680" t="s">
        <v>4121</v>
      </c>
      <c r="H680" t="s">
        <v>4122</v>
      </c>
    </row>
    <row r="681" spans="1:8" x14ac:dyDescent="0.25">
      <c r="A681" s="1" t="s">
        <v>2774</v>
      </c>
      <c r="B681" s="1">
        <v>100858915</v>
      </c>
      <c r="C681" s="1"/>
      <c r="D681" s="1" t="s">
        <v>2775</v>
      </c>
      <c r="E681" s="1">
        <v>1.201733664981</v>
      </c>
      <c r="F681" s="1">
        <v>4.8162215163026302E-2</v>
      </c>
      <c r="G681" t="s">
        <v>4123</v>
      </c>
    </row>
    <row r="682" spans="1:8" x14ac:dyDescent="0.25">
      <c r="A682" s="1" t="s">
        <v>2776</v>
      </c>
      <c r="B682" s="1">
        <v>422501</v>
      </c>
      <c r="C682" s="1" t="s">
        <v>2777</v>
      </c>
      <c r="D682" s="1" t="s">
        <v>2777</v>
      </c>
      <c r="E682" s="1">
        <v>1.29941418831768</v>
      </c>
      <c r="F682" s="1">
        <v>1.14520236103887E-2</v>
      </c>
      <c r="G682" t="s">
        <v>4124</v>
      </c>
      <c r="H682" t="s">
        <v>4125</v>
      </c>
    </row>
    <row r="683" spans="1:8" x14ac:dyDescent="0.25">
      <c r="A683" s="1" t="s">
        <v>2778</v>
      </c>
      <c r="B683" s="1">
        <v>424598</v>
      </c>
      <c r="C683" s="1" t="s">
        <v>2779</v>
      </c>
      <c r="D683" s="1" t="s">
        <v>2779</v>
      </c>
      <c r="E683" s="1">
        <v>0.85107317040851904</v>
      </c>
      <c r="F683" s="3">
        <v>1.7430780429145001E-16</v>
      </c>
      <c r="G683" t="s">
        <v>4126</v>
      </c>
      <c r="H683" t="s">
        <v>4127</v>
      </c>
    </row>
    <row r="684" spans="1:8" x14ac:dyDescent="0.25">
      <c r="A684" s="1" t="s">
        <v>994</v>
      </c>
      <c r="B684" s="1">
        <v>424600</v>
      </c>
      <c r="C684" s="1" t="s">
        <v>995</v>
      </c>
      <c r="D684" s="1" t="s">
        <v>995</v>
      </c>
      <c r="E684" s="1">
        <v>1.0430981109830699</v>
      </c>
      <c r="F684" s="1">
        <v>4.2525392355604402E-2</v>
      </c>
      <c r="G684" t="s">
        <v>996</v>
      </c>
      <c r="H684" t="s">
        <v>997</v>
      </c>
    </row>
    <row r="685" spans="1:8" x14ac:dyDescent="0.25">
      <c r="A685" s="1" t="s">
        <v>2780</v>
      </c>
      <c r="B685" s="1">
        <v>425029</v>
      </c>
      <c r="C685" s="1" t="s">
        <v>2781</v>
      </c>
      <c r="D685" s="1" t="s">
        <v>2781</v>
      </c>
      <c r="E685" s="1">
        <v>0.81434211554729097</v>
      </c>
      <c r="F685" s="1">
        <v>5.0995445615158496E-3</v>
      </c>
      <c r="G685" t="s">
        <v>4128</v>
      </c>
      <c r="H685" t="s">
        <v>4129</v>
      </c>
    </row>
    <row r="686" spans="1:8" x14ac:dyDescent="0.25">
      <c r="A686" s="1" t="s">
        <v>2782</v>
      </c>
      <c r="B686" s="1">
        <v>425030</v>
      </c>
      <c r="C686" s="1" t="s">
        <v>2783</v>
      </c>
      <c r="D686" s="1" t="s">
        <v>2783</v>
      </c>
      <c r="E686" s="1">
        <v>1.14957049769293</v>
      </c>
      <c r="F686" s="1">
        <v>1.22099774950921E-2</v>
      </c>
      <c r="G686" t="s">
        <v>4130</v>
      </c>
      <c r="H686" t="s">
        <v>4131</v>
      </c>
    </row>
    <row r="687" spans="1:8" x14ac:dyDescent="0.25">
      <c r="A687" s="1" t="s">
        <v>2784</v>
      </c>
      <c r="B687" s="1">
        <v>421450</v>
      </c>
      <c r="C687" s="1" t="s">
        <v>2785</v>
      </c>
      <c r="D687" s="1" t="s">
        <v>2785</v>
      </c>
      <c r="E687" s="1">
        <v>1.1074541115535801</v>
      </c>
      <c r="F687" s="1">
        <v>1.75343340573909E-4</v>
      </c>
      <c r="G687" t="s">
        <v>4132</v>
      </c>
      <c r="H687" t="s">
        <v>4133</v>
      </c>
    </row>
    <row r="688" spans="1:8" x14ac:dyDescent="0.25">
      <c r="A688" s="1" t="s">
        <v>998</v>
      </c>
      <c r="B688" s="1">
        <v>423369</v>
      </c>
      <c r="C688" s="1" t="s">
        <v>999</v>
      </c>
      <c r="D688" s="1" t="s">
        <v>999</v>
      </c>
      <c r="E688" s="1">
        <v>1.3028987687241</v>
      </c>
      <c r="F688" s="1">
        <v>2.23124508139417E-2</v>
      </c>
      <c r="G688" t="s">
        <v>1000</v>
      </c>
      <c r="H688" t="s">
        <v>1001</v>
      </c>
    </row>
    <row r="689" spans="1:8" x14ac:dyDescent="0.25">
      <c r="A689" s="1" t="s">
        <v>2786</v>
      </c>
      <c r="B689" s="1">
        <v>771904</v>
      </c>
      <c r="C689" s="1" t="s">
        <v>2787</v>
      </c>
      <c r="D689" s="1" t="s">
        <v>2787</v>
      </c>
      <c r="E689" s="1">
        <v>1.19894493496212</v>
      </c>
      <c r="F689" s="1">
        <v>2.57659042107229E-3</v>
      </c>
      <c r="G689" t="s">
        <v>4134</v>
      </c>
      <c r="H689" t="s">
        <v>4135</v>
      </c>
    </row>
    <row r="690" spans="1:8" x14ac:dyDescent="0.25">
      <c r="A690" s="1" t="s">
        <v>2788</v>
      </c>
      <c r="B690" s="1">
        <v>396303</v>
      </c>
      <c r="C690" s="1" t="s">
        <v>2789</v>
      </c>
      <c r="D690" s="1" t="s">
        <v>2789</v>
      </c>
      <c r="E690" s="1">
        <v>0.87646755311598601</v>
      </c>
      <c r="F690" s="1">
        <v>4.3105335745058796E-3</v>
      </c>
      <c r="G690" t="s">
        <v>4136</v>
      </c>
      <c r="H690" t="s">
        <v>4137</v>
      </c>
    </row>
    <row r="691" spans="1:8" x14ac:dyDescent="0.25">
      <c r="A691" s="1" t="s">
        <v>1002</v>
      </c>
      <c r="B691" s="1">
        <v>423373</v>
      </c>
      <c r="C691" s="1" t="s">
        <v>1003</v>
      </c>
      <c r="D691" s="1" t="s">
        <v>1003</v>
      </c>
      <c r="E691" s="1">
        <v>2.1268780256726298</v>
      </c>
      <c r="F691" s="1">
        <v>2.6457192955935001E-3</v>
      </c>
      <c r="G691" t="s">
        <v>1004</v>
      </c>
      <c r="H691" t="s">
        <v>1005</v>
      </c>
    </row>
    <row r="692" spans="1:8" x14ac:dyDescent="0.25">
      <c r="A692" s="1" t="s">
        <v>2790</v>
      </c>
      <c r="B692" s="1">
        <v>423973</v>
      </c>
      <c r="C692" s="1" t="s">
        <v>2791</v>
      </c>
      <c r="D692" s="1" t="s">
        <v>2791</v>
      </c>
      <c r="E692" s="1">
        <v>0.85761600115180503</v>
      </c>
      <c r="F692" s="1">
        <v>5.3972776841857903E-2</v>
      </c>
      <c r="G692" t="s">
        <v>4138</v>
      </c>
      <c r="H692" t="s">
        <v>4139</v>
      </c>
    </row>
    <row r="693" spans="1:8" x14ac:dyDescent="0.25">
      <c r="A693" s="1" t="s">
        <v>2792</v>
      </c>
      <c r="B693" s="1">
        <v>425593</v>
      </c>
      <c r="C693" s="1" t="s">
        <v>2793</v>
      </c>
      <c r="D693" s="1" t="s">
        <v>2793</v>
      </c>
      <c r="E693" s="1">
        <v>0.88237158719834996</v>
      </c>
      <c r="F693" s="1">
        <v>7.3198736132763106E-2</v>
      </c>
      <c r="G693" t="s">
        <v>4140</v>
      </c>
      <c r="H693" t="s">
        <v>4141</v>
      </c>
    </row>
    <row r="694" spans="1:8" x14ac:dyDescent="0.25">
      <c r="A694" s="1" t="s">
        <v>2794</v>
      </c>
      <c r="B694" s="1">
        <v>395591</v>
      </c>
      <c r="C694" s="1" t="s">
        <v>2795</v>
      </c>
      <c r="D694" s="1" t="s">
        <v>2795</v>
      </c>
      <c r="E694" s="1">
        <v>1.34791330294881</v>
      </c>
      <c r="F694" s="1">
        <v>9.9539049850310493E-3</v>
      </c>
      <c r="G694" t="s">
        <v>4142</v>
      </c>
      <c r="H694" t="s">
        <v>4143</v>
      </c>
    </row>
    <row r="695" spans="1:8" x14ac:dyDescent="0.25">
      <c r="A695" s="1" t="s">
        <v>2796</v>
      </c>
      <c r="B695" s="1">
        <v>424628</v>
      </c>
      <c r="C695" s="1" t="s">
        <v>2797</v>
      </c>
      <c r="D695" s="1" t="s">
        <v>2797</v>
      </c>
      <c r="E695" s="1">
        <v>0.79195939609701105</v>
      </c>
      <c r="F695" s="1">
        <v>8.9301751357380596E-2</v>
      </c>
      <c r="G695" t="s">
        <v>4144</v>
      </c>
      <c r="H695" t="s">
        <v>4145</v>
      </c>
    </row>
    <row r="696" spans="1:8" x14ac:dyDescent="0.25">
      <c r="A696" s="1" t="s">
        <v>1006</v>
      </c>
      <c r="B696" s="1">
        <v>425592</v>
      </c>
      <c r="C696" s="1" t="s">
        <v>1007</v>
      </c>
      <c r="D696" s="1" t="s">
        <v>1007</v>
      </c>
      <c r="E696" s="1">
        <v>0.82266183119966096</v>
      </c>
      <c r="F696" s="1">
        <v>2.21269954915158E-2</v>
      </c>
      <c r="G696" t="s">
        <v>1008</v>
      </c>
      <c r="H696" t="s">
        <v>1009</v>
      </c>
    </row>
    <row r="697" spans="1:8" x14ac:dyDescent="0.25">
      <c r="A697" s="1" t="s">
        <v>2798</v>
      </c>
      <c r="B697" s="1">
        <v>423976</v>
      </c>
      <c r="C697" s="1" t="s">
        <v>2799</v>
      </c>
      <c r="D697" s="1" t="s">
        <v>2799</v>
      </c>
      <c r="E697" s="1">
        <v>0.81334875711131105</v>
      </c>
      <c r="F697" s="1">
        <v>1.28585330694295E-3</v>
      </c>
      <c r="G697" t="s">
        <v>4146</v>
      </c>
      <c r="H697" t="s">
        <v>4147</v>
      </c>
    </row>
    <row r="698" spans="1:8" x14ac:dyDescent="0.25">
      <c r="A698" s="1" t="s">
        <v>2800</v>
      </c>
      <c r="B698" s="1">
        <v>424635</v>
      </c>
      <c r="C698" s="1" t="s">
        <v>2801</v>
      </c>
      <c r="D698" s="1" t="s">
        <v>2801</v>
      </c>
      <c r="E698" s="1">
        <v>0.84879389374643999</v>
      </c>
      <c r="F698" s="1">
        <v>2.48852526410875E-4</v>
      </c>
      <c r="G698" t="s">
        <v>4148</v>
      </c>
      <c r="H698" t="s">
        <v>4149</v>
      </c>
    </row>
    <row r="699" spans="1:8" x14ac:dyDescent="0.25">
      <c r="A699" s="1" t="s">
        <v>1010</v>
      </c>
      <c r="B699" s="1">
        <v>772208</v>
      </c>
      <c r="C699" s="1" t="s">
        <v>1011</v>
      </c>
      <c r="D699" s="1" t="s">
        <v>1011</v>
      </c>
      <c r="E699" s="1">
        <v>0.89129020269495896</v>
      </c>
      <c r="F699" s="1">
        <v>2.6165159538486301E-2</v>
      </c>
      <c r="G699" t="s">
        <v>1012</v>
      </c>
      <c r="H699" t="s">
        <v>1013</v>
      </c>
    </row>
    <row r="700" spans="1:8" x14ac:dyDescent="0.25">
      <c r="A700" s="1" t="s">
        <v>2802</v>
      </c>
      <c r="B700" s="1">
        <v>424640</v>
      </c>
      <c r="C700" s="1" t="s">
        <v>2803</v>
      </c>
      <c r="D700" s="1" t="s">
        <v>2804</v>
      </c>
      <c r="E700" s="1">
        <v>1.2114827411122999</v>
      </c>
      <c r="F700" s="1">
        <v>9.9081980100390408E-3</v>
      </c>
      <c r="G700" t="s">
        <v>4150</v>
      </c>
      <c r="H700" t="s">
        <v>4151</v>
      </c>
    </row>
    <row r="701" spans="1:8" x14ac:dyDescent="0.25">
      <c r="A701" s="1" t="s">
        <v>2805</v>
      </c>
      <c r="B701" s="1">
        <v>425607</v>
      </c>
      <c r="C701" s="1" t="s">
        <v>2806</v>
      </c>
      <c r="D701" s="1" t="s">
        <v>2807</v>
      </c>
      <c r="E701" s="1">
        <v>1.4860492166507899</v>
      </c>
      <c r="F701" s="1">
        <v>8.9413792249540894E-3</v>
      </c>
      <c r="G701" t="s">
        <v>4152</v>
      </c>
      <c r="H701" t="s">
        <v>4153</v>
      </c>
    </row>
    <row r="702" spans="1:8" x14ac:dyDescent="0.25">
      <c r="A702" s="1" t="s">
        <v>2808</v>
      </c>
      <c r="B702" s="1">
        <v>396550</v>
      </c>
      <c r="C702" s="1" t="s">
        <v>2809</v>
      </c>
      <c r="D702" s="1" t="s">
        <v>2809</v>
      </c>
      <c r="E702" s="1">
        <v>1.15080643921874</v>
      </c>
      <c r="F702" s="1">
        <v>3.17687062037166E-2</v>
      </c>
      <c r="G702" t="s">
        <v>4154</v>
      </c>
      <c r="H702" t="s">
        <v>4155</v>
      </c>
    </row>
    <row r="703" spans="1:8" x14ac:dyDescent="0.25">
      <c r="A703" s="1" t="s">
        <v>1014</v>
      </c>
      <c r="B703" s="1">
        <v>374226</v>
      </c>
      <c r="C703" s="1" t="s">
        <v>1015</v>
      </c>
      <c r="D703" s="1" t="s">
        <v>1015</v>
      </c>
      <c r="E703" s="1">
        <v>1.18297975417333</v>
      </c>
      <c r="F703" s="1">
        <v>1.17163943346382E-4</v>
      </c>
      <c r="G703" t="s">
        <v>1016</v>
      </c>
      <c r="H703" t="s">
        <v>1017</v>
      </c>
    </row>
    <row r="704" spans="1:8" x14ac:dyDescent="0.25">
      <c r="A704" s="1" t="s">
        <v>2810</v>
      </c>
      <c r="B704" s="1" t="s">
        <v>2074</v>
      </c>
      <c r="C704" s="1" t="s">
        <v>2811</v>
      </c>
      <c r="D704" s="1"/>
      <c r="E704" s="1">
        <v>1.9146085111255799</v>
      </c>
      <c r="F704" s="1">
        <v>6.3945981730204196E-3</v>
      </c>
      <c r="H704" t="s">
        <v>4156</v>
      </c>
    </row>
    <row r="705" spans="1:8" x14ac:dyDescent="0.25">
      <c r="A705" s="1" t="s">
        <v>2812</v>
      </c>
      <c r="B705" s="1">
        <v>425619</v>
      </c>
      <c r="C705" s="1" t="s">
        <v>2813</v>
      </c>
      <c r="D705" s="1" t="s">
        <v>2813</v>
      </c>
      <c r="E705" s="1">
        <v>1.11942284309909</v>
      </c>
      <c r="F705" s="1">
        <v>4.3616709197455798E-3</v>
      </c>
      <c r="G705" t="s">
        <v>4157</v>
      </c>
      <c r="H705" t="s">
        <v>4158</v>
      </c>
    </row>
    <row r="706" spans="1:8" x14ac:dyDescent="0.25">
      <c r="A706" s="1" t="s">
        <v>2814</v>
      </c>
      <c r="B706" s="1">
        <v>424656</v>
      </c>
      <c r="C706" s="1" t="s">
        <v>2815</v>
      </c>
      <c r="D706" s="1" t="s">
        <v>2815</v>
      </c>
      <c r="E706" s="1">
        <v>0.86603149572279203</v>
      </c>
      <c r="F706" s="1">
        <v>6.8218706172433294E-2</v>
      </c>
      <c r="G706" t="s">
        <v>4159</v>
      </c>
      <c r="H706" t="s">
        <v>4160</v>
      </c>
    </row>
    <row r="707" spans="1:8" x14ac:dyDescent="0.25">
      <c r="A707" s="1" t="s">
        <v>2816</v>
      </c>
      <c r="B707" s="1">
        <v>423416</v>
      </c>
      <c r="C707" s="1" t="s">
        <v>2817</v>
      </c>
      <c r="D707" s="1" t="s">
        <v>2817</v>
      </c>
      <c r="E707" s="1">
        <v>1.1818926208276599</v>
      </c>
      <c r="F707" s="1">
        <v>9.98482650565021E-2</v>
      </c>
      <c r="G707" t="s">
        <v>4161</v>
      </c>
      <c r="H707" t="s">
        <v>4162</v>
      </c>
    </row>
    <row r="708" spans="1:8" x14ac:dyDescent="0.25">
      <c r="A708" s="1" t="s">
        <v>2818</v>
      </c>
      <c r="B708" s="1">
        <v>423418</v>
      </c>
      <c r="C708" s="1" t="s">
        <v>2819</v>
      </c>
      <c r="D708" s="1" t="s">
        <v>2819</v>
      </c>
      <c r="E708" s="1">
        <v>0.79757173029475703</v>
      </c>
      <c r="F708" s="3">
        <v>1.5475351355222701E-5</v>
      </c>
      <c r="G708" t="s">
        <v>4163</v>
      </c>
      <c r="H708" t="s">
        <v>4164</v>
      </c>
    </row>
    <row r="709" spans="1:8" x14ac:dyDescent="0.25">
      <c r="A709" s="1" t="s">
        <v>2820</v>
      </c>
      <c r="B709" s="1">
        <v>395516</v>
      </c>
      <c r="C709" s="1" t="s">
        <v>2821</v>
      </c>
      <c r="D709" s="1" t="s">
        <v>2821</v>
      </c>
      <c r="E709" s="1">
        <v>1.18297581864742</v>
      </c>
      <c r="F709" s="1">
        <v>4.4173972569850298E-2</v>
      </c>
      <c r="G709" t="s">
        <v>4165</v>
      </c>
      <c r="H709" t="s">
        <v>4166</v>
      </c>
    </row>
    <row r="710" spans="1:8" x14ac:dyDescent="0.25">
      <c r="A710" s="1" t="s">
        <v>2822</v>
      </c>
      <c r="B710" s="1">
        <v>424670</v>
      </c>
      <c r="C710" s="1" t="s">
        <v>2823</v>
      </c>
      <c r="D710" s="1" t="s">
        <v>2823</v>
      </c>
      <c r="E710" s="1">
        <v>0.77576645467190697</v>
      </c>
      <c r="F710" s="1">
        <v>3.6070531177185297E-2</v>
      </c>
      <c r="G710" t="s">
        <v>4167</v>
      </c>
      <c r="H710" t="s">
        <v>4168</v>
      </c>
    </row>
    <row r="711" spans="1:8" x14ac:dyDescent="0.25">
      <c r="A711" s="1" t="s">
        <v>2824</v>
      </c>
      <c r="B711" s="1">
        <v>424170</v>
      </c>
      <c r="C711" s="1" t="s">
        <v>2825</v>
      </c>
      <c r="D711" s="1" t="s">
        <v>2825</v>
      </c>
      <c r="E711" s="1">
        <v>0.86325974734021205</v>
      </c>
      <c r="F711" s="1">
        <v>8.5911516498487106E-2</v>
      </c>
      <c r="G711" t="s">
        <v>4169</v>
      </c>
      <c r="H711" t="s">
        <v>4170</v>
      </c>
    </row>
    <row r="712" spans="1:8" x14ac:dyDescent="0.25">
      <c r="A712" s="1" t="s">
        <v>1018</v>
      </c>
      <c r="B712" s="1" t="s">
        <v>2074</v>
      </c>
      <c r="C712" s="1" t="s">
        <v>1019</v>
      </c>
      <c r="D712" s="1"/>
      <c r="E712" s="1">
        <v>1.50879990372545</v>
      </c>
      <c r="F712" s="1">
        <v>5.6939724759931497E-3</v>
      </c>
      <c r="H712" t="s">
        <v>1020</v>
      </c>
    </row>
    <row r="713" spans="1:8" x14ac:dyDescent="0.25">
      <c r="A713" s="1" t="s">
        <v>2826</v>
      </c>
      <c r="B713" s="1">
        <v>420617</v>
      </c>
      <c r="C713" s="1" t="s">
        <v>2827</v>
      </c>
      <c r="D713" s="1" t="s">
        <v>2827</v>
      </c>
      <c r="E713" s="1">
        <v>1.06100656316371</v>
      </c>
      <c r="F713" s="1">
        <v>2.9652398357258102E-2</v>
      </c>
      <c r="G713" t="s">
        <v>4171</v>
      </c>
      <c r="H713" t="s">
        <v>4172</v>
      </c>
    </row>
    <row r="714" spans="1:8" x14ac:dyDescent="0.25">
      <c r="A714" s="1" t="s">
        <v>2828</v>
      </c>
      <c r="B714" s="1">
        <v>420618</v>
      </c>
      <c r="C714" s="1" t="s">
        <v>2829</v>
      </c>
      <c r="D714" s="1" t="s">
        <v>2829</v>
      </c>
      <c r="E714" s="1">
        <v>0.85138974786065702</v>
      </c>
      <c r="F714" s="3">
        <v>7.0773102159196502E-10</v>
      </c>
      <c r="G714" t="s">
        <v>4173</v>
      </c>
      <c r="H714" t="s">
        <v>4174</v>
      </c>
    </row>
    <row r="715" spans="1:8" x14ac:dyDescent="0.25">
      <c r="A715" s="1" t="s">
        <v>2830</v>
      </c>
      <c r="B715" s="1">
        <v>395078</v>
      </c>
      <c r="C715" s="1" t="s">
        <v>2831</v>
      </c>
      <c r="D715" s="1" t="s">
        <v>2831</v>
      </c>
      <c r="E715" s="1">
        <v>0.74353003308209098</v>
      </c>
      <c r="F715" s="1">
        <v>4.61510428755974E-3</v>
      </c>
      <c r="G715" t="s">
        <v>4175</v>
      </c>
      <c r="H715" t="s">
        <v>4176</v>
      </c>
    </row>
    <row r="716" spans="1:8" x14ac:dyDescent="0.25">
      <c r="A716" s="1" t="s">
        <v>2832</v>
      </c>
      <c r="B716" s="1">
        <v>424691</v>
      </c>
      <c r="C716" s="1" t="s">
        <v>2833</v>
      </c>
      <c r="D716" s="1" t="s">
        <v>2833</v>
      </c>
      <c r="E716" s="1">
        <v>0.84996696862501198</v>
      </c>
      <c r="F716" s="1">
        <v>7.4563438064466595E-2</v>
      </c>
      <c r="G716" t="s">
        <v>4177</v>
      </c>
      <c r="H716" t="s">
        <v>4178</v>
      </c>
    </row>
    <row r="717" spans="1:8" x14ac:dyDescent="0.25">
      <c r="A717" s="1" t="s">
        <v>2834</v>
      </c>
      <c r="B717" s="1">
        <v>420627</v>
      </c>
      <c r="C717" s="1" t="s">
        <v>2835</v>
      </c>
      <c r="D717" s="1" t="s">
        <v>2835</v>
      </c>
      <c r="E717" s="1">
        <v>0.94254618788258104</v>
      </c>
      <c r="F717" s="1">
        <v>4.4708380567397299E-4</v>
      </c>
      <c r="G717" t="s">
        <v>4179</v>
      </c>
      <c r="H717" t="s">
        <v>4180</v>
      </c>
    </row>
    <row r="718" spans="1:8" x14ac:dyDescent="0.25">
      <c r="A718" s="1" t="s">
        <v>2836</v>
      </c>
      <c r="B718" s="1">
        <v>395355</v>
      </c>
      <c r="C718" s="1" t="s">
        <v>2837</v>
      </c>
      <c r="D718" s="1" t="s">
        <v>2837</v>
      </c>
      <c r="E718" s="1">
        <v>1.07961021632563</v>
      </c>
      <c r="F718" s="1">
        <v>3.26241822595668E-2</v>
      </c>
      <c r="G718" t="s">
        <v>4181</v>
      </c>
      <c r="H718" t="s">
        <v>4182</v>
      </c>
    </row>
    <row r="719" spans="1:8" x14ac:dyDescent="0.25">
      <c r="A719" s="1" t="s">
        <v>2838</v>
      </c>
      <c r="B719" s="1">
        <v>421530</v>
      </c>
      <c r="C719" s="1" t="s">
        <v>2839</v>
      </c>
      <c r="D719" s="1" t="s">
        <v>2839</v>
      </c>
      <c r="E719" s="1">
        <v>0.81612664425742198</v>
      </c>
      <c r="F719" s="3">
        <v>1.9893399194273799E-5</v>
      </c>
      <c r="G719" t="s">
        <v>4183</v>
      </c>
      <c r="H719" t="s">
        <v>4184</v>
      </c>
    </row>
    <row r="720" spans="1:8" x14ac:dyDescent="0.25">
      <c r="A720" s="1" t="s">
        <v>2840</v>
      </c>
      <c r="B720" s="1">
        <v>423444</v>
      </c>
      <c r="C720" s="1"/>
      <c r="D720" s="1" t="s">
        <v>2841</v>
      </c>
      <c r="E720" s="1">
        <v>0.44901700222149099</v>
      </c>
      <c r="F720" s="1">
        <v>4.47003315935861E-2</v>
      </c>
      <c r="G720" t="s">
        <v>4185</v>
      </c>
    </row>
    <row r="721" spans="1:8" x14ac:dyDescent="0.25">
      <c r="A721" s="1" t="s">
        <v>2840</v>
      </c>
      <c r="B721" s="1">
        <v>423444</v>
      </c>
      <c r="C721" s="1"/>
      <c r="D721" s="1" t="s">
        <v>2842</v>
      </c>
      <c r="E721" s="1"/>
      <c r="F721" s="1"/>
      <c r="G721" t="s">
        <v>4186</v>
      </c>
    </row>
    <row r="722" spans="1:8" x14ac:dyDescent="0.25">
      <c r="A722" s="1" t="s">
        <v>2840</v>
      </c>
      <c r="B722" s="1">
        <v>423444</v>
      </c>
      <c r="C722" s="1"/>
      <c r="D722" s="1" t="s">
        <v>2843</v>
      </c>
      <c r="E722" s="1"/>
      <c r="F722" s="1"/>
      <c r="G722" t="s">
        <v>4186</v>
      </c>
    </row>
    <row r="723" spans="1:8" x14ac:dyDescent="0.25">
      <c r="A723" s="1" t="s">
        <v>2840</v>
      </c>
      <c r="B723" s="1">
        <v>423444</v>
      </c>
      <c r="C723" s="1"/>
      <c r="D723" s="1" t="s">
        <v>2844</v>
      </c>
      <c r="E723" s="1"/>
      <c r="F723" s="1"/>
      <c r="G723" t="s">
        <v>4186</v>
      </c>
    </row>
    <row r="724" spans="1:8" x14ac:dyDescent="0.25">
      <c r="A724" s="1" t="s">
        <v>2840</v>
      </c>
      <c r="B724" s="1">
        <v>100859187</v>
      </c>
      <c r="C724" s="1"/>
      <c r="D724" s="1" t="s">
        <v>2841</v>
      </c>
      <c r="E724" s="1"/>
      <c r="F724" s="1"/>
      <c r="G724" t="s">
        <v>4185</v>
      </c>
    </row>
    <row r="725" spans="1:8" x14ac:dyDescent="0.25">
      <c r="A725" s="1" t="s">
        <v>2840</v>
      </c>
      <c r="B725" s="1">
        <v>100859187</v>
      </c>
      <c r="C725" s="1"/>
      <c r="D725" s="1" t="s">
        <v>2842</v>
      </c>
      <c r="E725" s="1"/>
      <c r="F725" s="1"/>
      <c r="G725" t="s">
        <v>4186</v>
      </c>
    </row>
    <row r="726" spans="1:8" x14ac:dyDescent="0.25">
      <c r="A726" s="1" t="s">
        <v>2840</v>
      </c>
      <c r="B726" s="1">
        <v>100859187</v>
      </c>
      <c r="C726" s="1"/>
      <c r="D726" s="1" t="s">
        <v>2843</v>
      </c>
      <c r="E726" s="1"/>
      <c r="F726" s="1"/>
      <c r="G726" t="s">
        <v>4186</v>
      </c>
    </row>
    <row r="727" spans="1:8" x14ac:dyDescent="0.25">
      <c r="A727" s="1" t="s">
        <v>2840</v>
      </c>
      <c r="B727" s="1">
        <v>100859187</v>
      </c>
      <c r="C727" s="1"/>
      <c r="D727" s="1" t="s">
        <v>2844</v>
      </c>
      <c r="E727" s="1"/>
      <c r="F727" s="1"/>
      <c r="G727" t="s">
        <v>4186</v>
      </c>
    </row>
    <row r="728" spans="1:8" x14ac:dyDescent="0.25">
      <c r="A728" s="1" t="s">
        <v>2840</v>
      </c>
      <c r="B728" s="1">
        <v>100859222</v>
      </c>
      <c r="C728" s="1"/>
      <c r="D728" s="1" t="s">
        <v>2841</v>
      </c>
      <c r="E728" s="1"/>
      <c r="F728" s="1"/>
      <c r="G728" t="s">
        <v>4185</v>
      </c>
    </row>
    <row r="729" spans="1:8" x14ac:dyDescent="0.25">
      <c r="A729" s="1" t="s">
        <v>2840</v>
      </c>
      <c r="B729" s="1">
        <v>100859222</v>
      </c>
      <c r="C729" s="1"/>
      <c r="D729" s="1" t="s">
        <v>2842</v>
      </c>
      <c r="E729" s="1"/>
      <c r="F729" s="1"/>
      <c r="G729" t="s">
        <v>4186</v>
      </c>
    </row>
    <row r="730" spans="1:8" x14ac:dyDescent="0.25">
      <c r="A730" s="1" t="s">
        <v>2840</v>
      </c>
      <c r="B730" s="1">
        <v>100859222</v>
      </c>
      <c r="C730" s="1"/>
      <c r="D730" s="1" t="s">
        <v>2843</v>
      </c>
      <c r="E730" s="1"/>
      <c r="F730" s="1"/>
      <c r="G730" t="s">
        <v>4186</v>
      </c>
    </row>
    <row r="731" spans="1:8" x14ac:dyDescent="0.25">
      <c r="A731" s="1" t="s">
        <v>2840</v>
      </c>
      <c r="B731" s="1">
        <v>100859222</v>
      </c>
      <c r="C731" s="1"/>
      <c r="D731" s="1" t="s">
        <v>2844</v>
      </c>
      <c r="E731" s="1"/>
      <c r="F731" s="1"/>
      <c r="G731" t="s">
        <v>4186</v>
      </c>
    </row>
    <row r="732" spans="1:8" x14ac:dyDescent="0.25">
      <c r="A732" s="1" t="s">
        <v>2840</v>
      </c>
      <c r="B732" s="1">
        <v>100859247</v>
      </c>
      <c r="C732" s="1"/>
      <c r="D732" s="1" t="s">
        <v>2841</v>
      </c>
      <c r="E732" s="1"/>
      <c r="F732" s="1"/>
      <c r="G732" t="s">
        <v>4185</v>
      </c>
    </row>
    <row r="733" spans="1:8" x14ac:dyDescent="0.25">
      <c r="A733" s="1" t="s">
        <v>2840</v>
      </c>
      <c r="B733" s="1">
        <v>100859247</v>
      </c>
      <c r="C733" s="1"/>
      <c r="D733" s="1" t="s">
        <v>2842</v>
      </c>
      <c r="E733" s="1"/>
      <c r="F733" s="1"/>
      <c r="G733" t="s">
        <v>4186</v>
      </c>
    </row>
    <row r="734" spans="1:8" x14ac:dyDescent="0.25">
      <c r="A734" s="1" t="s">
        <v>2840</v>
      </c>
      <c r="B734" s="1">
        <v>100859247</v>
      </c>
      <c r="C734" s="1"/>
      <c r="D734" s="1" t="s">
        <v>2843</v>
      </c>
      <c r="E734" s="1"/>
      <c r="F734" s="1"/>
      <c r="G734" t="s">
        <v>4186</v>
      </c>
    </row>
    <row r="735" spans="1:8" x14ac:dyDescent="0.25">
      <c r="A735" s="1" t="s">
        <v>2840</v>
      </c>
      <c r="B735" s="1">
        <v>100859247</v>
      </c>
      <c r="C735" s="1"/>
      <c r="D735" s="1" t="s">
        <v>2844</v>
      </c>
      <c r="E735" s="1"/>
      <c r="F735" s="1"/>
      <c r="G735" t="s">
        <v>4186</v>
      </c>
    </row>
    <row r="736" spans="1:8" x14ac:dyDescent="0.25">
      <c r="A736" s="1" t="s">
        <v>2845</v>
      </c>
      <c r="B736" s="1">
        <v>428435</v>
      </c>
      <c r="C736" s="1" t="s">
        <v>2846</v>
      </c>
      <c r="D736" s="1" t="s">
        <v>2846</v>
      </c>
      <c r="E736" s="1">
        <v>0.54665760441057298</v>
      </c>
      <c r="F736" s="1">
        <v>5.6907198048241701E-2</v>
      </c>
      <c r="G736" t="s">
        <v>4187</v>
      </c>
      <c r="H736" t="s">
        <v>4188</v>
      </c>
    </row>
    <row r="737" spans="1:8" x14ac:dyDescent="0.25">
      <c r="A737" s="1" t="s">
        <v>2847</v>
      </c>
      <c r="B737" s="1" t="s">
        <v>2074</v>
      </c>
      <c r="C737" s="1" t="s">
        <v>2848</v>
      </c>
      <c r="D737" s="1"/>
      <c r="E737" s="1">
        <v>0.66949913271733796</v>
      </c>
      <c r="F737" s="1">
        <v>7.3634632647738493E-2</v>
      </c>
      <c r="H737" t="s">
        <v>4189</v>
      </c>
    </row>
    <row r="738" spans="1:8" x14ac:dyDescent="0.25">
      <c r="A738" s="1" t="s">
        <v>1022</v>
      </c>
      <c r="B738" s="1">
        <v>422602</v>
      </c>
      <c r="C738" s="1" t="s">
        <v>1023</v>
      </c>
      <c r="D738" s="1" t="s">
        <v>1023</v>
      </c>
      <c r="E738" s="1">
        <v>1.15420424709475</v>
      </c>
      <c r="F738" s="1">
        <v>2.0674051774759298E-3</v>
      </c>
      <c r="G738" t="s">
        <v>1024</v>
      </c>
      <c r="H738" t="s">
        <v>1025</v>
      </c>
    </row>
    <row r="739" spans="1:8" x14ac:dyDescent="0.25">
      <c r="A739" s="1" t="s">
        <v>2849</v>
      </c>
      <c r="B739" s="1">
        <v>424707</v>
      </c>
      <c r="C739" s="1" t="s">
        <v>2850</v>
      </c>
      <c r="D739" s="1" t="s">
        <v>2851</v>
      </c>
      <c r="E739" s="1">
        <v>0.91810904495504897</v>
      </c>
      <c r="F739" s="3">
        <v>1.03174975913762E-7</v>
      </c>
      <c r="G739" t="s">
        <v>4190</v>
      </c>
      <c r="H739" t="s">
        <v>4191</v>
      </c>
    </row>
    <row r="740" spans="1:8" x14ac:dyDescent="0.25">
      <c r="A740" s="1" t="s">
        <v>2852</v>
      </c>
      <c r="B740" s="1">
        <v>374244</v>
      </c>
      <c r="C740" s="1" t="s">
        <v>2853</v>
      </c>
      <c r="D740" s="1" t="s">
        <v>2853</v>
      </c>
      <c r="E740" s="1">
        <v>0.90472571665111401</v>
      </c>
      <c r="F740" s="1">
        <v>3.7483292385589499E-2</v>
      </c>
      <c r="G740" t="s">
        <v>4192</v>
      </c>
      <c r="H740" t="s">
        <v>4193</v>
      </c>
    </row>
    <row r="741" spans="1:8" x14ac:dyDescent="0.25">
      <c r="A741" s="1" t="s">
        <v>2854</v>
      </c>
      <c r="B741" s="1">
        <v>396295</v>
      </c>
      <c r="C741" s="1" t="s">
        <v>2855</v>
      </c>
      <c r="D741" s="1" t="s">
        <v>2855</v>
      </c>
      <c r="E741" s="1">
        <v>1.28356112050236</v>
      </c>
      <c r="F741" s="1">
        <v>1.0194123105668E-2</v>
      </c>
      <c r="G741" t="s">
        <v>4194</v>
      </c>
      <c r="H741" t="s">
        <v>4195</v>
      </c>
    </row>
    <row r="742" spans="1:8" x14ac:dyDescent="0.25">
      <c r="A742" s="1" t="s">
        <v>2856</v>
      </c>
      <c r="B742" s="1">
        <v>420650</v>
      </c>
      <c r="C742" s="1" t="s">
        <v>2857</v>
      </c>
      <c r="D742" s="1" t="s">
        <v>2857</v>
      </c>
      <c r="E742" s="1">
        <v>0.77002135456058496</v>
      </c>
      <c r="F742" s="1">
        <v>6.4729994113179298E-2</v>
      </c>
      <c r="G742" t="s">
        <v>4196</v>
      </c>
      <c r="H742" t="s">
        <v>4197</v>
      </c>
    </row>
    <row r="743" spans="1:8" x14ac:dyDescent="0.25">
      <c r="A743" s="1" t="s">
        <v>1026</v>
      </c>
      <c r="B743" s="1">
        <v>421561</v>
      </c>
      <c r="C743" s="1" t="s">
        <v>1027</v>
      </c>
      <c r="D743" s="1" t="s">
        <v>1027</v>
      </c>
      <c r="E743" s="1">
        <v>1.2751285258053899</v>
      </c>
      <c r="F743" s="3">
        <v>1.12158326192691E-9</v>
      </c>
      <c r="G743" t="s">
        <v>1028</v>
      </c>
      <c r="H743" t="s">
        <v>1029</v>
      </c>
    </row>
    <row r="744" spans="1:8" x14ac:dyDescent="0.25">
      <c r="A744" s="1" t="s">
        <v>1030</v>
      </c>
      <c r="B744" s="1" t="s">
        <v>2074</v>
      </c>
      <c r="C744" s="1" t="s">
        <v>1031</v>
      </c>
      <c r="D744" s="1"/>
      <c r="E744" s="1">
        <v>1.4725699155779099</v>
      </c>
      <c r="F744" s="1">
        <v>8.1733718095069297E-2</v>
      </c>
      <c r="H744" t="s">
        <v>1032</v>
      </c>
    </row>
    <row r="745" spans="1:8" x14ac:dyDescent="0.25">
      <c r="A745" s="1" t="s">
        <v>2858</v>
      </c>
      <c r="B745" s="1">
        <v>422616</v>
      </c>
      <c r="C745" s="1" t="s">
        <v>2859</v>
      </c>
      <c r="D745" s="1" t="s">
        <v>2859</v>
      </c>
      <c r="E745" s="1">
        <v>0.833296641146131</v>
      </c>
      <c r="F745" s="3">
        <v>1.60203831955551E-5</v>
      </c>
      <c r="G745" t="s">
        <v>4198</v>
      </c>
      <c r="H745" t="s">
        <v>4199</v>
      </c>
    </row>
    <row r="746" spans="1:8" x14ac:dyDescent="0.25">
      <c r="A746" s="1" t="s">
        <v>2860</v>
      </c>
      <c r="B746" s="1">
        <v>768769</v>
      </c>
      <c r="C746" s="1" t="s">
        <v>2861</v>
      </c>
      <c r="D746" s="1" t="s">
        <v>2861</v>
      </c>
      <c r="E746" s="1">
        <v>0.69782819122583295</v>
      </c>
      <c r="F746" s="1">
        <v>3.2875995511596298E-2</v>
      </c>
      <c r="G746" t="s">
        <v>4200</v>
      </c>
      <c r="H746" t="s">
        <v>4201</v>
      </c>
    </row>
    <row r="747" spans="1:8" x14ac:dyDescent="0.25">
      <c r="A747" s="1" t="s">
        <v>2862</v>
      </c>
      <c r="B747" s="1">
        <v>373913</v>
      </c>
      <c r="C747" s="1" t="s">
        <v>2863</v>
      </c>
      <c r="D747" s="1" t="s">
        <v>2863</v>
      </c>
      <c r="E747" s="1">
        <v>1.4624746773148201</v>
      </c>
      <c r="F747" s="1">
        <v>1.68625264029108E-4</v>
      </c>
      <c r="G747" t="s">
        <v>4202</v>
      </c>
      <c r="H747" t="s">
        <v>4203</v>
      </c>
    </row>
    <row r="748" spans="1:8" x14ac:dyDescent="0.25">
      <c r="A748" s="1" t="s">
        <v>2864</v>
      </c>
      <c r="B748" s="1">
        <v>421564</v>
      </c>
      <c r="C748" s="1" t="s">
        <v>2865</v>
      </c>
      <c r="D748" s="1" t="s">
        <v>2865</v>
      </c>
      <c r="E748" s="1">
        <v>1.2369981987527101</v>
      </c>
      <c r="F748" s="1">
        <v>1.0637556854763901E-4</v>
      </c>
      <c r="G748" t="s">
        <v>4204</v>
      </c>
      <c r="H748" t="s">
        <v>4205</v>
      </c>
    </row>
    <row r="749" spans="1:8" x14ac:dyDescent="0.25">
      <c r="A749" s="1" t="s">
        <v>2866</v>
      </c>
      <c r="B749" s="1">
        <v>424717</v>
      </c>
      <c r="C749" s="1" t="s">
        <v>2867</v>
      </c>
      <c r="D749" s="1" t="s">
        <v>2867</v>
      </c>
      <c r="E749" s="1">
        <v>0.81757241275789605</v>
      </c>
      <c r="F749" s="1">
        <v>5.5481230670242497E-4</v>
      </c>
      <c r="G749" t="s">
        <v>4206</v>
      </c>
      <c r="H749" t="s">
        <v>4207</v>
      </c>
    </row>
    <row r="750" spans="1:8" x14ac:dyDescent="0.25">
      <c r="A750" s="1" t="s">
        <v>2868</v>
      </c>
      <c r="B750" s="1" t="s">
        <v>2074</v>
      </c>
      <c r="C750" s="1" t="s">
        <v>2869</v>
      </c>
      <c r="D750" s="1"/>
      <c r="E750" s="1">
        <v>1.059075241777</v>
      </c>
      <c r="F750" s="1">
        <v>6.4646978823205595E-2</v>
      </c>
      <c r="H750" t="s">
        <v>4208</v>
      </c>
    </row>
    <row r="751" spans="1:8" x14ac:dyDescent="0.25">
      <c r="A751" s="1" t="s">
        <v>2870</v>
      </c>
      <c r="B751" s="1">
        <v>423469</v>
      </c>
      <c r="C751" s="1" t="s">
        <v>2871</v>
      </c>
      <c r="D751" s="1" t="s">
        <v>2871</v>
      </c>
      <c r="E751" s="1">
        <v>2.01120825064491</v>
      </c>
      <c r="F751" s="1">
        <v>9.7349352693117397E-2</v>
      </c>
      <c r="G751" t="s">
        <v>4209</v>
      </c>
      <c r="H751" t="s">
        <v>4210</v>
      </c>
    </row>
    <row r="752" spans="1:8" x14ac:dyDescent="0.25">
      <c r="A752" s="1" t="s">
        <v>2872</v>
      </c>
      <c r="B752" s="1">
        <v>422626</v>
      </c>
      <c r="C752" s="1" t="s">
        <v>2873</v>
      </c>
      <c r="D752" s="1" t="s">
        <v>2873</v>
      </c>
      <c r="E752" s="1">
        <v>1.1940464595225899</v>
      </c>
      <c r="F752" s="1">
        <v>2.7997844698517401E-2</v>
      </c>
      <c r="G752" t="s">
        <v>4211</v>
      </c>
      <c r="H752" t="s">
        <v>4212</v>
      </c>
    </row>
    <row r="753" spans="1:8" x14ac:dyDescent="0.25">
      <c r="A753" s="1" t="s">
        <v>1035</v>
      </c>
      <c r="B753" s="1" t="s">
        <v>2074</v>
      </c>
      <c r="C753" s="1" t="s">
        <v>1036</v>
      </c>
      <c r="D753" s="1"/>
      <c r="E753" s="1">
        <v>1.6274740257539799</v>
      </c>
      <c r="F753" s="1">
        <v>1.9235781604586399E-2</v>
      </c>
      <c r="H753" t="s">
        <v>1037</v>
      </c>
    </row>
    <row r="754" spans="1:8" x14ac:dyDescent="0.25">
      <c r="A754" s="1" t="s">
        <v>1038</v>
      </c>
      <c r="B754" s="1">
        <v>417916</v>
      </c>
      <c r="C754" s="1" t="s">
        <v>1039</v>
      </c>
      <c r="D754" s="1" t="s">
        <v>1039</v>
      </c>
      <c r="E754" s="1">
        <v>1.96525371314979</v>
      </c>
      <c r="F754" s="3">
        <v>8.6583994669663393E-33</v>
      </c>
      <c r="G754" t="s">
        <v>1040</v>
      </c>
      <c r="H754" t="s">
        <v>1041</v>
      </c>
    </row>
    <row r="755" spans="1:8" x14ac:dyDescent="0.25">
      <c r="A755" s="1" t="s">
        <v>2874</v>
      </c>
      <c r="B755" s="1">
        <v>424216</v>
      </c>
      <c r="C755" s="1" t="s">
        <v>2875</v>
      </c>
      <c r="D755" s="1" t="s">
        <v>2875</v>
      </c>
      <c r="E755" s="1">
        <v>1.3039873620470299</v>
      </c>
      <c r="F755" s="1">
        <v>4.4019551902028898E-3</v>
      </c>
      <c r="G755" t="s">
        <v>4213</v>
      </c>
      <c r="H755" t="s">
        <v>4214</v>
      </c>
    </row>
    <row r="756" spans="1:8" x14ac:dyDescent="0.25">
      <c r="A756" s="1" t="s">
        <v>2876</v>
      </c>
      <c r="B756" s="1">
        <v>423473</v>
      </c>
      <c r="C756" s="1" t="s">
        <v>2877</v>
      </c>
      <c r="D756" s="1" t="s">
        <v>2877</v>
      </c>
      <c r="E756" s="1">
        <v>1.1028090375495601</v>
      </c>
      <c r="F756" s="1">
        <v>8.3134355343879196E-2</v>
      </c>
      <c r="G756" t="s">
        <v>4215</v>
      </c>
      <c r="H756" t="s">
        <v>4216</v>
      </c>
    </row>
    <row r="757" spans="1:8" x14ac:dyDescent="0.25">
      <c r="A757" s="1" t="s">
        <v>1042</v>
      </c>
      <c r="B757" s="1">
        <v>769981</v>
      </c>
      <c r="C757" s="1" t="s">
        <v>1043</v>
      </c>
      <c r="D757" s="1" t="s">
        <v>1043</v>
      </c>
      <c r="E757" s="1">
        <v>1.2802651374716001</v>
      </c>
      <c r="F757" s="3">
        <v>5.8973358898964898E-31</v>
      </c>
      <c r="G757" t="s">
        <v>1044</v>
      </c>
      <c r="H757" t="s">
        <v>1045</v>
      </c>
    </row>
    <row r="758" spans="1:8" x14ac:dyDescent="0.25">
      <c r="A758" s="1" t="s">
        <v>2878</v>
      </c>
      <c r="B758" s="1">
        <v>395782</v>
      </c>
      <c r="C758" s="1" t="s">
        <v>2879</v>
      </c>
      <c r="D758" s="1" t="s">
        <v>2879</v>
      </c>
      <c r="E758" s="1">
        <v>1.17878790289542</v>
      </c>
      <c r="F758" s="1">
        <v>6.0056323632236397E-2</v>
      </c>
      <c r="G758" t="s">
        <v>4217</v>
      </c>
      <c r="H758" t="s">
        <v>4218</v>
      </c>
    </row>
    <row r="759" spans="1:8" x14ac:dyDescent="0.25">
      <c r="A759" s="1" t="s">
        <v>2880</v>
      </c>
      <c r="B759" s="1">
        <v>422638</v>
      </c>
      <c r="C759" s="1" t="s">
        <v>2881</v>
      </c>
      <c r="D759" s="1" t="s">
        <v>2881</v>
      </c>
      <c r="E759" s="1">
        <v>0.81096868357413598</v>
      </c>
      <c r="F759" s="1">
        <v>2.70726354783924E-2</v>
      </c>
      <c r="G759" t="s">
        <v>4219</v>
      </c>
      <c r="H759" t="s">
        <v>4220</v>
      </c>
    </row>
    <row r="760" spans="1:8" x14ac:dyDescent="0.25">
      <c r="A760" s="1" t="s">
        <v>2882</v>
      </c>
      <c r="B760" s="1">
        <v>423481</v>
      </c>
      <c r="C760" s="1" t="s">
        <v>2883</v>
      </c>
      <c r="D760" s="1" t="s">
        <v>2883</v>
      </c>
      <c r="E760" s="1">
        <v>1.6983437060351001</v>
      </c>
      <c r="F760" s="1">
        <v>2.24877040243416E-4</v>
      </c>
      <c r="G760" t="s">
        <v>4221</v>
      </c>
      <c r="H760" t="s">
        <v>4222</v>
      </c>
    </row>
    <row r="761" spans="1:8" x14ac:dyDescent="0.25">
      <c r="A761" s="1" t="s">
        <v>1046</v>
      </c>
      <c r="B761" s="1">
        <v>374134</v>
      </c>
      <c r="C761" s="1" t="s">
        <v>1047</v>
      </c>
      <c r="D761" s="1" t="s">
        <v>1047</v>
      </c>
      <c r="E761" s="1">
        <v>0.92056521945924297</v>
      </c>
      <c r="F761" s="1">
        <v>5.0283109421562196E-3</v>
      </c>
      <c r="G761" t="s">
        <v>1048</v>
      </c>
      <c r="H761" t="s">
        <v>1049</v>
      </c>
    </row>
    <row r="762" spans="1:8" x14ac:dyDescent="0.25">
      <c r="A762" s="1" t="s">
        <v>2884</v>
      </c>
      <c r="B762" s="1">
        <v>423486</v>
      </c>
      <c r="C762" s="1" t="s">
        <v>2885</v>
      </c>
      <c r="D762" s="1" t="s">
        <v>2885</v>
      </c>
      <c r="E762" s="1">
        <v>1.58527410807931</v>
      </c>
      <c r="F762" s="1">
        <v>5.7256592481550503E-2</v>
      </c>
      <c r="G762" t="s">
        <v>4223</v>
      </c>
      <c r="H762" t="s">
        <v>4224</v>
      </c>
    </row>
    <row r="763" spans="1:8" x14ac:dyDescent="0.25">
      <c r="A763" s="1" t="s">
        <v>1050</v>
      </c>
      <c r="B763" s="1">
        <v>424228</v>
      </c>
      <c r="C763" s="1" t="s">
        <v>1051</v>
      </c>
      <c r="D763" s="1" t="s">
        <v>1051</v>
      </c>
      <c r="E763" s="1">
        <v>1.2124918147011099</v>
      </c>
      <c r="F763" s="1">
        <v>1.9302840490325299E-2</v>
      </c>
      <c r="G763" t="s">
        <v>1052</v>
      </c>
      <c r="H763" t="s">
        <v>1053</v>
      </c>
    </row>
    <row r="764" spans="1:8" x14ac:dyDescent="0.25">
      <c r="A764" s="1" t="s">
        <v>1054</v>
      </c>
      <c r="B764" s="1">
        <v>425709</v>
      </c>
      <c r="C764" s="1" t="s">
        <v>1055</v>
      </c>
      <c r="D764" s="1" t="s">
        <v>1055</v>
      </c>
      <c r="E764" s="1">
        <v>1.05346482024209</v>
      </c>
      <c r="F764" s="1">
        <v>6.1649586731296203E-2</v>
      </c>
      <c r="G764" t="s">
        <v>1056</v>
      </c>
      <c r="H764" t="s">
        <v>1057</v>
      </c>
    </row>
    <row r="765" spans="1:8" x14ac:dyDescent="0.25">
      <c r="A765" s="1" t="s">
        <v>2886</v>
      </c>
      <c r="B765" s="1">
        <v>423489</v>
      </c>
      <c r="C765" s="1" t="s">
        <v>2887</v>
      </c>
      <c r="D765" s="1" t="s">
        <v>2887</v>
      </c>
      <c r="E765" s="1">
        <v>1.2153873926488299</v>
      </c>
      <c r="F765" s="3">
        <v>7.5012791236179498E-6</v>
      </c>
      <c r="G765" t="s">
        <v>4225</v>
      </c>
      <c r="H765" t="s">
        <v>4226</v>
      </c>
    </row>
    <row r="766" spans="1:8" x14ac:dyDescent="0.25">
      <c r="A766" s="1" t="s">
        <v>1058</v>
      </c>
      <c r="B766" s="1">
        <v>417934</v>
      </c>
      <c r="C766" s="1" t="s">
        <v>1059</v>
      </c>
      <c r="D766" s="1" t="s">
        <v>1059</v>
      </c>
      <c r="E766" s="1">
        <v>0.83848528472641104</v>
      </c>
      <c r="F766" s="1">
        <v>2.0800479064142199E-2</v>
      </c>
      <c r="G766" t="s">
        <v>1060</v>
      </c>
      <c r="H766" t="s">
        <v>1061</v>
      </c>
    </row>
    <row r="767" spans="1:8" x14ac:dyDescent="0.25">
      <c r="A767" s="1" t="s">
        <v>2888</v>
      </c>
      <c r="B767" s="1">
        <v>395955</v>
      </c>
      <c r="C767" s="1" t="s">
        <v>2889</v>
      </c>
      <c r="D767" s="1" t="s">
        <v>2889</v>
      </c>
      <c r="E767" s="1">
        <v>1.2350880403511699</v>
      </c>
      <c r="F767" s="1">
        <v>6.65353446286698E-3</v>
      </c>
      <c r="G767" t="s">
        <v>4227</v>
      </c>
      <c r="H767" t="s">
        <v>4228</v>
      </c>
    </row>
    <row r="768" spans="1:8" x14ac:dyDescent="0.25">
      <c r="A768" s="1" t="s">
        <v>2890</v>
      </c>
      <c r="B768" s="1">
        <v>421588</v>
      </c>
      <c r="C768" s="1" t="s">
        <v>2891</v>
      </c>
      <c r="D768" s="1" t="s">
        <v>2891</v>
      </c>
      <c r="E768" s="1">
        <v>0.80699804425584998</v>
      </c>
      <c r="F768" s="3">
        <v>5.0282828224806497E-5</v>
      </c>
      <c r="G768" t="s">
        <v>4229</v>
      </c>
      <c r="H768" t="s">
        <v>4230</v>
      </c>
    </row>
    <row r="769" spans="1:8" x14ac:dyDescent="0.25">
      <c r="A769" s="1" t="s">
        <v>2892</v>
      </c>
      <c r="B769" s="1">
        <v>427880</v>
      </c>
      <c r="C769" s="1" t="s">
        <v>2893</v>
      </c>
      <c r="D769" s="1" t="s">
        <v>2893</v>
      </c>
      <c r="E769" s="1">
        <v>1.16138574541033</v>
      </c>
      <c r="F769" s="1">
        <v>1.9049615727987699E-3</v>
      </c>
      <c r="G769" t="s">
        <v>4231</v>
      </c>
      <c r="H769" t="s">
        <v>4232</v>
      </c>
    </row>
    <row r="770" spans="1:8" x14ac:dyDescent="0.25">
      <c r="A770" s="1" t="s">
        <v>2894</v>
      </c>
      <c r="B770" s="1">
        <v>395142</v>
      </c>
      <c r="C770" s="1" t="s">
        <v>2895</v>
      </c>
      <c r="D770" s="1" t="s">
        <v>2895</v>
      </c>
      <c r="E770" s="1">
        <v>0.92053633786917</v>
      </c>
      <c r="F770" s="1">
        <v>2.6557024162956099E-2</v>
      </c>
      <c r="G770" t="s">
        <v>4233</v>
      </c>
      <c r="H770" t="s">
        <v>4234</v>
      </c>
    </row>
    <row r="771" spans="1:8" x14ac:dyDescent="0.25">
      <c r="A771" s="1" t="s">
        <v>2896</v>
      </c>
      <c r="B771" s="1">
        <v>422662</v>
      </c>
      <c r="C771" s="1" t="s">
        <v>2897</v>
      </c>
      <c r="D771" s="1" t="s">
        <v>2897</v>
      </c>
      <c r="E771" s="1">
        <v>0.54063706132589795</v>
      </c>
      <c r="F771" s="1">
        <v>7.8904781980190894E-2</v>
      </c>
      <c r="G771" t="s">
        <v>4235</v>
      </c>
      <c r="H771" t="s">
        <v>4236</v>
      </c>
    </row>
    <row r="772" spans="1:8" x14ac:dyDescent="0.25">
      <c r="A772" s="1" t="s">
        <v>1062</v>
      </c>
      <c r="B772" s="1">
        <v>417971</v>
      </c>
      <c r="C772" s="1" t="s">
        <v>1063</v>
      </c>
      <c r="D772" s="1" t="s">
        <v>1063</v>
      </c>
      <c r="E772" s="1">
        <v>1.1900537389349799</v>
      </c>
      <c r="F772" s="3">
        <v>1.5475351355222701E-5</v>
      </c>
      <c r="G772" t="s">
        <v>1064</v>
      </c>
      <c r="H772" t="s">
        <v>1065</v>
      </c>
    </row>
    <row r="773" spans="1:8" x14ac:dyDescent="0.25">
      <c r="A773" s="1" t="s">
        <v>2898</v>
      </c>
      <c r="B773" s="1">
        <v>423514</v>
      </c>
      <c r="C773" s="1" t="s">
        <v>2899</v>
      </c>
      <c r="D773" s="1" t="s">
        <v>2899</v>
      </c>
      <c r="E773" s="1">
        <v>1.36629382762818</v>
      </c>
      <c r="F773" s="1">
        <v>2.0548082290589201E-2</v>
      </c>
      <c r="G773" t="s">
        <v>4237</v>
      </c>
      <c r="H773" t="s">
        <v>4238</v>
      </c>
    </row>
    <row r="774" spans="1:8" x14ac:dyDescent="0.25">
      <c r="A774" s="1" t="s">
        <v>1066</v>
      </c>
      <c r="B774" s="1">
        <v>396490</v>
      </c>
      <c r="C774" s="1" t="s">
        <v>1067</v>
      </c>
      <c r="D774" s="1" t="s">
        <v>1067</v>
      </c>
      <c r="E774" s="1">
        <v>1.36704538258078</v>
      </c>
      <c r="F774" s="1">
        <v>3.9816680491080003E-2</v>
      </c>
      <c r="G774" t="s">
        <v>1068</v>
      </c>
      <c r="H774" t="s">
        <v>1069</v>
      </c>
    </row>
    <row r="775" spans="1:8" x14ac:dyDescent="0.25">
      <c r="A775" s="1" t="s">
        <v>2900</v>
      </c>
      <c r="B775" s="1">
        <v>395964</v>
      </c>
      <c r="C775" s="1" t="s">
        <v>2901</v>
      </c>
      <c r="D775" s="1" t="s">
        <v>2901</v>
      </c>
      <c r="E775" s="1">
        <v>1.10419139335778</v>
      </c>
      <c r="F775" s="3">
        <v>3.6064056717549201E-5</v>
      </c>
      <c r="G775" t="s">
        <v>4239</v>
      </c>
      <c r="H775" t="s">
        <v>4240</v>
      </c>
    </row>
    <row r="776" spans="1:8" x14ac:dyDescent="0.25">
      <c r="A776" s="1" t="s">
        <v>2902</v>
      </c>
      <c r="B776" s="1">
        <v>423521</v>
      </c>
      <c r="C776" s="1" t="s">
        <v>2903</v>
      </c>
      <c r="D776" s="1" t="s">
        <v>2903</v>
      </c>
      <c r="E776" s="1">
        <v>0.81127066538578696</v>
      </c>
      <c r="F776" s="1">
        <v>7.57987932937337E-3</v>
      </c>
      <c r="G776" t="s">
        <v>4241</v>
      </c>
      <c r="H776" t="s">
        <v>4242</v>
      </c>
    </row>
    <row r="777" spans="1:8" x14ac:dyDescent="0.25">
      <c r="A777" s="1" t="s">
        <v>2904</v>
      </c>
      <c r="B777" s="1">
        <v>395304</v>
      </c>
      <c r="C777" s="1" t="s">
        <v>2905</v>
      </c>
      <c r="D777" s="1" t="s">
        <v>2905</v>
      </c>
      <c r="E777" s="1">
        <v>1.07610873358293</v>
      </c>
      <c r="F777" s="1">
        <v>8.9705560225448996E-2</v>
      </c>
      <c r="G777" t="s">
        <v>4243</v>
      </c>
      <c r="H777" t="s">
        <v>4244</v>
      </c>
    </row>
    <row r="778" spans="1:8" x14ac:dyDescent="0.25">
      <c r="A778" s="1" t="s">
        <v>2906</v>
      </c>
      <c r="B778" s="1">
        <v>417987</v>
      </c>
      <c r="C778" s="1" t="s">
        <v>2907</v>
      </c>
      <c r="D778" s="1" t="s">
        <v>2907</v>
      </c>
      <c r="E778" s="1">
        <v>1.1155150388842301</v>
      </c>
      <c r="F778" s="1">
        <v>4.9214203436996999E-2</v>
      </c>
      <c r="G778" t="s">
        <v>4245</v>
      </c>
      <c r="H778" t="s">
        <v>4246</v>
      </c>
    </row>
    <row r="779" spans="1:8" x14ac:dyDescent="0.25">
      <c r="A779" s="1" t="s">
        <v>2908</v>
      </c>
      <c r="B779" s="1">
        <v>374033</v>
      </c>
      <c r="C779" s="1" t="s">
        <v>2909</v>
      </c>
      <c r="D779" s="1" t="s">
        <v>2909</v>
      </c>
      <c r="E779" s="1">
        <v>2.0794826638866599</v>
      </c>
      <c r="F779" s="1">
        <v>2.0548082290589201E-2</v>
      </c>
      <c r="G779" t="s">
        <v>4247</v>
      </c>
      <c r="H779" t="s">
        <v>4248</v>
      </c>
    </row>
    <row r="780" spans="1:8" x14ac:dyDescent="0.25">
      <c r="A780" s="1" t="s">
        <v>2910</v>
      </c>
      <c r="B780" s="1">
        <v>422687</v>
      </c>
      <c r="C780" s="1" t="s">
        <v>2911</v>
      </c>
      <c r="D780" s="1" t="s">
        <v>2911</v>
      </c>
      <c r="E780" s="1">
        <v>0.67961672586933397</v>
      </c>
      <c r="F780" s="1">
        <v>2.1678521046766298E-2</v>
      </c>
      <c r="G780" t="s">
        <v>4249</v>
      </c>
      <c r="H780" t="s">
        <v>4250</v>
      </c>
    </row>
    <row r="781" spans="1:8" x14ac:dyDescent="0.25">
      <c r="A781" s="1" t="s">
        <v>1070</v>
      </c>
      <c r="B781" s="1">
        <v>395657</v>
      </c>
      <c r="C781" s="1" t="s">
        <v>1071</v>
      </c>
      <c r="D781" s="1" t="s">
        <v>1071</v>
      </c>
      <c r="E781" s="1">
        <v>1.15186308985298</v>
      </c>
      <c r="F781" s="1">
        <v>8.4616719868170001E-3</v>
      </c>
      <c r="G781" t="s">
        <v>1072</v>
      </c>
      <c r="H781" t="s">
        <v>1073</v>
      </c>
    </row>
    <row r="782" spans="1:8" x14ac:dyDescent="0.25">
      <c r="A782" s="1" t="s">
        <v>1074</v>
      </c>
      <c r="B782" s="1">
        <v>421599</v>
      </c>
      <c r="C782" s="1" t="s">
        <v>1075</v>
      </c>
      <c r="D782" s="1" t="s">
        <v>1075</v>
      </c>
      <c r="E782" s="1">
        <v>1.33171391821081</v>
      </c>
      <c r="F782" s="1">
        <v>1.5840441683030101E-2</v>
      </c>
      <c r="G782" t="s">
        <v>1076</v>
      </c>
      <c r="H782" t="s">
        <v>1077</v>
      </c>
    </row>
    <row r="783" spans="1:8" x14ac:dyDescent="0.25">
      <c r="A783" s="1" t="s">
        <v>2912</v>
      </c>
      <c r="B783" s="1">
        <v>422690</v>
      </c>
      <c r="C783" s="1" t="s">
        <v>2913</v>
      </c>
      <c r="D783" s="1" t="s">
        <v>2913</v>
      </c>
      <c r="E783" s="1">
        <v>0.84415051544076303</v>
      </c>
      <c r="F783" s="1">
        <v>1.89380343839229E-2</v>
      </c>
      <c r="G783" t="s">
        <v>4251</v>
      </c>
      <c r="H783" t="s">
        <v>4252</v>
      </c>
    </row>
    <row r="784" spans="1:8" x14ac:dyDescent="0.25">
      <c r="A784" s="1" t="s">
        <v>1078</v>
      </c>
      <c r="B784" s="1">
        <v>418010</v>
      </c>
      <c r="C784" s="1" t="s">
        <v>1079</v>
      </c>
      <c r="D784" s="1" t="s">
        <v>1079</v>
      </c>
      <c r="E784" s="1">
        <v>0.76866681211145005</v>
      </c>
      <c r="F784" s="1">
        <v>2.6285903191282001E-3</v>
      </c>
      <c r="G784" t="s">
        <v>1080</v>
      </c>
      <c r="H784" t="s">
        <v>1081</v>
      </c>
    </row>
    <row r="785" spans="1:8" x14ac:dyDescent="0.25">
      <c r="A785" s="1" t="s">
        <v>2914</v>
      </c>
      <c r="B785" s="1">
        <v>424260</v>
      </c>
      <c r="C785" s="1" t="s">
        <v>2915</v>
      </c>
      <c r="D785" s="1" t="s">
        <v>2915</v>
      </c>
      <c r="E785" s="1">
        <v>1.2644004694659901</v>
      </c>
      <c r="F785" s="1">
        <v>4.1021386215547297E-4</v>
      </c>
      <c r="G785" t="s">
        <v>4253</v>
      </c>
      <c r="H785" t="s">
        <v>4254</v>
      </c>
    </row>
    <row r="786" spans="1:8" x14ac:dyDescent="0.25">
      <c r="A786" s="1" t="s">
        <v>2916</v>
      </c>
      <c r="B786" s="1">
        <v>420735</v>
      </c>
      <c r="C786" s="1" t="s">
        <v>2917</v>
      </c>
      <c r="D786" s="1" t="s">
        <v>2917</v>
      </c>
      <c r="E786" s="1">
        <v>0.833808392414633</v>
      </c>
      <c r="F786" s="1">
        <v>8.4387520533573096E-2</v>
      </c>
      <c r="G786" t="s">
        <v>4255</v>
      </c>
      <c r="H786" t="s">
        <v>4256</v>
      </c>
    </row>
    <row r="787" spans="1:8" x14ac:dyDescent="0.25">
      <c r="A787" s="1" t="s">
        <v>2918</v>
      </c>
      <c r="B787" s="1">
        <v>423548</v>
      </c>
      <c r="C787" s="1" t="s">
        <v>2919</v>
      </c>
      <c r="D787" s="1" t="s">
        <v>2919</v>
      </c>
      <c r="E787" s="1">
        <v>0.81501084540138802</v>
      </c>
      <c r="F787" s="1">
        <v>1.76738625596966E-2</v>
      </c>
      <c r="G787" t="s">
        <v>4257</v>
      </c>
      <c r="H787" t="s">
        <v>4258</v>
      </c>
    </row>
    <row r="788" spans="1:8" x14ac:dyDescent="0.25">
      <c r="A788" s="1" t="s">
        <v>2920</v>
      </c>
      <c r="B788" s="1">
        <v>421601</v>
      </c>
      <c r="C788" s="1" t="s">
        <v>2921</v>
      </c>
      <c r="D788" s="1" t="s">
        <v>2921</v>
      </c>
      <c r="E788" s="1">
        <v>0.71629069141320201</v>
      </c>
      <c r="F788" s="1">
        <v>9.5184181887411803E-2</v>
      </c>
      <c r="G788" t="s">
        <v>4259</v>
      </c>
      <c r="H788" t="s">
        <v>4260</v>
      </c>
    </row>
    <row r="789" spans="1:8" x14ac:dyDescent="0.25">
      <c r="A789" s="1" t="s">
        <v>1082</v>
      </c>
      <c r="B789" s="1">
        <v>395263</v>
      </c>
      <c r="C789" s="1" t="s">
        <v>1083</v>
      </c>
      <c r="D789" s="1" t="s">
        <v>1083</v>
      </c>
      <c r="E789" s="1">
        <v>1.4990148622294599</v>
      </c>
      <c r="F789" s="3">
        <v>8.0998782586972808E-6</v>
      </c>
      <c r="G789" t="s">
        <v>1084</v>
      </c>
      <c r="H789" t="s">
        <v>1085</v>
      </c>
    </row>
    <row r="790" spans="1:8" x14ac:dyDescent="0.25">
      <c r="A790" s="1" t="s">
        <v>2922</v>
      </c>
      <c r="B790" s="1">
        <v>776013</v>
      </c>
      <c r="C790" s="1" t="s">
        <v>2923</v>
      </c>
      <c r="D790" s="1" t="s">
        <v>2923</v>
      </c>
      <c r="E790" s="1">
        <v>0.74744894799272699</v>
      </c>
      <c r="F790" s="1">
        <v>8.1973855941708501E-2</v>
      </c>
      <c r="G790" t="s">
        <v>4261</v>
      </c>
      <c r="H790" t="s">
        <v>4262</v>
      </c>
    </row>
    <row r="791" spans="1:8" x14ac:dyDescent="0.25">
      <c r="A791" s="1" t="s">
        <v>2924</v>
      </c>
      <c r="B791" s="1">
        <v>421604</v>
      </c>
      <c r="C791" s="1" t="s">
        <v>2925</v>
      </c>
      <c r="D791" s="1" t="s">
        <v>2925</v>
      </c>
      <c r="E791" s="1">
        <v>0.75564187463098798</v>
      </c>
      <c r="F791" s="1">
        <v>1.10147736688497E-2</v>
      </c>
      <c r="G791" t="s">
        <v>4263</v>
      </c>
      <c r="H791" t="s">
        <v>4264</v>
      </c>
    </row>
    <row r="792" spans="1:8" x14ac:dyDescent="0.25">
      <c r="A792" s="1" t="s">
        <v>2926</v>
      </c>
      <c r="B792" s="1">
        <v>396335</v>
      </c>
      <c r="C792" s="1" t="s">
        <v>2927</v>
      </c>
      <c r="D792" s="1" t="s">
        <v>2927</v>
      </c>
      <c r="E792" s="1">
        <v>0.89751406109767295</v>
      </c>
      <c r="F792" s="1">
        <v>6.5237617917144001E-3</v>
      </c>
      <c r="G792" t="s">
        <v>4265</v>
      </c>
      <c r="H792" t="s">
        <v>4266</v>
      </c>
    </row>
    <row r="793" spans="1:8" x14ac:dyDescent="0.25">
      <c r="A793" s="1" t="s">
        <v>2928</v>
      </c>
      <c r="B793" s="1">
        <v>418019</v>
      </c>
      <c r="C793" s="1" t="s">
        <v>2929</v>
      </c>
      <c r="D793" s="1" t="s">
        <v>2929</v>
      </c>
      <c r="E793" s="1">
        <v>0.66708857775448205</v>
      </c>
      <c r="F793" s="3">
        <v>1.44788138748806E-8</v>
      </c>
      <c r="G793" t="s">
        <v>4267</v>
      </c>
      <c r="H793" t="s">
        <v>4268</v>
      </c>
    </row>
    <row r="794" spans="1:8" x14ac:dyDescent="0.25">
      <c r="A794" s="1" t="s">
        <v>2930</v>
      </c>
      <c r="B794" s="1">
        <v>423561</v>
      </c>
      <c r="C794" s="1" t="s">
        <v>2931</v>
      </c>
      <c r="D794" s="1" t="s">
        <v>2932</v>
      </c>
      <c r="E794" s="1">
        <v>0.86731717472396697</v>
      </c>
      <c r="F794" s="1">
        <v>1.30891646022606E-3</v>
      </c>
      <c r="G794" t="s">
        <v>4269</v>
      </c>
      <c r="H794" t="s">
        <v>4270</v>
      </c>
    </row>
    <row r="795" spans="1:8" x14ac:dyDescent="0.25">
      <c r="A795" s="1" t="s">
        <v>2933</v>
      </c>
      <c r="B795" s="1">
        <v>423566</v>
      </c>
      <c r="C795" s="1" t="s">
        <v>2934</v>
      </c>
      <c r="D795" s="1" t="s">
        <v>2934</v>
      </c>
      <c r="E795" s="1">
        <v>1.81609630841882</v>
      </c>
      <c r="F795" s="1">
        <v>4.8604230950215002E-2</v>
      </c>
      <c r="G795" t="s">
        <v>4271</v>
      </c>
      <c r="H795" t="s">
        <v>4272</v>
      </c>
    </row>
    <row r="796" spans="1:8" x14ac:dyDescent="0.25">
      <c r="A796" s="1" t="s">
        <v>2935</v>
      </c>
      <c r="B796" s="1">
        <v>423567</v>
      </c>
      <c r="C796" s="1" t="s">
        <v>2936</v>
      </c>
      <c r="D796" s="1" t="s">
        <v>2936</v>
      </c>
      <c r="E796" s="1">
        <v>1.21605614786619</v>
      </c>
      <c r="F796" s="1">
        <v>9.2522101222494102E-2</v>
      </c>
      <c r="G796" t="s">
        <v>4273</v>
      </c>
      <c r="H796" t="s">
        <v>4274</v>
      </c>
    </row>
    <row r="797" spans="1:8" x14ac:dyDescent="0.25">
      <c r="A797" s="1" t="s">
        <v>1086</v>
      </c>
      <c r="B797" s="1">
        <v>418027</v>
      </c>
      <c r="C797" s="1" t="s">
        <v>1087</v>
      </c>
      <c r="D797" s="1" t="s">
        <v>1087</v>
      </c>
      <c r="E797" s="1">
        <v>1.29354141145931</v>
      </c>
      <c r="F797" s="1">
        <v>6.2867548288032801E-2</v>
      </c>
      <c r="G797" t="s">
        <v>1088</v>
      </c>
      <c r="H797" t="s">
        <v>1089</v>
      </c>
    </row>
    <row r="798" spans="1:8" x14ac:dyDescent="0.25">
      <c r="A798" s="1" t="s">
        <v>2937</v>
      </c>
      <c r="B798" s="1">
        <v>420762</v>
      </c>
      <c r="C798" s="1" t="s">
        <v>2938</v>
      </c>
      <c r="D798" s="1" t="s">
        <v>2938</v>
      </c>
      <c r="E798" s="1">
        <v>0.72817566127211997</v>
      </c>
      <c r="F798" s="1">
        <v>3.6084439157492897E-2</v>
      </c>
      <c r="G798" t="s">
        <v>4275</v>
      </c>
      <c r="H798" t="s">
        <v>4276</v>
      </c>
    </row>
    <row r="799" spans="1:8" x14ac:dyDescent="0.25">
      <c r="A799" s="1" t="s">
        <v>2939</v>
      </c>
      <c r="B799" s="1">
        <v>423578</v>
      </c>
      <c r="C799" s="1" t="s">
        <v>2940</v>
      </c>
      <c r="D799" s="1" t="s">
        <v>2940</v>
      </c>
      <c r="E799" s="1">
        <v>1.2208709019325199</v>
      </c>
      <c r="F799" s="1">
        <v>6.9914564247568201E-3</v>
      </c>
      <c r="G799" t="s">
        <v>4277</v>
      </c>
      <c r="H799" t="s">
        <v>4278</v>
      </c>
    </row>
    <row r="800" spans="1:8" x14ac:dyDescent="0.25">
      <c r="A800" s="1" t="s">
        <v>2941</v>
      </c>
      <c r="B800" s="1">
        <v>424296</v>
      </c>
      <c r="C800" s="1" t="s">
        <v>2942</v>
      </c>
      <c r="D800" s="1" t="s">
        <v>2942</v>
      </c>
      <c r="E800" s="1">
        <v>1.1437499677099501</v>
      </c>
      <c r="F800" s="1">
        <v>5.8683766673905201E-2</v>
      </c>
      <c r="G800" t="s">
        <v>4279</v>
      </c>
      <c r="H800" t="s">
        <v>4280</v>
      </c>
    </row>
    <row r="801" spans="1:8" x14ac:dyDescent="0.25">
      <c r="A801" s="1" t="s">
        <v>2943</v>
      </c>
      <c r="B801" s="1" t="s">
        <v>2074</v>
      </c>
      <c r="C801" s="1" t="s">
        <v>2944</v>
      </c>
      <c r="D801" s="1"/>
      <c r="E801" s="1">
        <v>0.63076467124547797</v>
      </c>
      <c r="F801" s="1">
        <v>5.6760974839125802E-2</v>
      </c>
      <c r="H801" t="s">
        <v>4281</v>
      </c>
    </row>
    <row r="802" spans="1:8" x14ac:dyDescent="0.25">
      <c r="A802" s="1" t="s">
        <v>2945</v>
      </c>
      <c r="B802" s="1">
        <v>424301</v>
      </c>
      <c r="C802" s="1" t="s">
        <v>2946</v>
      </c>
      <c r="D802" s="1" t="s">
        <v>2947</v>
      </c>
      <c r="E802" s="1">
        <v>0.81381658532263501</v>
      </c>
      <c r="F802" s="1">
        <v>2.5096447400664201E-2</v>
      </c>
      <c r="G802" t="s">
        <v>4282</v>
      </c>
      <c r="H802" t="s">
        <v>4283</v>
      </c>
    </row>
    <row r="803" spans="1:8" x14ac:dyDescent="0.25">
      <c r="A803" s="1" t="s">
        <v>1090</v>
      </c>
      <c r="B803" s="1">
        <v>418037</v>
      </c>
      <c r="C803" s="1" t="s">
        <v>1091</v>
      </c>
      <c r="D803" s="1" t="s">
        <v>1091</v>
      </c>
      <c r="E803" s="1">
        <v>1.23513519600313</v>
      </c>
      <c r="F803" s="1">
        <v>2.8253447715756899E-2</v>
      </c>
      <c r="G803" t="s">
        <v>1092</v>
      </c>
      <c r="H803" t="s">
        <v>1093</v>
      </c>
    </row>
    <row r="804" spans="1:8" x14ac:dyDescent="0.25">
      <c r="A804" s="1" t="s">
        <v>2948</v>
      </c>
      <c r="B804" s="1">
        <v>420785</v>
      </c>
      <c r="C804" s="1" t="s">
        <v>2949</v>
      </c>
      <c r="D804" s="1" t="s">
        <v>2949</v>
      </c>
      <c r="E804" s="1">
        <v>0.89598099321303004</v>
      </c>
      <c r="F804" s="1">
        <v>1.75343340573909E-4</v>
      </c>
      <c r="G804" t="s">
        <v>4284</v>
      </c>
      <c r="H804" t="s">
        <v>4285</v>
      </c>
    </row>
    <row r="805" spans="1:8" x14ac:dyDescent="0.25">
      <c r="A805" s="1" t="s">
        <v>1094</v>
      </c>
      <c r="B805" s="1" t="s">
        <v>2074</v>
      </c>
      <c r="C805" s="1" t="s">
        <v>1095</v>
      </c>
      <c r="D805" s="1"/>
      <c r="E805" s="1">
        <v>0.80342424431302895</v>
      </c>
      <c r="F805" s="1">
        <v>8.6414452724839705E-2</v>
      </c>
      <c r="H805" t="s">
        <v>1096</v>
      </c>
    </row>
    <row r="806" spans="1:8" x14ac:dyDescent="0.25">
      <c r="A806" s="1" t="s">
        <v>2950</v>
      </c>
      <c r="B806" s="1">
        <v>100858033</v>
      </c>
      <c r="C806" s="1" t="s">
        <v>2951</v>
      </c>
      <c r="D806" s="1" t="s">
        <v>2952</v>
      </c>
      <c r="E806" s="1">
        <v>0.835942815778836</v>
      </c>
      <c r="F806" s="1">
        <v>7.1873038524818397E-2</v>
      </c>
      <c r="G806" t="s">
        <v>4286</v>
      </c>
      <c r="H806" t="s">
        <v>4287</v>
      </c>
    </row>
    <row r="807" spans="1:8" x14ac:dyDescent="0.25">
      <c r="A807" s="1" t="s">
        <v>2953</v>
      </c>
      <c r="B807" s="1">
        <v>100858094</v>
      </c>
      <c r="C807" s="1" t="s">
        <v>2954</v>
      </c>
      <c r="D807" s="1" t="s">
        <v>2954</v>
      </c>
      <c r="E807" s="1">
        <v>1.1568756824673301</v>
      </c>
      <c r="F807" s="1">
        <v>2.28111181273883E-2</v>
      </c>
      <c r="G807" t="s">
        <v>4288</v>
      </c>
      <c r="H807" t="s">
        <v>4289</v>
      </c>
    </row>
    <row r="808" spans="1:8" x14ac:dyDescent="0.25">
      <c r="A808" s="1" t="s">
        <v>1097</v>
      </c>
      <c r="B808" s="1">
        <v>771356</v>
      </c>
      <c r="C808" s="1" t="s">
        <v>1098</v>
      </c>
      <c r="D808" s="1" t="s">
        <v>1098</v>
      </c>
      <c r="E808" s="1">
        <v>1.0949962953788901</v>
      </c>
      <c r="F808" s="1">
        <v>8.9024909048782599E-3</v>
      </c>
      <c r="G808" t="s">
        <v>1099</v>
      </c>
      <c r="H808" t="s">
        <v>1100</v>
      </c>
    </row>
    <row r="809" spans="1:8" x14ac:dyDescent="0.25">
      <c r="A809" s="1" t="s">
        <v>1101</v>
      </c>
      <c r="B809" s="1">
        <v>426978</v>
      </c>
      <c r="C809" s="1" t="s">
        <v>1102</v>
      </c>
      <c r="D809" s="1" t="s">
        <v>1102</v>
      </c>
      <c r="E809" s="1">
        <v>1.2122499982626</v>
      </c>
      <c r="F809" s="1">
        <v>3.6423773683404701E-3</v>
      </c>
      <c r="G809" t="s">
        <v>1103</v>
      </c>
      <c r="H809" t="s">
        <v>1104</v>
      </c>
    </row>
    <row r="810" spans="1:8" x14ac:dyDescent="0.25">
      <c r="A810" s="1" t="s">
        <v>2955</v>
      </c>
      <c r="B810" s="1">
        <v>396469</v>
      </c>
      <c r="C810" s="1" t="s">
        <v>2956</v>
      </c>
      <c r="D810" s="1" t="s">
        <v>2956</v>
      </c>
      <c r="E810" s="1">
        <v>1.11210087076297</v>
      </c>
      <c r="F810" s="3">
        <v>2.9748936173299001E-5</v>
      </c>
      <c r="G810" t="s">
        <v>4290</v>
      </c>
      <c r="H810" t="s">
        <v>4291</v>
      </c>
    </row>
    <row r="811" spans="1:8" x14ac:dyDescent="0.25">
      <c r="A811" s="1" t="s">
        <v>2957</v>
      </c>
      <c r="B811" s="1">
        <v>418058</v>
      </c>
      <c r="C811" s="1" t="s">
        <v>2958</v>
      </c>
      <c r="D811" s="1" t="s">
        <v>2958</v>
      </c>
      <c r="E811" s="1">
        <v>1.14074757796061</v>
      </c>
      <c r="F811" s="3">
        <v>1.2322717902533101E-6</v>
      </c>
      <c r="G811" t="s">
        <v>4292</v>
      </c>
      <c r="H811" t="s">
        <v>4293</v>
      </c>
    </row>
    <row r="812" spans="1:8" x14ac:dyDescent="0.25">
      <c r="A812" s="1" t="s">
        <v>2959</v>
      </c>
      <c r="B812" s="1">
        <v>418062</v>
      </c>
      <c r="C812" s="1" t="s">
        <v>2960</v>
      </c>
      <c r="D812" s="1" t="s">
        <v>2960</v>
      </c>
      <c r="E812" s="1">
        <v>0.70617358200859404</v>
      </c>
      <c r="F812" s="1">
        <v>3.1676314030077701E-3</v>
      </c>
      <c r="G812" t="s">
        <v>4294</v>
      </c>
      <c r="H812" t="s">
        <v>4295</v>
      </c>
    </row>
    <row r="813" spans="1:8" x14ac:dyDescent="0.25">
      <c r="A813" s="1" t="s">
        <v>2961</v>
      </c>
      <c r="B813" s="1">
        <v>100857102</v>
      </c>
      <c r="C813" s="1" t="s">
        <v>2962</v>
      </c>
      <c r="D813" s="1" t="s">
        <v>2963</v>
      </c>
      <c r="E813" s="1">
        <v>1.2487563095338701</v>
      </c>
      <c r="F813" s="1">
        <v>6.6444772494728497E-3</v>
      </c>
      <c r="G813" t="s">
        <v>4296</v>
      </c>
      <c r="H813" t="s">
        <v>4297</v>
      </c>
    </row>
    <row r="814" spans="1:8" x14ac:dyDescent="0.25">
      <c r="A814" s="1" t="s">
        <v>2961</v>
      </c>
      <c r="B814" s="1">
        <v>100857102</v>
      </c>
      <c r="C814" s="1" t="s">
        <v>2962</v>
      </c>
      <c r="D814" s="1" t="s">
        <v>2962</v>
      </c>
      <c r="E814" s="1"/>
      <c r="F814" s="1"/>
      <c r="G814" t="s">
        <v>4298</v>
      </c>
      <c r="H814" t="s">
        <v>4297</v>
      </c>
    </row>
    <row r="815" spans="1:8" x14ac:dyDescent="0.25">
      <c r="A815" s="1" t="s">
        <v>2961</v>
      </c>
      <c r="B815" s="1">
        <v>100857420</v>
      </c>
      <c r="C815" s="1" t="s">
        <v>2962</v>
      </c>
      <c r="D815" s="1" t="s">
        <v>2963</v>
      </c>
      <c r="E815" s="1"/>
      <c r="F815" s="1"/>
      <c r="G815" t="s">
        <v>4296</v>
      </c>
      <c r="H815" t="s">
        <v>4297</v>
      </c>
    </row>
    <row r="816" spans="1:8" x14ac:dyDescent="0.25">
      <c r="A816" s="1" t="s">
        <v>2961</v>
      </c>
      <c r="B816" s="1">
        <v>100857420</v>
      </c>
      <c r="C816" s="1" t="s">
        <v>2962</v>
      </c>
      <c r="D816" s="1" t="s">
        <v>2962</v>
      </c>
      <c r="E816" s="1"/>
      <c r="F816" s="1"/>
      <c r="G816" t="s">
        <v>4298</v>
      </c>
      <c r="H816" t="s">
        <v>4297</v>
      </c>
    </row>
    <row r="817" spans="1:8" x14ac:dyDescent="0.25">
      <c r="A817" s="1" t="s">
        <v>2964</v>
      </c>
      <c r="B817" s="1">
        <v>427450</v>
      </c>
      <c r="C817" s="1" t="s">
        <v>2965</v>
      </c>
      <c r="D817" s="1" t="s">
        <v>2965</v>
      </c>
      <c r="E817" s="1">
        <v>0.76683615856554399</v>
      </c>
      <c r="F817" s="1">
        <v>5.2789086768036102E-3</v>
      </c>
      <c r="G817" t="s">
        <v>4299</v>
      </c>
      <c r="H817" t="s">
        <v>4300</v>
      </c>
    </row>
    <row r="818" spans="1:8" x14ac:dyDescent="0.25">
      <c r="A818" s="1" t="s">
        <v>1105</v>
      </c>
      <c r="B818" s="1">
        <v>424333</v>
      </c>
      <c r="C818" s="1" t="s">
        <v>1106</v>
      </c>
      <c r="D818" s="1" t="s">
        <v>1106</v>
      </c>
      <c r="E818" s="1">
        <v>0.82131979160083501</v>
      </c>
      <c r="F818" s="1">
        <v>1.4789813014731101E-2</v>
      </c>
      <c r="G818" t="s">
        <v>1107</v>
      </c>
      <c r="H818" t="s">
        <v>1108</v>
      </c>
    </row>
    <row r="819" spans="1:8" x14ac:dyDescent="0.25">
      <c r="A819" s="1" t="s">
        <v>2966</v>
      </c>
      <c r="B819" s="1">
        <v>427458</v>
      </c>
      <c r="C819" s="1" t="s">
        <v>2967</v>
      </c>
      <c r="D819" s="1" t="s">
        <v>2967</v>
      </c>
      <c r="E819" s="1">
        <v>1.0934032727490499</v>
      </c>
      <c r="F819" s="1">
        <v>2.0777926061904501E-2</v>
      </c>
      <c r="G819" t="s">
        <v>4301</v>
      </c>
      <c r="H819" t="s">
        <v>4302</v>
      </c>
    </row>
    <row r="820" spans="1:8" x14ac:dyDescent="0.25">
      <c r="A820" s="1" t="s">
        <v>2968</v>
      </c>
      <c r="B820" s="1">
        <v>427466</v>
      </c>
      <c r="C820" s="1" t="s">
        <v>2969</v>
      </c>
      <c r="D820" s="1" t="s">
        <v>2969</v>
      </c>
      <c r="E820" s="1">
        <v>0.801740866898355</v>
      </c>
      <c r="F820" s="3">
        <v>8.8794426411925195E-14</v>
      </c>
      <c r="G820" t="s">
        <v>4303</v>
      </c>
      <c r="H820" t="s">
        <v>4304</v>
      </c>
    </row>
    <row r="821" spans="1:8" x14ac:dyDescent="0.25">
      <c r="A821" s="1" t="s">
        <v>2970</v>
      </c>
      <c r="B821" s="1">
        <v>427468</v>
      </c>
      <c r="C821" s="1" t="s">
        <v>2971</v>
      </c>
      <c r="D821" s="1" t="s">
        <v>2971</v>
      </c>
      <c r="E821" s="1">
        <v>0.79568578936109202</v>
      </c>
      <c r="F821" s="1">
        <v>6.7817042132667205E-2</v>
      </c>
      <c r="G821" t="s">
        <v>4305</v>
      </c>
      <c r="H821" t="s">
        <v>4306</v>
      </c>
    </row>
    <row r="822" spans="1:8" x14ac:dyDescent="0.25">
      <c r="A822" s="1" t="s">
        <v>2972</v>
      </c>
      <c r="B822" s="1">
        <v>395437</v>
      </c>
      <c r="C822" s="1" t="s">
        <v>2973</v>
      </c>
      <c r="D822" s="1" t="s">
        <v>2974</v>
      </c>
      <c r="E822" s="1">
        <v>0.76890395072191597</v>
      </c>
      <c r="F822" s="1">
        <v>1.1155555735077999E-3</v>
      </c>
      <c r="G822" t="s">
        <v>4307</v>
      </c>
      <c r="H822" t="s">
        <v>4308</v>
      </c>
    </row>
    <row r="823" spans="1:8" x14ac:dyDescent="0.25">
      <c r="A823" s="1" t="s">
        <v>1109</v>
      </c>
      <c r="B823" s="1">
        <v>418079</v>
      </c>
      <c r="C823" s="1" t="s">
        <v>1110</v>
      </c>
      <c r="D823" s="1" t="s">
        <v>1111</v>
      </c>
      <c r="E823" s="1">
        <v>1.24885083621485</v>
      </c>
      <c r="F823" s="1">
        <v>7.1377301913683799E-2</v>
      </c>
      <c r="G823" t="s">
        <v>1112</v>
      </c>
      <c r="H823" t="s">
        <v>1113</v>
      </c>
    </row>
    <row r="824" spans="1:8" x14ac:dyDescent="0.25">
      <c r="A824" s="1" t="s">
        <v>1109</v>
      </c>
      <c r="B824" s="1">
        <v>418079</v>
      </c>
      <c r="C824" s="1" t="s">
        <v>1110</v>
      </c>
      <c r="D824" s="1" t="s">
        <v>1114</v>
      </c>
      <c r="E824" s="1"/>
      <c r="F824" s="1"/>
      <c r="G824" t="s">
        <v>1115</v>
      </c>
      <c r="H824" t="s">
        <v>1113</v>
      </c>
    </row>
    <row r="825" spans="1:8" x14ac:dyDescent="0.25">
      <c r="A825" s="1" t="s">
        <v>1109</v>
      </c>
      <c r="B825" s="1">
        <v>100857517</v>
      </c>
      <c r="C825" s="1" t="s">
        <v>1110</v>
      </c>
      <c r="D825" s="1" t="s">
        <v>1111</v>
      </c>
      <c r="E825" s="1"/>
      <c r="F825" s="1"/>
      <c r="G825" t="s">
        <v>1112</v>
      </c>
      <c r="H825" t="s">
        <v>1113</v>
      </c>
    </row>
    <row r="826" spans="1:8" x14ac:dyDescent="0.25">
      <c r="A826" s="1" t="s">
        <v>1109</v>
      </c>
      <c r="B826" s="1">
        <v>100857517</v>
      </c>
      <c r="C826" s="1" t="s">
        <v>1110</v>
      </c>
      <c r="D826" s="1" t="s">
        <v>1114</v>
      </c>
      <c r="E826" s="1"/>
      <c r="F826" s="1"/>
      <c r="G826" t="s">
        <v>1115</v>
      </c>
      <c r="H826" t="s">
        <v>1113</v>
      </c>
    </row>
    <row r="827" spans="1:8" x14ac:dyDescent="0.25">
      <c r="A827" s="1" t="s">
        <v>1116</v>
      </c>
      <c r="B827" s="1">
        <v>420846</v>
      </c>
      <c r="C827" s="1" t="s">
        <v>1117</v>
      </c>
      <c r="D827" s="1" t="s">
        <v>1117</v>
      </c>
      <c r="E827" s="1">
        <v>1.2718451579160099</v>
      </c>
      <c r="F827" s="3">
        <v>3.6132585774084501E-7</v>
      </c>
      <c r="G827" t="s">
        <v>1118</v>
      </c>
      <c r="H827" t="s">
        <v>1119</v>
      </c>
    </row>
    <row r="828" spans="1:8" x14ac:dyDescent="0.25">
      <c r="A828" s="1" t="s">
        <v>2975</v>
      </c>
      <c r="B828" s="1">
        <v>374163</v>
      </c>
      <c r="C828" s="1" t="s">
        <v>2976</v>
      </c>
      <c r="D828" s="1" t="s">
        <v>2976</v>
      </c>
      <c r="E828" s="1">
        <v>1.1083224580111499</v>
      </c>
      <c r="F828" s="3">
        <v>1.8872065012279698E-12</v>
      </c>
      <c r="G828" t="s">
        <v>4309</v>
      </c>
      <c r="H828" t="s">
        <v>4310</v>
      </c>
    </row>
    <row r="829" spans="1:8" x14ac:dyDescent="0.25">
      <c r="A829" s="1" t="s">
        <v>2977</v>
      </c>
      <c r="B829" s="1">
        <v>425843</v>
      </c>
      <c r="C829" s="1" t="s">
        <v>2978</v>
      </c>
      <c r="D829" s="1" t="s">
        <v>2978</v>
      </c>
      <c r="E829" s="1">
        <v>0.83610448629327905</v>
      </c>
      <c r="F829" s="1">
        <v>5.1542541343287902E-2</v>
      </c>
      <c r="G829" t="s">
        <v>4311</v>
      </c>
      <c r="H829" t="s">
        <v>4312</v>
      </c>
    </row>
    <row r="830" spans="1:8" x14ac:dyDescent="0.25">
      <c r="A830" s="1" t="s">
        <v>1120</v>
      </c>
      <c r="B830" s="1">
        <v>418096</v>
      </c>
      <c r="C830" s="1" t="s">
        <v>1121</v>
      </c>
      <c r="D830" s="1" t="s">
        <v>1121</v>
      </c>
      <c r="E830" s="1">
        <v>1.30194756502008</v>
      </c>
      <c r="F830" s="1">
        <v>1.14244617268809E-2</v>
      </c>
      <c r="G830" t="s">
        <v>1122</v>
      </c>
      <c r="H830" t="s">
        <v>1123</v>
      </c>
    </row>
    <row r="831" spans="1:8" x14ac:dyDescent="0.25">
      <c r="A831" s="1" t="s">
        <v>2979</v>
      </c>
      <c r="B831" s="1">
        <v>418101</v>
      </c>
      <c r="C831" s="1" t="s">
        <v>2980</v>
      </c>
      <c r="D831" s="1" t="s">
        <v>2980</v>
      </c>
      <c r="E831" s="1">
        <v>0.56234815540153704</v>
      </c>
      <c r="F831" s="1">
        <v>2.7125893448651201E-2</v>
      </c>
      <c r="G831" t="s">
        <v>4313</v>
      </c>
      <c r="H831" t="s">
        <v>4314</v>
      </c>
    </row>
    <row r="832" spans="1:8" x14ac:dyDescent="0.25">
      <c r="A832" s="1" t="s">
        <v>1124</v>
      </c>
      <c r="B832" s="1">
        <v>374138</v>
      </c>
      <c r="C832" s="1" t="s">
        <v>1125</v>
      </c>
      <c r="D832" s="1" t="s">
        <v>1125</v>
      </c>
      <c r="E832" s="1">
        <v>1.12028647614917</v>
      </c>
      <c r="F832" s="1">
        <v>5.9729079403074099E-2</v>
      </c>
      <c r="G832" t="s">
        <v>1126</v>
      </c>
      <c r="H832" t="s">
        <v>1127</v>
      </c>
    </row>
    <row r="833" spans="1:8" x14ac:dyDescent="0.25">
      <c r="A833" s="1" t="s">
        <v>2981</v>
      </c>
      <c r="B833" s="1">
        <v>420871</v>
      </c>
      <c r="C833" s="1" t="s">
        <v>2982</v>
      </c>
      <c r="D833" s="1" t="s">
        <v>2982</v>
      </c>
      <c r="E833" s="1">
        <v>0.90721055709877396</v>
      </c>
      <c r="F833" s="1">
        <v>4.8117714949031803E-3</v>
      </c>
      <c r="G833" t="s">
        <v>4315</v>
      </c>
      <c r="H833" t="s">
        <v>4316</v>
      </c>
    </row>
    <row r="834" spans="1:8" x14ac:dyDescent="0.25">
      <c r="A834" s="1" t="s">
        <v>1128</v>
      </c>
      <c r="B834" s="1">
        <v>420881</v>
      </c>
      <c r="C834" s="1" t="s">
        <v>1129</v>
      </c>
      <c r="D834" s="1" t="s">
        <v>1129</v>
      </c>
      <c r="E834" s="1">
        <v>0.80173691083148102</v>
      </c>
      <c r="F834" s="1">
        <v>6.5536872237218394E-2</v>
      </c>
      <c r="G834" t="s">
        <v>1130</v>
      </c>
      <c r="H834" t="s">
        <v>1131</v>
      </c>
    </row>
    <row r="835" spans="1:8" x14ac:dyDescent="0.25">
      <c r="A835" s="1" t="s">
        <v>1132</v>
      </c>
      <c r="B835" s="1">
        <v>420883</v>
      </c>
      <c r="C835" s="1" t="s">
        <v>1133</v>
      </c>
      <c r="D835" s="1" t="s">
        <v>1133</v>
      </c>
      <c r="E835" s="1">
        <v>1.2291336174715499</v>
      </c>
      <c r="F835" s="3">
        <v>1.5809361710277601E-12</v>
      </c>
      <c r="G835" t="s">
        <v>1134</v>
      </c>
      <c r="H835" t="s">
        <v>1135</v>
      </c>
    </row>
    <row r="836" spans="1:8" x14ac:dyDescent="0.25">
      <c r="A836" s="1" t="s">
        <v>1136</v>
      </c>
      <c r="B836" s="1">
        <v>420905</v>
      </c>
      <c r="C836" s="1" t="s">
        <v>1137</v>
      </c>
      <c r="D836" s="1" t="s">
        <v>1137</v>
      </c>
      <c r="E836" s="1">
        <v>1.1944855088786099</v>
      </c>
      <c r="F836" s="1">
        <v>8.3475740073790106E-2</v>
      </c>
      <c r="G836" t="s">
        <v>1138</v>
      </c>
      <c r="H836" t="s">
        <v>1139</v>
      </c>
    </row>
    <row r="837" spans="1:8" x14ac:dyDescent="0.25">
      <c r="A837" s="1" t="s">
        <v>2983</v>
      </c>
      <c r="B837" s="1">
        <v>373905</v>
      </c>
      <c r="C837" s="1" t="s">
        <v>2984</v>
      </c>
      <c r="D837" s="1" t="s">
        <v>2984</v>
      </c>
      <c r="E837" s="1">
        <v>1.2989818371467301</v>
      </c>
      <c r="F837" s="3">
        <v>9.4495543293605807E-10</v>
      </c>
      <c r="G837" t="s">
        <v>4317</v>
      </c>
      <c r="H837" t="s">
        <v>4318</v>
      </c>
    </row>
    <row r="838" spans="1:8" x14ac:dyDescent="0.25">
      <c r="A838" s="1" t="s">
        <v>2985</v>
      </c>
      <c r="B838" s="1">
        <v>418178</v>
      </c>
      <c r="C838" s="1" t="s">
        <v>2986</v>
      </c>
      <c r="D838" s="1" t="s">
        <v>2986</v>
      </c>
      <c r="E838" s="1">
        <v>0.78061203141033098</v>
      </c>
      <c r="F838" s="3">
        <v>6.7718459891978304E-5</v>
      </c>
      <c r="G838" t="s">
        <v>4319</v>
      </c>
      <c r="H838" t="s">
        <v>4320</v>
      </c>
    </row>
    <row r="839" spans="1:8" x14ac:dyDescent="0.25">
      <c r="A839" s="1" t="s">
        <v>1140</v>
      </c>
      <c r="B839" s="1">
        <v>776639</v>
      </c>
      <c r="C839" s="1" t="s">
        <v>1141</v>
      </c>
      <c r="D839" s="1" t="s">
        <v>1141</v>
      </c>
      <c r="E839" s="1">
        <v>1.8438695950222099</v>
      </c>
      <c r="F839" s="3">
        <v>2.00908055523215E-8</v>
      </c>
      <c r="G839" t="s">
        <v>1142</v>
      </c>
      <c r="H839" t="s">
        <v>1143</v>
      </c>
    </row>
    <row r="840" spans="1:8" x14ac:dyDescent="0.25">
      <c r="A840" s="1" t="s">
        <v>1144</v>
      </c>
      <c r="B840" s="1" t="s">
        <v>2074</v>
      </c>
      <c r="C840" s="1" t="s">
        <v>1145</v>
      </c>
      <c r="D840" s="1"/>
      <c r="E840" s="1">
        <v>0.82169948644980495</v>
      </c>
      <c r="F840" s="1">
        <v>3.7577056833709099E-2</v>
      </c>
      <c r="H840" t="s">
        <v>1146</v>
      </c>
    </row>
    <row r="841" spans="1:8" x14ac:dyDescent="0.25">
      <c r="A841" s="1" t="s">
        <v>1147</v>
      </c>
      <c r="B841" s="1">
        <v>396103</v>
      </c>
      <c r="C841" s="1" t="s">
        <v>1148</v>
      </c>
      <c r="D841" s="1" t="s">
        <v>1148</v>
      </c>
      <c r="E841" s="1">
        <v>1.1344194117325701</v>
      </c>
      <c r="F841" s="1">
        <v>5.1900322386334699E-2</v>
      </c>
      <c r="G841" t="s">
        <v>1149</v>
      </c>
      <c r="H841" t="s">
        <v>1150</v>
      </c>
    </row>
    <row r="842" spans="1:8" x14ac:dyDescent="0.25">
      <c r="A842" s="1" t="s">
        <v>2987</v>
      </c>
      <c r="B842" s="1">
        <v>427523</v>
      </c>
      <c r="C842" s="1" t="s">
        <v>2988</v>
      </c>
      <c r="D842" s="1" t="s">
        <v>2988</v>
      </c>
      <c r="E842" s="1">
        <v>5.3512486358556304</v>
      </c>
      <c r="F842" s="1">
        <v>6.3593543786498799E-2</v>
      </c>
      <c r="G842" t="s">
        <v>4321</v>
      </c>
      <c r="H842" t="s">
        <v>4322</v>
      </c>
    </row>
    <row r="843" spans="1:8" x14ac:dyDescent="0.25">
      <c r="A843" s="1" t="s">
        <v>2989</v>
      </c>
      <c r="B843" s="1">
        <v>426014</v>
      </c>
      <c r="C843" s="1" t="s">
        <v>2990</v>
      </c>
      <c r="D843" s="1" t="s">
        <v>2990</v>
      </c>
      <c r="E843" s="1">
        <v>1.3664202857107599</v>
      </c>
      <c r="F843" s="1">
        <v>3.1451792283381701E-3</v>
      </c>
      <c r="G843" t="s">
        <v>4323</v>
      </c>
      <c r="H843" t="s">
        <v>4324</v>
      </c>
    </row>
    <row r="844" spans="1:8" x14ac:dyDescent="0.25">
      <c r="A844" s="1" t="s">
        <v>2991</v>
      </c>
      <c r="B844" s="1">
        <v>427025</v>
      </c>
      <c r="C844" s="1"/>
      <c r="D844" s="1" t="s">
        <v>420</v>
      </c>
      <c r="E844" s="1">
        <v>1.5631180475678299</v>
      </c>
      <c r="F844" s="3">
        <v>3.2313577456593999E-6</v>
      </c>
      <c r="G844" t="s">
        <v>4325</v>
      </c>
      <c r="H844" t="s">
        <v>4326</v>
      </c>
    </row>
    <row r="845" spans="1:8" x14ac:dyDescent="0.25">
      <c r="A845" s="1" t="s">
        <v>2992</v>
      </c>
      <c r="B845" s="1">
        <v>426023</v>
      </c>
      <c r="C845" s="1"/>
      <c r="D845" s="1" t="s">
        <v>2993</v>
      </c>
      <c r="E845" s="1">
        <v>1.1122572273506499</v>
      </c>
      <c r="F845" s="1">
        <v>5.6105549253339403E-2</v>
      </c>
      <c r="G845" t="s">
        <v>4327</v>
      </c>
    </row>
    <row r="846" spans="1:8" x14ac:dyDescent="0.25">
      <c r="A846" s="1" t="s">
        <v>1151</v>
      </c>
      <c r="B846" s="1" t="s">
        <v>2074</v>
      </c>
      <c r="C846" s="1" t="s">
        <v>1152</v>
      </c>
      <c r="D846" s="1"/>
      <c r="E846" s="1">
        <v>0.81884942435344299</v>
      </c>
      <c r="F846" s="1">
        <v>2.59954505183136E-4</v>
      </c>
      <c r="H846" t="s">
        <v>1153</v>
      </c>
    </row>
    <row r="847" spans="1:8" x14ac:dyDescent="0.25">
      <c r="A847" s="1" t="s">
        <v>2994</v>
      </c>
      <c r="B847" s="1">
        <v>426042</v>
      </c>
      <c r="C847" s="1" t="s">
        <v>2995</v>
      </c>
      <c r="D847" s="1" t="s">
        <v>2995</v>
      </c>
      <c r="E847" s="1">
        <v>1.1322568537370701</v>
      </c>
      <c r="F847" s="1">
        <v>1.9235781604586399E-2</v>
      </c>
      <c r="G847" t="s">
        <v>4328</v>
      </c>
      <c r="H847" t="s">
        <v>4329</v>
      </c>
    </row>
    <row r="848" spans="1:8" x14ac:dyDescent="0.25">
      <c r="A848" s="1" t="s">
        <v>2996</v>
      </c>
      <c r="B848" s="1" t="s">
        <v>2074</v>
      </c>
      <c r="C848" s="1"/>
      <c r="D848" s="1"/>
      <c r="E848" s="1">
        <v>0.327811151244712</v>
      </c>
      <c r="F848" s="1">
        <v>9.4334092231648001E-2</v>
      </c>
      <c r="H848" t="s">
        <v>4330</v>
      </c>
    </row>
    <row r="849" spans="1:8" x14ac:dyDescent="0.25">
      <c r="A849" s="1" t="s">
        <v>2997</v>
      </c>
      <c r="B849" s="1">
        <v>426086</v>
      </c>
      <c r="C849" s="1" t="s">
        <v>2998</v>
      </c>
      <c r="D849" s="1" t="s">
        <v>2998</v>
      </c>
      <c r="E849" s="1">
        <v>1.19278091949675</v>
      </c>
      <c r="F849" s="1">
        <v>7.03546400071631E-2</v>
      </c>
      <c r="G849" t="s">
        <v>4331</v>
      </c>
      <c r="H849" t="s">
        <v>4332</v>
      </c>
    </row>
    <row r="850" spans="1:8" x14ac:dyDescent="0.25">
      <c r="A850" s="1" t="s">
        <v>2999</v>
      </c>
      <c r="B850" s="1">
        <v>430534</v>
      </c>
      <c r="C850" s="1" t="s">
        <v>3000</v>
      </c>
      <c r="D850" s="1" t="s">
        <v>3000</v>
      </c>
      <c r="E850" s="1">
        <v>0.89186161416824805</v>
      </c>
      <c r="F850" s="1">
        <v>7.5231287704303096E-2</v>
      </c>
      <c r="G850" t="s">
        <v>4333</v>
      </c>
      <c r="H850" t="s">
        <v>4334</v>
      </c>
    </row>
    <row r="851" spans="1:8" x14ac:dyDescent="0.25">
      <c r="A851" s="1" t="s">
        <v>1154</v>
      </c>
      <c r="B851" s="1" t="s">
        <v>2074</v>
      </c>
      <c r="C851" s="1" t="s">
        <v>1155</v>
      </c>
      <c r="D851" s="1"/>
      <c r="E851" s="1">
        <v>0.78990303144858298</v>
      </c>
      <c r="F851" s="1">
        <v>9.8997705868544603E-2</v>
      </c>
      <c r="H851" t="s">
        <v>1156</v>
      </c>
    </row>
    <row r="852" spans="1:8" x14ac:dyDescent="0.25">
      <c r="A852" s="1" t="s">
        <v>3001</v>
      </c>
      <c r="B852" s="1">
        <v>426109</v>
      </c>
      <c r="C852" s="1" t="s">
        <v>3002</v>
      </c>
      <c r="D852" s="1" t="s">
        <v>3002</v>
      </c>
      <c r="E852" s="1">
        <v>1.16321965767138</v>
      </c>
      <c r="F852" s="3">
        <v>3.9619570199342402E-9</v>
      </c>
      <c r="G852" t="s">
        <v>4335</v>
      </c>
      <c r="H852" t="s">
        <v>4336</v>
      </c>
    </row>
    <row r="853" spans="1:8" x14ac:dyDescent="0.25">
      <c r="A853" s="1" t="s">
        <v>1157</v>
      </c>
      <c r="B853" s="1">
        <v>775974</v>
      </c>
      <c r="C853" s="1" t="s">
        <v>1158</v>
      </c>
      <c r="D853" s="1" t="s">
        <v>1158</v>
      </c>
      <c r="E853" s="1">
        <v>2.1672454203326899</v>
      </c>
      <c r="F853" s="3">
        <v>2.23558103431163E-5</v>
      </c>
      <c r="G853" t="s">
        <v>1159</v>
      </c>
      <c r="H853" t="s">
        <v>1160</v>
      </c>
    </row>
    <row r="854" spans="1:8" x14ac:dyDescent="0.25">
      <c r="A854" s="1" t="s">
        <v>3003</v>
      </c>
      <c r="B854" s="1">
        <v>426145</v>
      </c>
      <c r="C854" s="1" t="s">
        <v>3004</v>
      </c>
      <c r="D854" s="1" t="s">
        <v>3004</v>
      </c>
      <c r="E854" s="1">
        <v>0.79123531594545704</v>
      </c>
      <c r="F854" s="1">
        <v>2.3932537607412101E-4</v>
      </c>
      <c r="G854" t="s">
        <v>4337</v>
      </c>
      <c r="H854" t="s">
        <v>4338</v>
      </c>
    </row>
    <row r="855" spans="1:8" x14ac:dyDescent="0.25">
      <c r="A855" s="1" t="s">
        <v>3005</v>
      </c>
      <c r="B855" s="1">
        <v>693246</v>
      </c>
      <c r="C855" s="1" t="s">
        <v>3006</v>
      </c>
      <c r="D855" s="1" t="s">
        <v>3006</v>
      </c>
      <c r="E855" s="1">
        <v>1.5407392223037799</v>
      </c>
      <c r="F855" s="1">
        <v>4.0083758207539899E-2</v>
      </c>
      <c r="G855" t="s">
        <v>4339</v>
      </c>
      <c r="H855" t="s">
        <v>4340</v>
      </c>
    </row>
    <row r="856" spans="1:8" x14ac:dyDescent="0.25">
      <c r="A856" s="1" t="s">
        <v>3007</v>
      </c>
      <c r="B856" s="1">
        <v>426154</v>
      </c>
      <c r="C856" s="1" t="s">
        <v>51</v>
      </c>
      <c r="D856" s="1" t="s">
        <v>51</v>
      </c>
      <c r="E856" s="1">
        <v>0.84591573800329301</v>
      </c>
      <c r="F856" s="1">
        <v>4.9189590192183202E-3</v>
      </c>
      <c r="G856" t="s">
        <v>4341</v>
      </c>
      <c r="H856" t="s">
        <v>4342</v>
      </c>
    </row>
    <row r="857" spans="1:8" x14ac:dyDescent="0.25">
      <c r="A857" s="1" t="s">
        <v>3008</v>
      </c>
      <c r="B857" s="1">
        <v>426128</v>
      </c>
      <c r="C857" s="1"/>
      <c r="D857" s="1" t="s">
        <v>3009</v>
      </c>
      <c r="E857" s="1">
        <v>0.70884884599466802</v>
      </c>
      <c r="F857" s="1">
        <v>8.1973855941708501E-2</v>
      </c>
      <c r="G857" t="s">
        <v>4343</v>
      </c>
      <c r="H857" t="s">
        <v>4344</v>
      </c>
    </row>
    <row r="858" spans="1:8" x14ac:dyDescent="0.25">
      <c r="A858" s="1" t="s">
        <v>1161</v>
      </c>
      <c r="B858" s="1">
        <v>426151</v>
      </c>
      <c r="C858" s="1" t="s">
        <v>1162</v>
      </c>
      <c r="D858" s="1" t="s">
        <v>1162</v>
      </c>
      <c r="E858" s="1">
        <v>1.2154168950972799</v>
      </c>
      <c r="F858" s="3">
        <v>7.4052962956818898E-9</v>
      </c>
      <c r="G858" t="s">
        <v>1163</v>
      </c>
      <c r="H858" t="s">
        <v>1164</v>
      </c>
    </row>
    <row r="859" spans="1:8" x14ac:dyDescent="0.25">
      <c r="A859" s="1" t="s">
        <v>3010</v>
      </c>
      <c r="B859" s="1">
        <v>430616</v>
      </c>
      <c r="C859" s="1"/>
      <c r="D859" s="1" t="s">
        <v>3011</v>
      </c>
      <c r="E859" s="1">
        <v>1.1397318477810101</v>
      </c>
      <c r="F859" s="1">
        <v>1.6045499522276602E-2</v>
      </c>
      <c r="G859" t="s">
        <v>4345</v>
      </c>
    </row>
    <row r="860" spans="1:8" x14ac:dyDescent="0.25">
      <c r="A860" s="1" t="s">
        <v>3012</v>
      </c>
      <c r="B860" s="1">
        <v>427528</v>
      </c>
      <c r="C860" s="1" t="s">
        <v>3013</v>
      </c>
      <c r="D860" s="1" t="s">
        <v>3013</v>
      </c>
      <c r="E860" s="1">
        <v>1.18036607680415</v>
      </c>
      <c r="F860" s="1">
        <v>4.0963416860883499E-2</v>
      </c>
      <c r="G860" t="s">
        <v>4346</v>
      </c>
      <c r="H860" t="s">
        <v>4347</v>
      </c>
    </row>
    <row r="861" spans="1:8" x14ac:dyDescent="0.25">
      <c r="A861" s="1" t="s">
        <v>1165</v>
      </c>
      <c r="B861" s="1">
        <v>395168</v>
      </c>
      <c r="C861" s="1" t="s">
        <v>1166</v>
      </c>
      <c r="D861" s="1" t="s">
        <v>1166</v>
      </c>
      <c r="E861" s="1">
        <v>1.1255810041951699</v>
      </c>
      <c r="F861" s="1">
        <v>3.6768340777983403E-2</v>
      </c>
      <c r="G861" t="s">
        <v>1167</v>
      </c>
      <c r="H861" t="s">
        <v>1168</v>
      </c>
    </row>
    <row r="862" spans="1:8" x14ac:dyDescent="0.25">
      <c r="A862" s="1" t="s">
        <v>3014</v>
      </c>
      <c r="B862" s="1">
        <v>426231</v>
      </c>
      <c r="C862" s="1"/>
      <c r="D862" s="1" t="s">
        <v>3015</v>
      </c>
      <c r="E862" s="1">
        <v>1.0987396659588899</v>
      </c>
      <c r="F862" s="1">
        <v>5.16743405118332E-2</v>
      </c>
      <c r="G862" t="s">
        <v>4348</v>
      </c>
    </row>
    <row r="863" spans="1:8" x14ac:dyDescent="0.25">
      <c r="A863" s="1" t="s">
        <v>1169</v>
      </c>
      <c r="B863" s="1">
        <v>426234</v>
      </c>
      <c r="C863" s="1"/>
      <c r="D863" s="1" t="s">
        <v>1170</v>
      </c>
      <c r="E863" s="1">
        <v>0.81884817009288502</v>
      </c>
      <c r="F863" s="3">
        <v>7.0684025544258404E-6</v>
      </c>
      <c r="G863" t="s">
        <v>1171</v>
      </c>
    </row>
    <row r="864" spans="1:8" x14ac:dyDescent="0.25">
      <c r="A864" s="1" t="s">
        <v>3016</v>
      </c>
      <c r="B864" s="1">
        <v>396534</v>
      </c>
      <c r="C864" s="1" t="s">
        <v>3017</v>
      </c>
      <c r="D864" s="1" t="s">
        <v>3018</v>
      </c>
      <c r="E864" s="1">
        <v>1.10109922543336</v>
      </c>
      <c r="F864" s="1">
        <v>9.7729538178666406E-2</v>
      </c>
      <c r="G864" t="s">
        <v>4349</v>
      </c>
      <c r="H864" t="s">
        <v>4350</v>
      </c>
    </row>
    <row r="865" spans="1:8" x14ac:dyDescent="0.25">
      <c r="A865" s="1" t="s">
        <v>3019</v>
      </c>
      <c r="B865" s="1">
        <v>426250</v>
      </c>
      <c r="C865" s="1" t="s">
        <v>3020</v>
      </c>
      <c r="D865" s="1" t="s">
        <v>3020</v>
      </c>
      <c r="E865" s="1">
        <v>1.16321074276174</v>
      </c>
      <c r="F865" s="3">
        <v>5.5739788527755301E-5</v>
      </c>
      <c r="G865" t="s">
        <v>4351</v>
      </c>
      <c r="H865" t="s">
        <v>4352</v>
      </c>
    </row>
    <row r="866" spans="1:8" x14ac:dyDescent="0.25">
      <c r="A866" s="1" t="s">
        <v>1172</v>
      </c>
      <c r="B866" s="1">
        <v>426258</v>
      </c>
      <c r="C866" s="1" t="s">
        <v>1173</v>
      </c>
      <c r="D866" s="1" t="s">
        <v>1173</v>
      </c>
      <c r="E866" s="1">
        <v>1.1975843096691501</v>
      </c>
      <c r="F866" s="1">
        <v>1.2068108176387799E-2</v>
      </c>
      <c r="G866" t="s">
        <v>1174</v>
      </c>
      <c r="H866" t="s">
        <v>1175</v>
      </c>
    </row>
    <row r="867" spans="1:8" x14ac:dyDescent="0.25">
      <c r="A867" s="1" t="s">
        <v>1176</v>
      </c>
      <c r="B867" s="1">
        <v>407092</v>
      </c>
      <c r="C867" s="1"/>
      <c r="D867" s="1" t="s">
        <v>1177</v>
      </c>
      <c r="E867" s="1">
        <v>0.71756755256212101</v>
      </c>
      <c r="F867" s="3">
        <v>1.8202747613780201E-20</v>
      </c>
      <c r="G867" t="s">
        <v>1178</v>
      </c>
      <c r="H867" t="s">
        <v>1179</v>
      </c>
    </row>
    <row r="868" spans="1:8" x14ac:dyDescent="0.25">
      <c r="A868" s="1" t="s">
        <v>1180</v>
      </c>
      <c r="B868" s="1">
        <v>426276</v>
      </c>
      <c r="C868" s="1" t="s">
        <v>1181</v>
      </c>
      <c r="D868" s="1" t="s">
        <v>1181</v>
      </c>
      <c r="E868" s="1">
        <v>0.87086454494485199</v>
      </c>
      <c r="F868" s="1">
        <v>5.8476276912137297E-3</v>
      </c>
      <c r="G868" t="s">
        <v>1182</v>
      </c>
      <c r="H868" t="s">
        <v>1183</v>
      </c>
    </row>
    <row r="869" spans="1:8" x14ac:dyDescent="0.25">
      <c r="A869" s="1" t="s">
        <v>3021</v>
      </c>
      <c r="B869" s="1">
        <v>395399</v>
      </c>
      <c r="C869" s="1" t="s">
        <v>3022</v>
      </c>
      <c r="D869" s="1" t="s">
        <v>3022</v>
      </c>
      <c r="E869" s="1">
        <v>1.40439644012718</v>
      </c>
      <c r="F869" s="1">
        <v>5.46484825901506E-2</v>
      </c>
      <c r="G869" t="s">
        <v>4353</v>
      </c>
      <c r="H869" t="s">
        <v>4354</v>
      </c>
    </row>
    <row r="870" spans="1:8" x14ac:dyDescent="0.25">
      <c r="A870" s="1" t="s">
        <v>3023</v>
      </c>
      <c r="B870" s="1">
        <v>426277</v>
      </c>
      <c r="C870" s="1" t="s">
        <v>3024</v>
      </c>
      <c r="D870" s="1" t="s">
        <v>3024</v>
      </c>
      <c r="E870" s="1">
        <v>1.1289115701786301</v>
      </c>
      <c r="F870" s="1">
        <v>5.5255824378066696E-3</v>
      </c>
      <c r="G870" t="s">
        <v>4355</v>
      </c>
      <c r="H870" t="s">
        <v>4356</v>
      </c>
    </row>
    <row r="871" spans="1:8" x14ac:dyDescent="0.25">
      <c r="A871" s="1" t="s">
        <v>1184</v>
      </c>
      <c r="B871" s="1">
        <v>421677</v>
      </c>
      <c r="C871" s="1" t="s">
        <v>1185</v>
      </c>
      <c r="D871" s="1" t="s">
        <v>1185</v>
      </c>
      <c r="E871" s="1">
        <v>1.7447943487891</v>
      </c>
      <c r="F871" s="1">
        <v>7.4170910399828094E-2</v>
      </c>
      <c r="G871" t="s">
        <v>1186</v>
      </c>
      <c r="H871" t="s">
        <v>1187</v>
      </c>
    </row>
    <row r="872" spans="1:8" x14ac:dyDescent="0.25">
      <c r="A872" s="1" t="s">
        <v>3025</v>
      </c>
      <c r="B872" s="1">
        <v>426284</v>
      </c>
      <c r="C872" s="1" t="s">
        <v>3026</v>
      </c>
      <c r="D872" s="1" t="s">
        <v>3026</v>
      </c>
      <c r="E872" s="1">
        <v>0.86890355462101498</v>
      </c>
      <c r="F872" s="1">
        <v>9.8761060722690197E-2</v>
      </c>
      <c r="G872" t="s">
        <v>4357</v>
      </c>
      <c r="H872" t="s">
        <v>4358</v>
      </c>
    </row>
    <row r="873" spans="1:8" x14ac:dyDescent="0.25">
      <c r="A873" s="1" t="s">
        <v>3027</v>
      </c>
      <c r="B873" s="1">
        <v>768555</v>
      </c>
      <c r="C873" s="1"/>
      <c r="D873" s="1" t="s">
        <v>3028</v>
      </c>
      <c r="E873" s="1">
        <v>2.0016606287258401</v>
      </c>
      <c r="F873" s="3">
        <v>2.7752330885611999E-5</v>
      </c>
      <c r="G873" t="s">
        <v>4359</v>
      </c>
    </row>
    <row r="874" spans="1:8" x14ac:dyDescent="0.25">
      <c r="A874" s="1" t="s">
        <v>1188</v>
      </c>
      <c r="B874" s="1">
        <v>426289</v>
      </c>
      <c r="C874" s="1" t="s">
        <v>1189</v>
      </c>
      <c r="D874" s="1" t="s">
        <v>1189</v>
      </c>
      <c r="E874" s="1">
        <v>1.1604191291174</v>
      </c>
      <c r="F874" s="1">
        <v>9.8761060722690197E-2</v>
      </c>
      <c r="G874" t="s">
        <v>1190</v>
      </c>
      <c r="H874" t="s">
        <v>1191</v>
      </c>
    </row>
    <row r="875" spans="1:8" x14ac:dyDescent="0.25">
      <c r="A875" s="1" t="s">
        <v>3029</v>
      </c>
      <c r="B875" s="1">
        <v>426298</v>
      </c>
      <c r="C875" s="1" t="s">
        <v>3030</v>
      </c>
      <c r="D875" s="1" t="s">
        <v>3030</v>
      </c>
      <c r="E875" s="1">
        <v>0.61713665586611299</v>
      </c>
      <c r="F875" s="1">
        <v>1.5058358238135601E-2</v>
      </c>
      <c r="G875" t="s">
        <v>4360</v>
      </c>
      <c r="H875" t="s">
        <v>4361</v>
      </c>
    </row>
    <row r="876" spans="1:8" x14ac:dyDescent="0.25">
      <c r="A876" s="1" t="s">
        <v>1192</v>
      </c>
      <c r="B876" s="1">
        <v>378783</v>
      </c>
      <c r="C876" s="1" t="s">
        <v>1193</v>
      </c>
      <c r="D876" s="1" t="s">
        <v>1193</v>
      </c>
      <c r="E876" s="1">
        <v>0.68196485971325205</v>
      </c>
      <c r="F876" s="1">
        <v>3.6199109970459699E-2</v>
      </c>
      <c r="G876" t="s">
        <v>1194</v>
      </c>
      <c r="H876" t="s">
        <v>1195</v>
      </c>
    </row>
    <row r="877" spans="1:8" x14ac:dyDescent="0.25">
      <c r="A877" s="1" t="s">
        <v>1197</v>
      </c>
      <c r="B877" s="1">
        <v>421698</v>
      </c>
      <c r="C877" s="1" t="s">
        <v>1198</v>
      </c>
      <c r="D877" s="1" t="s">
        <v>1198</v>
      </c>
      <c r="E877" s="1">
        <v>0.93313703085511202</v>
      </c>
      <c r="F877" s="3">
        <v>1.7704307581919599E-5</v>
      </c>
      <c r="G877" t="s">
        <v>1199</v>
      </c>
      <c r="H877" t="s">
        <v>1200</v>
      </c>
    </row>
    <row r="878" spans="1:8" x14ac:dyDescent="0.25">
      <c r="A878" s="1" t="s">
        <v>3031</v>
      </c>
      <c r="B878" s="1" t="s">
        <v>2074</v>
      </c>
      <c r="C878" s="1" t="s">
        <v>3032</v>
      </c>
      <c r="D878" s="1"/>
      <c r="E878" s="1">
        <v>1.5869528083754001</v>
      </c>
      <c r="F878" s="1">
        <v>8.1733718095069297E-2</v>
      </c>
      <c r="H878" t="s">
        <v>4362</v>
      </c>
    </row>
    <row r="879" spans="1:8" x14ac:dyDescent="0.25">
      <c r="A879" s="1" t="s">
        <v>1201</v>
      </c>
      <c r="B879" s="1">
        <v>426361</v>
      </c>
      <c r="C879" s="1" t="s">
        <v>1202</v>
      </c>
      <c r="D879" s="1" t="s">
        <v>1202</v>
      </c>
      <c r="E879" s="1">
        <v>1.2582128001689501</v>
      </c>
      <c r="F879" s="3">
        <v>9.9148224549889206E-7</v>
      </c>
      <c r="G879" t="s">
        <v>1203</v>
      </c>
      <c r="H879" t="s">
        <v>1204</v>
      </c>
    </row>
    <row r="880" spans="1:8" x14ac:dyDescent="0.25">
      <c r="A880" s="1" t="s">
        <v>3033</v>
      </c>
      <c r="B880" s="1">
        <v>418210</v>
      </c>
      <c r="C880" s="1" t="s">
        <v>3034</v>
      </c>
      <c r="D880" s="1" t="s">
        <v>3034</v>
      </c>
      <c r="E880" s="1">
        <v>1.22617782165678</v>
      </c>
      <c r="F880" s="1">
        <v>6.2527150485438998E-2</v>
      </c>
      <c r="G880" t="s">
        <v>4363</v>
      </c>
      <c r="H880" t="s">
        <v>4364</v>
      </c>
    </row>
    <row r="881" spans="1:8" x14ac:dyDescent="0.25">
      <c r="A881" s="1" t="s">
        <v>1205</v>
      </c>
      <c r="B881" s="1">
        <v>769735</v>
      </c>
      <c r="C881" s="1" t="s">
        <v>1206</v>
      </c>
      <c r="D881" s="1" t="s">
        <v>1206</v>
      </c>
      <c r="E881" s="1">
        <v>0.83595571497627597</v>
      </c>
      <c r="F881" s="3">
        <v>1.5930330194785E-6</v>
      </c>
      <c r="G881" t="s">
        <v>1207</v>
      </c>
      <c r="H881" t="s">
        <v>1208</v>
      </c>
    </row>
    <row r="882" spans="1:8" x14ac:dyDescent="0.25">
      <c r="A882" s="1" t="s">
        <v>1209</v>
      </c>
      <c r="B882" s="1">
        <v>427934</v>
      </c>
      <c r="C882" s="1" t="s">
        <v>1210</v>
      </c>
      <c r="D882" s="1" t="s">
        <v>1210</v>
      </c>
      <c r="E882" s="1">
        <v>0.77624990620737599</v>
      </c>
      <c r="F882" s="1">
        <v>1.8907404541227201E-2</v>
      </c>
      <c r="G882" t="s">
        <v>1211</v>
      </c>
      <c r="H882" t="s">
        <v>1212</v>
      </c>
    </row>
    <row r="883" spans="1:8" x14ac:dyDescent="0.25">
      <c r="A883" s="1" t="s">
        <v>3035</v>
      </c>
      <c r="B883" s="1">
        <v>426437</v>
      </c>
      <c r="C883" s="1"/>
      <c r="D883" s="1" t="s">
        <v>3036</v>
      </c>
      <c r="E883" s="1">
        <v>0.70252445310457601</v>
      </c>
      <c r="F883" s="1">
        <v>9.98042205078227E-2</v>
      </c>
      <c r="G883" t="s">
        <v>4365</v>
      </c>
    </row>
    <row r="884" spans="1:8" x14ac:dyDescent="0.25">
      <c r="A884" s="1" t="s">
        <v>3035</v>
      </c>
      <c r="B884" s="1">
        <v>426437</v>
      </c>
      <c r="C884" s="1"/>
      <c r="D884" s="1" t="s">
        <v>3037</v>
      </c>
      <c r="E884" s="1"/>
      <c r="F884" s="1"/>
      <c r="G884" t="s">
        <v>4366</v>
      </c>
    </row>
    <row r="885" spans="1:8" x14ac:dyDescent="0.25">
      <c r="A885" s="1" t="s">
        <v>3035</v>
      </c>
      <c r="B885" s="1">
        <v>100859237</v>
      </c>
      <c r="C885" s="1"/>
      <c r="D885" s="1" t="s">
        <v>3036</v>
      </c>
      <c r="E885" s="1"/>
      <c r="F885" s="1"/>
      <c r="G885" t="s">
        <v>4365</v>
      </c>
    </row>
    <row r="886" spans="1:8" x14ac:dyDescent="0.25">
      <c r="A886" s="1" t="s">
        <v>3035</v>
      </c>
      <c r="B886" s="1">
        <v>100859237</v>
      </c>
      <c r="C886" s="1"/>
      <c r="D886" s="1" t="s">
        <v>3037</v>
      </c>
      <c r="E886" s="1"/>
      <c r="F886" s="1"/>
      <c r="G886" t="s">
        <v>4366</v>
      </c>
    </row>
    <row r="887" spans="1:8" x14ac:dyDescent="0.25">
      <c r="A887" s="1" t="s">
        <v>1213</v>
      </c>
      <c r="B887" s="1">
        <v>425455</v>
      </c>
      <c r="C887" s="1"/>
      <c r="D887" s="1" t="s">
        <v>1214</v>
      </c>
      <c r="E887" s="1">
        <v>0.83900303232028794</v>
      </c>
      <c r="F887" s="3">
        <v>6.5412337574744E-6</v>
      </c>
      <c r="G887" t="s">
        <v>1215</v>
      </c>
      <c r="H887" t="s">
        <v>1216</v>
      </c>
    </row>
    <row r="888" spans="1:8" x14ac:dyDescent="0.25">
      <c r="A888" s="1" t="s">
        <v>1213</v>
      </c>
      <c r="B888" s="1">
        <v>425455</v>
      </c>
      <c r="C888" s="1"/>
      <c r="D888" s="1" t="s">
        <v>1217</v>
      </c>
      <c r="E888" s="1"/>
      <c r="G888" t="s">
        <v>1218</v>
      </c>
      <c r="H888" t="s">
        <v>1216</v>
      </c>
    </row>
    <row r="889" spans="1:8" x14ac:dyDescent="0.25">
      <c r="A889" s="1" t="s">
        <v>1213</v>
      </c>
      <c r="B889" s="1">
        <v>425455</v>
      </c>
      <c r="C889" s="1"/>
      <c r="D889" s="1" t="s">
        <v>1219</v>
      </c>
      <c r="E889" s="1"/>
      <c r="G889" t="s">
        <v>1220</v>
      </c>
      <c r="H889" t="s">
        <v>1216</v>
      </c>
    </row>
    <row r="890" spans="1:8" x14ac:dyDescent="0.25">
      <c r="A890" s="1" t="s">
        <v>1213</v>
      </c>
      <c r="B890" s="1">
        <v>770774</v>
      </c>
      <c r="C890" s="1"/>
      <c r="D890" s="1" t="s">
        <v>1214</v>
      </c>
      <c r="E890" s="1"/>
      <c r="G890" t="s">
        <v>1215</v>
      </c>
      <c r="H890" t="s">
        <v>1216</v>
      </c>
    </row>
    <row r="891" spans="1:8" x14ac:dyDescent="0.25">
      <c r="A891" s="1" t="s">
        <v>1213</v>
      </c>
      <c r="B891" s="1">
        <v>770774</v>
      </c>
      <c r="C891" s="1"/>
      <c r="D891" s="1" t="s">
        <v>1217</v>
      </c>
      <c r="E891" s="1"/>
      <c r="G891" t="s">
        <v>1218</v>
      </c>
      <c r="H891" t="s">
        <v>1216</v>
      </c>
    </row>
    <row r="892" spans="1:8" x14ac:dyDescent="0.25">
      <c r="A892" s="1" t="s">
        <v>1213</v>
      </c>
      <c r="B892" s="1">
        <v>770774</v>
      </c>
      <c r="C892" s="1"/>
      <c r="D892" s="1" t="s">
        <v>1219</v>
      </c>
      <c r="E892" s="1"/>
      <c r="G892" t="s">
        <v>1220</v>
      </c>
      <c r="H892" t="s">
        <v>1216</v>
      </c>
    </row>
    <row r="893" spans="1:8" x14ac:dyDescent="0.25">
      <c r="A893" s="1" t="s">
        <v>1213</v>
      </c>
      <c r="B893" s="1">
        <v>100859307</v>
      </c>
      <c r="C893" s="1"/>
      <c r="D893" s="1" t="s">
        <v>1214</v>
      </c>
      <c r="E893" s="1"/>
      <c r="G893" t="s">
        <v>1215</v>
      </c>
      <c r="H893" t="s">
        <v>1216</v>
      </c>
    </row>
    <row r="894" spans="1:8" x14ac:dyDescent="0.25">
      <c r="A894" s="1" t="s">
        <v>1213</v>
      </c>
      <c r="B894" s="1">
        <v>100859307</v>
      </c>
      <c r="C894" s="1"/>
      <c r="D894" s="1" t="s">
        <v>1217</v>
      </c>
      <c r="E894" s="1"/>
      <c r="G894" t="s">
        <v>1218</v>
      </c>
      <c r="H894" t="s">
        <v>1216</v>
      </c>
    </row>
    <row r="895" spans="1:8" x14ac:dyDescent="0.25">
      <c r="A895" s="1" t="s">
        <v>1213</v>
      </c>
      <c r="B895" s="1">
        <v>100859307</v>
      </c>
      <c r="C895" s="1"/>
      <c r="D895" s="1" t="s">
        <v>1219</v>
      </c>
      <c r="E895" s="1"/>
      <c r="G895" t="s">
        <v>1220</v>
      </c>
      <c r="H895" t="s">
        <v>1216</v>
      </c>
    </row>
    <row r="896" spans="1:8" x14ac:dyDescent="0.25">
      <c r="A896" s="1" t="s">
        <v>1221</v>
      </c>
      <c r="B896" s="1">
        <v>769000</v>
      </c>
      <c r="C896" s="1" t="s">
        <v>1222</v>
      </c>
      <c r="D896" s="1" t="s">
        <v>1223</v>
      </c>
      <c r="E896" s="1">
        <v>1.2943681369346201</v>
      </c>
      <c r="F896" s="1">
        <v>1.08888448079732E-2</v>
      </c>
      <c r="G896" t="s">
        <v>1224</v>
      </c>
      <c r="H896" t="s">
        <v>1225</v>
      </c>
    </row>
    <row r="897" spans="1:8" x14ac:dyDescent="0.25">
      <c r="A897" s="1" t="s">
        <v>1226</v>
      </c>
      <c r="B897" s="1">
        <v>373979</v>
      </c>
      <c r="C897" s="1" t="s">
        <v>1227</v>
      </c>
      <c r="D897" s="1" t="s">
        <v>1227</v>
      </c>
      <c r="E897" s="1">
        <v>0.87088967895596303</v>
      </c>
      <c r="F897" s="1">
        <v>1.78488340524454E-2</v>
      </c>
      <c r="G897" t="s">
        <v>1228</v>
      </c>
      <c r="H897" t="s">
        <v>1229</v>
      </c>
    </row>
    <row r="898" spans="1:8" x14ac:dyDescent="0.25">
      <c r="A898" s="1" t="s">
        <v>1230</v>
      </c>
      <c r="B898" s="1">
        <v>426493</v>
      </c>
      <c r="C898" s="1" t="s">
        <v>1231</v>
      </c>
      <c r="D898" s="1" t="s">
        <v>1231</v>
      </c>
      <c r="E898" s="1">
        <v>1.0761511141272999</v>
      </c>
      <c r="F898" s="1">
        <v>5.3882776752944103E-2</v>
      </c>
      <c r="G898" t="s">
        <v>1232</v>
      </c>
      <c r="H898" t="s">
        <v>1233</v>
      </c>
    </row>
    <row r="899" spans="1:8" x14ac:dyDescent="0.25">
      <c r="A899" s="1" t="s">
        <v>1234</v>
      </c>
      <c r="B899" s="1">
        <v>426311</v>
      </c>
      <c r="C899" s="1" t="s">
        <v>1235</v>
      </c>
      <c r="D899" s="1" t="s">
        <v>1235</v>
      </c>
      <c r="E899" s="1">
        <v>1.1658215710775099</v>
      </c>
      <c r="F899" s="1">
        <v>6.7875484023149704E-2</v>
      </c>
      <c r="G899" t="s">
        <v>1236</v>
      </c>
      <c r="H899" t="s">
        <v>1237</v>
      </c>
    </row>
    <row r="900" spans="1:8" x14ac:dyDescent="0.25">
      <c r="A900" s="1" t="s">
        <v>3038</v>
      </c>
      <c r="B900" s="1">
        <v>426516</v>
      </c>
      <c r="C900" s="1" t="s">
        <v>3039</v>
      </c>
      <c r="D900" s="1" t="s">
        <v>3039</v>
      </c>
      <c r="E900" s="1">
        <v>1.4392711756410499</v>
      </c>
      <c r="F900" s="3">
        <v>8.5682029187900397E-18</v>
      </c>
      <c r="G900" t="s">
        <v>4367</v>
      </c>
      <c r="H900" t="s">
        <v>4368</v>
      </c>
    </row>
    <row r="901" spans="1:8" x14ac:dyDescent="0.25">
      <c r="A901" s="1" t="s">
        <v>3038</v>
      </c>
      <c r="B901" s="1">
        <v>426516</v>
      </c>
      <c r="C901" s="1" t="s">
        <v>3039</v>
      </c>
      <c r="D901" s="1" t="s">
        <v>2967</v>
      </c>
      <c r="E901" s="1"/>
      <c r="G901" t="s">
        <v>4301</v>
      </c>
      <c r="H901" t="s">
        <v>4368</v>
      </c>
    </row>
    <row r="902" spans="1:8" x14ac:dyDescent="0.25">
      <c r="A902" s="1" t="s">
        <v>3038</v>
      </c>
      <c r="B902" s="1">
        <v>427458</v>
      </c>
      <c r="C902" s="1" t="s">
        <v>3039</v>
      </c>
      <c r="D902" s="1" t="s">
        <v>3039</v>
      </c>
      <c r="E902" s="1"/>
      <c r="G902" t="s">
        <v>4367</v>
      </c>
      <c r="H902" t="s">
        <v>4368</v>
      </c>
    </row>
    <row r="903" spans="1:8" x14ac:dyDescent="0.25">
      <c r="A903" s="1" t="s">
        <v>3038</v>
      </c>
      <c r="B903" s="1">
        <v>427458</v>
      </c>
      <c r="C903" s="1" t="s">
        <v>3039</v>
      </c>
      <c r="D903" s="1" t="s">
        <v>2967</v>
      </c>
      <c r="E903" s="1"/>
      <c r="G903" t="s">
        <v>4301</v>
      </c>
      <c r="H903" t="s">
        <v>4368</v>
      </c>
    </row>
    <row r="904" spans="1:8" x14ac:dyDescent="0.25">
      <c r="A904" s="1" t="s">
        <v>1238</v>
      </c>
      <c r="B904" s="1">
        <v>396268</v>
      </c>
      <c r="C904" s="1" t="s">
        <v>1239</v>
      </c>
      <c r="D904" s="1" t="s">
        <v>1239</v>
      </c>
      <c r="E904" s="1">
        <v>1.17259736184932</v>
      </c>
      <c r="F904" s="3">
        <v>8.5014966111206E-10</v>
      </c>
      <c r="G904" t="s">
        <v>1240</v>
      </c>
      <c r="H904" t="s">
        <v>1241</v>
      </c>
    </row>
    <row r="905" spans="1:8" x14ac:dyDescent="0.25">
      <c r="A905" s="1" t="s">
        <v>3040</v>
      </c>
      <c r="B905" s="1">
        <v>418268</v>
      </c>
      <c r="C905" s="1" t="s">
        <v>3041</v>
      </c>
      <c r="D905" s="1" t="s">
        <v>3041</v>
      </c>
      <c r="E905" s="1">
        <v>5.3124242612119801</v>
      </c>
      <c r="F905" s="1">
        <v>4.5316743586407901E-3</v>
      </c>
      <c r="G905" t="s">
        <v>4369</v>
      </c>
      <c r="H905" t="s">
        <v>4370</v>
      </c>
    </row>
    <row r="906" spans="1:8" x14ac:dyDescent="0.25">
      <c r="A906" s="1" t="s">
        <v>1242</v>
      </c>
      <c r="B906" s="1">
        <v>374193</v>
      </c>
      <c r="C906" s="1" t="s">
        <v>1243</v>
      </c>
      <c r="D906" s="1" t="s">
        <v>1243</v>
      </c>
      <c r="E906" s="1">
        <v>1.02657547131271</v>
      </c>
      <c r="F906" s="1">
        <v>3.2862456652594803E-2</v>
      </c>
      <c r="G906" t="s">
        <v>1244</v>
      </c>
      <c r="H906" t="s">
        <v>1245</v>
      </c>
    </row>
    <row r="907" spans="1:8" x14ac:dyDescent="0.25">
      <c r="A907" s="1" t="s">
        <v>3042</v>
      </c>
      <c r="B907" s="1" t="s">
        <v>2074</v>
      </c>
      <c r="C907" s="1" t="s">
        <v>3043</v>
      </c>
      <c r="D907" s="1"/>
      <c r="E907" s="1">
        <v>1.12517896173064</v>
      </c>
      <c r="F907" s="1">
        <v>7.3590937060588196E-2</v>
      </c>
      <c r="H907" t="s">
        <v>4371</v>
      </c>
    </row>
    <row r="908" spans="1:8" x14ac:dyDescent="0.25">
      <c r="A908" s="1" t="s">
        <v>3044</v>
      </c>
      <c r="B908" s="1">
        <v>430997</v>
      </c>
      <c r="C908" s="1" t="s">
        <v>3045</v>
      </c>
      <c r="D908" s="1" t="s">
        <v>3045</v>
      </c>
      <c r="E908" s="1">
        <v>1.0834323174914799</v>
      </c>
      <c r="F908" s="1">
        <v>1.11813764213608E-4</v>
      </c>
      <c r="G908" t="s">
        <v>4372</v>
      </c>
      <c r="H908" t="s">
        <v>4373</v>
      </c>
    </row>
    <row r="909" spans="1:8" x14ac:dyDescent="0.25">
      <c r="A909" s="1" t="s">
        <v>3046</v>
      </c>
      <c r="B909" s="1">
        <v>418289</v>
      </c>
      <c r="C909" s="1" t="s">
        <v>3047</v>
      </c>
      <c r="D909" s="1" t="s">
        <v>3047</v>
      </c>
      <c r="E909" s="1">
        <v>0.789348282310123</v>
      </c>
      <c r="F909" s="1">
        <v>3.24899728052679E-2</v>
      </c>
      <c r="G909" t="s">
        <v>4374</v>
      </c>
      <c r="H909" t="s">
        <v>4375</v>
      </c>
    </row>
    <row r="910" spans="1:8" x14ac:dyDescent="0.25">
      <c r="A910" s="1" t="s">
        <v>1246</v>
      </c>
      <c r="B910" s="1">
        <v>426574</v>
      </c>
      <c r="C910" s="1" t="s">
        <v>1247</v>
      </c>
      <c r="D910" s="1" t="s">
        <v>1247</v>
      </c>
      <c r="E910" s="1">
        <v>1.1256309602482899</v>
      </c>
      <c r="F910" s="3">
        <v>5.5377552011155402E-5</v>
      </c>
      <c r="G910" t="s">
        <v>1248</v>
      </c>
      <c r="H910" t="s">
        <v>1249</v>
      </c>
    </row>
    <row r="911" spans="1:8" x14ac:dyDescent="0.25">
      <c r="A911" s="1" t="s">
        <v>3048</v>
      </c>
      <c r="B911" s="1">
        <v>426579</v>
      </c>
      <c r="C911" s="1" t="s">
        <v>3049</v>
      </c>
      <c r="D911" s="1" t="s">
        <v>3049</v>
      </c>
      <c r="E911" s="1">
        <v>1.23742632730817</v>
      </c>
      <c r="F911" s="1">
        <v>1.76400827875613E-3</v>
      </c>
      <c r="G911" t="s">
        <v>4376</v>
      </c>
      <c r="H911" t="s">
        <v>4377</v>
      </c>
    </row>
    <row r="912" spans="1:8" x14ac:dyDescent="0.25">
      <c r="A912" s="1" t="s">
        <v>1250</v>
      </c>
      <c r="B912" s="1">
        <v>418290</v>
      </c>
      <c r="C912" s="1" t="s">
        <v>1251</v>
      </c>
      <c r="D912" s="1" t="s">
        <v>1251</v>
      </c>
      <c r="E912" s="1">
        <v>1.0802506424545799</v>
      </c>
      <c r="F912" s="1">
        <v>9.5184181887411803E-2</v>
      </c>
      <c r="G912" t="s">
        <v>1252</v>
      </c>
      <c r="H912" t="s">
        <v>1253</v>
      </c>
    </row>
    <row r="913" spans="1:8" x14ac:dyDescent="0.25">
      <c r="A913" s="1" t="s">
        <v>3050</v>
      </c>
      <c r="B913" s="1">
        <v>395689</v>
      </c>
      <c r="C913" s="1" t="s">
        <v>3051</v>
      </c>
      <c r="D913" s="1" t="s">
        <v>3051</v>
      </c>
      <c r="E913" s="1">
        <v>0.56438061331087697</v>
      </c>
      <c r="F913" s="1">
        <v>6.9207408338161002E-3</v>
      </c>
      <c r="G913" t="s">
        <v>4378</v>
      </c>
      <c r="H913" t="s">
        <v>4379</v>
      </c>
    </row>
    <row r="914" spans="1:8" x14ac:dyDescent="0.25">
      <c r="A914" s="1" t="s">
        <v>3052</v>
      </c>
      <c r="B914" s="1">
        <v>427946</v>
      </c>
      <c r="C914" s="1" t="s">
        <v>3053</v>
      </c>
      <c r="D914" s="1" t="s">
        <v>3053</v>
      </c>
      <c r="E914" s="1">
        <v>0.89027852487757497</v>
      </c>
      <c r="F914" s="3">
        <v>3.8297236437386003E-5</v>
      </c>
      <c r="G914" t="s">
        <v>4380</v>
      </c>
      <c r="H914" t="s">
        <v>4381</v>
      </c>
    </row>
    <row r="915" spans="1:8" x14ac:dyDescent="0.25">
      <c r="A915" s="1" t="s">
        <v>1254</v>
      </c>
      <c r="B915" s="1">
        <v>771124</v>
      </c>
      <c r="C915" s="1" t="s">
        <v>1255</v>
      </c>
      <c r="D915" s="1" t="s">
        <v>1255</v>
      </c>
      <c r="E915" s="1">
        <v>1.1446168309803799</v>
      </c>
      <c r="F915" s="1">
        <v>4.3922144144430599E-3</v>
      </c>
      <c r="G915" t="s">
        <v>1256</v>
      </c>
      <c r="H915" t="s">
        <v>1257</v>
      </c>
    </row>
    <row r="916" spans="1:8" x14ac:dyDescent="0.25">
      <c r="A916" s="1" t="s">
        <v>3054</v>
      </c>
      <c r="B916" s="1" t="s">
        <v>2074</v>
      </c>
      <c r="C916" s="1" t="s">
        <v>3055</v>
      </c>
      <c r="D916" s="1"/>
      <c r="E916" s="1">
        <v>1.1389663699449399</v>
      </c>
      <c r="F916" s="3">
        <v>1.8873579370594499E-8</v>
      </c>
      <c r="H916" t="s">
        <v>4382</v>
      </c>
    </row>
    <row r="917" spans="1:8" x14ac:dyDescent="0.25">
      <c r="A917" s="1" t="s">
        <v>3056</v>
      </c>
      <c r="B917" s="1">
        <v>425064</v>
      </c>
      <c r="C917" s="1" t="s">
        <v>3057</v>
      </c>
      <c r="D917" s="1" t="s">
        <v>3057</v>
      </c>
      <c r="E917" s="1">
        <v>1.3137154638261701</v>
      </c>
      <c r="F917" s="1">
        <v>4.36750713276483E-3</v>
      </c>
      <c r="G917" t="s">
        <v>4383</v>
      </c>
      <c r="H917" t="s">
        <v>4384</v>
      </c>
    </row>
    <row r="918" spans="1:8" x14ac:dyDescent="0.25">
      <c r="A918" s="1" t="s">
        <v>3058</v>
      </c>
      <c r="B918" s="1">
        <v>374159</v>
      </c>
      <c r="C918" s="1" t="s">
        <v>3059</v>
      </c>
      <c r="D918" s="1" t="s">
        <v>3059</v>
      </c>
      <c r="E918" s="1">
        <v>0.91201472578069098</v>
      </c>
      <c r="F918" s="1">
        <v>6.9914564247568201E-3</v>
      </c>
      <c r="G918" t="s">
        <v>4385</v>
      </c>
      <c r="H918" t="s">
        <v>4386</v>
      </c>
    </row>
    <row r="919" spans="1:8" x14ac:dyDescent="0.25">
      <c r="A919" s="1" t="s">
        <v>1258</v>
      </c>
      <c r="B919" s="1">
        <v>429166</v>
      </c>
      <c r="C919" s="1" t="s">
        <v>1259</v>
      </c>
      <c r="D919" s="1" t="s">
        <v>1259</v>
      </c>
      <c r="E919" s="1">
        <v>1.13863358168275</v>
      </c>
      <c r="F919" s="1">
        <v>1.9093449675002599E-3</v>
      </c>
      <c r="G919" t="s">
        <v>1260</v>
      </c>
      <c r="H919" t="s">
        <v>1261</v>
      </c>
    </row>
    <row r="920" spans="1:8" x14ac:dyDescent="0.25">
      <c r="A920" s="1" t="s">
        <v>3060</v>
      </c>
      <c r="B920" s="1">
        <v>427109</v>
      </c>
      <c r="C920" s="1" t="s">
        <v>3061</v>
      </c>
      <c r="D920" s="1" t="s">
        <v>3061</v>
      </c>
      <c r="E920" s="1">
        <v>0.72325087302777602</v>
      </c>
      <c r="F920" s="1">
        <v>5.2645097065630503E-2</v>
      </c>
      <c r="G920" t="s">
        <v>4387</v>
      </c>
      <c r="H920" t="s">
        <v>4388</v>
      </c>
    </row>
    <row r="921" spans="1:8" x14ac:dyDescent="0.25">
      <c r="A921" s="1" t="s">
        <v>3062</v>
      </c>
      <c r="B921" s="1">
        <v>418297</v>
      </c>
      <c r="C921" s="1" t="s">
        <v>3063</v>
      </c>
      <c r="D921" s="1" t="s">
        <v>3063</v>
      </c>
      <c r="E921" s="1">
        <v>1.2576177718286801</v>
      </c>
      <c r="F921" s="1">
        <v>6.9395577750632598E-2</v>
      </c>
      <c r="G921" t="s">
        <v>4389</v>
      </c>
      <c r="H921" t="s">
        <v>4390</v>
      </c>
    </row>
    <row r="922" spans="1:8" x14ac:dyDescent="0.25">
      <c r="A922" s="1" t="s">
        <v>3064</v>
      </c>
      <c r="B922" s="1">
        <v>427137</v>
      </c>
      <c r="C922" s="1" t="s">
        <v>3065</v>
      </c>
      <c r="D922" s="1" t="s">
        <v>3065</v>
      </c>
      <c r="E922" s="1">
        <v>0.86811238196155505</v>
      </c>
      <c r="F922" s="1">
        <v>3.0569997945344901E-2</v>
      </c>
      <c r="G922" t="s">
        <v>4391</v>
      </c>
      <c r="H922" t="s">
        <v>4392</v>
      </c>
    </row>
    <row r="923" spans="1:8" x14ac:dyDescent="0.25">
      <c r="A923" s="1" t="s">
        <v>3066</v>
      </c>
      <c r="B923" s="1">
        <v>427138</v>
      </c>
      <c r="C923" s="1" t="s">
        <v>3067</v>
      </c>
      <c r="D923" s="1" t="s">
        <v>3067</v>
      </c>
      <c r="E923" s="1">
        <v>0.78001662951791895</v>
      </c>
      <c r="F923" s="1">
        <v>2.9737404505985599E-2</v>
      </c>
      <c r="G923" t="s">
        <v>4393</v>
      </c>
      <c r="H923" t="s">
        <v>4394</v>
      </c>
    </row>
    <row r="924" spans="1:8" x14ac:dyDescent="0.25">
      <c r="A924" s="1" t="s">
        <v>1262</v>
      </c>
      <c r="B924" s="1">
        <v>770222</v>
      </c>
      <c r="C924" s="1" t="s">
        <v>1263</v>
      </c>
      <c r="D924" s="1" t="s">
        <v>1263</v>
      </c>
      <c r="E924" s="1">
        <v>0.70971655889146701</v>
      </c>
      <c r="F924" s="1">
        <v>7.3498860818333595E-2</v>
      </c>
      <c r="G924" t="s">
        <v>1264</v>
      </c>
      <c r="H924" t="s">
        <v>1265</v>
      </c>
    </row>
    <row r="925" spans="1:8" x14ac:dyDescent="0.25">
      <c r="A925" s="1" t="s">
        <v>3068</v>
      </c>
      <c r="B925" s="1">
        <v>427152</v>
      </c>
      <c r="C925" s="1" t="s">
        <v>3069</v>
      </c>
      <c r="D925" s="1" t="s">
        <v>3069</v>
      </c>
      <c r="E925" s="1">
        <v>0.73864372460077199</v>
      </c>
      <c r="F925" s="1">
        <v>3.24831910745851E-4</v>
      </c>
      <c r="G925" t="s">
        <v>4395</v>
      </c>
      <c r="H925" t="s">
        <v>4396</v>
      </c>
    </row>
    <row r="926" spans="1:8" x14ac:dyDescent="0.25">
      <c r="A926" s="1" t="s">
        <v>3070</v>
      </c>
      <c r="B926" s="1">
        <v>770670</v>
      </c>
      <c r="C926" s="1"/>
      <c r="D926" s="1" t="s">
        <v>3071</v>
      </c>
      <c r="E926" s="1">
        <v>0.58226470636426297</v>
      </c>
      <c r="F926" s="3">
        <v>2.6044630498937501E-6</v>
      </c>
      <c r="G926" t="s">
        <v>4397</v>
      </c>
    </row>
    <row r="927" spans="1:8" x14ac:dyDescent="0.25">
      <c r="A927" s="1" t="s">
        <v>3072</v>
      </c>
      <c r="B927" s="1">
        <v>431580</v>
      </c>
      <c r="C927" s="1" t="s">
        <v>3073</v>
      </c>
      <c r="D927" s="1" t="s">
        <v>3073</v>
      </c>
      <c r="E927" s="1">
        <v>0.79254691766063801</v>
      </c>
      <c r="F927" s="1">
        <v>1.3917349511485801E-2</v>
      </c>
      <c r="G927" t="s">
        <v>4398</v>
      </c>
      <c r="H927" t="s">
        <v>4399</v>
      </c>
    </row>
    <row r="928" spans="1:8" x14ac:dyDescent="0.25">
      <c r="A928" s="1" t="s">
        <v>1266</v>
      </c>
      <c r="B928" s="1">
        <v>418308</v>
      </c>
      <c r="C928" s="1" t="s">
        <v>1267</v>
      </c>
      <c r="D928" s="1" t="s">
        <v>1267</v>
      </c>
      <c r="E928" s="1">
        <v>1.2381012737250401</v>
      </c>
      <c r="F928" s="1">
        <v>4.0083758207539899E-2</v>
      </c>
      <c r="G928" t="s">
        <v>1268</v>
      </c>
      <c r="H928" t="s">
        <v>1269</v>
      </c>
    </row>
    <row r="929" spans="1:8" x14ac:dyDescent="0.25">
      <c r="A929" s="1" t="s">
        <v>3074</v>
      </c>
      <c r="B929" s="1">
        <v>427160</v>
      </c>
      <c r="C929" s="1" t="s">
        <v>3075</v>
      </c>
      <c r="D929" s="1" t="s">
        <v>3075</v>
      </c>
      <c r="E929" s="1">
        <v>0.74246410199191104</v>
      </c>
      <c r="F929" s="3">
        <v>1.50574286564973E-5</v>
      </c>
      <c r="G929" t="s">
        <v>4400</v>
      </c>
      <c r="H929" t="s">
        <v>4401</v>
      </c>
    </row>
    <row r="930" spans="1:8" x14ac:dyDescent="0.25">
      <c r="A930" s="1" t="s">
        <v>3076</v>
      </c>
      <c r="B930" s="1">
        <v>427169</v>
      </c>
      <c r="C930" s="1" t="s">
        <v>3077</v>
      </c>
      <c r="D930" s="1" t="s">
        <v>3077</v>
      </c>
      <c r="E930" s="1">
        <v>0.81090993310432702</v>
      </c>
      <c r="F930" s="1">
        <v>7.4402742942200104E-2</v>
      </c>
      <c r="G930" t="s">
        <v>4402</v>
      </c>
      <c r="H930" t="s">
        <v>4403</v>
      </c>
    </row>
    <row r="931" spans="1:8" x14ac:dyDescent="0.25">
      <c r="A931" s="1" t="s">
        <v>3078</v>
      </c>
      <c r="B931" s="1">
        <v>427173</v>
      </c>
      <c r="C931" s="1" t="s">
        <v>3079</v>
      </c>
      <c r="D931" s="1" t="s">
        <v>3079</v>
      </c>
      <c r="E931" s="1">
        <v>0.80150649659790396</v>
      </c>
      <c r="F931" s="3">
        <v>8.0259842858549805E-5</v>
      </c>
      <c r="G931" t="s">
        <v>4404</v>
      </c>
      <c r="H931" t="s">
        <v>4405</v>
      </c>
    </row>
    <row r="932" spans="1:8" x14ac:dyDescent="0.25">
      <c r="A932" s="1" t="s">
        <v>3080</v>
      </c>
      <c r="B932" s="1">
        <v>395316</v>
      </c>
      <c r="C932" s="1" t="s">
        <v>3081</v>
      </c>
      <c r="D932" s="1" t="s">
        <v>3081</v>
      </c>
      <c r="E932" s="1">
        <v>0.83700511814904799</v>
      </c>
      <c r="F932" s="1">
        <v>4.5166740157857599E-2</v>
      </c>
      <c r="G932" t="s">
        <v>4406</v>
      </c>
      <c r="H932" t="s">
        <v>4407</v>
      </c>
    </row>
    <row r="933" spans="1:8" x14ac:dyDescent="0.25">
      <c r="A933" s="1" t="s">
        <v>1270</v>
      </c>
      <c r="B933" s="1">
        <v>427175</v>
      </c>
      <c r="C933" s="1" t="s">
        <v>1271</v>
      </c>
      <c r="D933" s="1" t="s">
        <v>1271</v>
      </c>
      <c r="E933" s="1">
        <v>0.62445551556132795</v>
      </c>
      <c r="F933" s="1">
        <v>2.2431928305486001E-2</v>
      </c>
      <c r="G933" t="s">
        <v>1272</v>
      </c>
      <c r="H933" t="s">
        <v>1273</v>
      </c>
    </row>
    <row r="934" spans="1:8" x14ac:dyDescent="0.25">
      <c r="A934" s="1" t="s">
        <v>1274</v>
      </c>
      <c r="B934" s="1">
        <v>395821</v>
      </c>
      <c r="C934" s="1" t="s">
        <v>1275</v>
      </c>
      <c r="D934" s="1" t="s">
        <v>1275</v>
      </c>
      <c r="E934" s="1">
        <v>1.3843685653064901</v>
      </c>
      <c r="F934" s="1">
        <v>1.9972860915561899E-2</v>
      </c>
      <c r="G934" t="s">
        <v>1276</v>
      </c>
      <c r="H934" t="s">
        <v>1277</v>
      </c>
    </row>
    <row r="935" spans="1:8" x14ac:dyDescent="0.25">
      <c r="A935" s="1" t="s">
        <v>1274</v>
      </c>
      <c r="B935" s="1">
        <v>395821</v>
      </c>
      <c r="C935" s="1" t="s">
        <v>1275</v>
      </c>
      <c r="D935" s="1" t="s">
        <v>1278</v>
      </c>
      <c r="E935" s="1"/>
      <c r="F935" s="1"/>
      <c r="G935" t="s">
        <v>1279</v>
      </c>
      <c r="H935" t="s">
        <v>1277</v>
      </c>
    </row>
    <row r="936" spans="1:8" x14ac:dyDescent="0.25">
      <c r="A936" s="1" t="s">
        <v>1274</v>
      </c>
      <c r="B936" s="1">
        <v>100859311</v>
      </c>
      <c r="C936" s="1" t="s">
        <v>1275</v>
      </c>
      <c r="D936" s="1" t="s">
        <v>1275</v>
      </c>
      <c r="E936" s="1"/>
      <c r="F936" s="1"/>
      <c r="G936" t="s">
        <v>1276</v>
      </c>
      <c r="H936" t="s">
        <v>1277</v>
      </c>
    </row>
    <row r="937" spans="1:8" x14ac:dyDescent="0.25">
      <c r="A937" s="1" t="s">
        <v>1274</v>
      </c>
      <c r="B937" s="1">
        <v>100859311</v>
      </c>
      <c r="C937" s="1" t="s">
        <v>1275</v>
      </c>
      <c r="D937" s="1" t="s">
        <v>1278</v>
      </c>
      <c r="E937" s="1"/>
      <c r="F937" s="1"/>
      <c r="G937" t="s">
        <v>1279</v>
      </c>
      <c r="H937" t="s">
        <v>1277</v>
      </c>
    </row>
    <row r="938" spans="1:8" x14ac:dyDescent="0.25">
      <c r="A938" s="1" t="s">
        <v>3082</v>
      </c>
      <c r="B938" s="1">
        <v>396306</v>
      </c>
      <c r="C938" s="1" t="s">
        <v>3083</v>
      </c>
      <c r="D938" s="1" t="s">
        <v>3083</v>
      </c>
      <c r="E938" s="1">
        <v>0.84170081600087199</v>
      </c>
      <c r="F938" s="1">
        <v>7.1950235607861198E-3</v>
      </c>
      <c r="G938" t="s">
        <v>4408</v>
      </c>
      <c r="H938" t="s">
        <v>4409</v>
      </c>
    </row>
    <row r="939" spans="1:8" x14ac:dyDescent="0.25">
      <c r="A939" s="1" t="s">
        <v>1280</v>
      </c>
      <c r="B939" s="1">
        <v>418319</v>
      </c>
      <c r="C939" s="1" t="s">
        <v>1281</v>
      </c>
      <c r="D939" s="1" t="s">
        <v>1282</v>
      </c>
      <c r="E939" s="1">
        <v>1.17091111529696</v>
      </c>
      <c r="F939" s="1">
        <v>1.7838143053132801E-2</v>
      </c>
      <c r="G939" t="s">
        <v>1283</v>
      </c>
      <c r="H939" t="s">
        <v>1284</v>
      </c>
    </row>
    <row r="940" spans="1:8" x14ac:dyDescent="0.25">
      <c r="A940" s="1" t="s">
        <v>1285</v>
      </c>
      <c r="B940" s="1">
        <v>427186</v>
      </c>
      <c r="C940" s="1" t="s">
        <v>1286</v>
      </c>
      <c r="D940" s="1" t="s">
        <v>1286</v>
      </c>
      <c r="E940" s="1">
        <v>1.1977936461254</v>
      </c>
      <c r="F940" s="3">
        <v>1.25686944982103E-11</v>
      </c>
      <c r="G940" t="s">
        <v>1287</v>
      </c>
      <c r="H940" t="s">
        <v>1288</v>
      </c>
    </row>
    <row r="941" spans="1:8" x14ac:dyDescent="0.25">
      <c r="A941" s="1" t="s">
        <v>1289</v>
      </c>
      <c r="B941" s="1">
        <v>421719</v>
      </c>
      <c r="C941" s="1" t="s">
        <v>1290</v>
      </c>
      <c r="D941" s="1" t="s">
        <v>1290</v>
      </c>
      <c r="E941" s="1">
        <v>1.1617712111435301</v>
      </c>
      <c r="F941" s="1">
        <v>5.8496277885343499E-2</v>
      </c>
      <c r="G941" t="s">
        <v>1291</v>
      </c>
      <c r="H941" t="s">
        <v>1292</v>
      </c>
    </row>
    <row r="942" spans="1:8" x14ac:dyDescent="0.25">
      <c r="A942" s="1" t="s">
        <v>3084</v>
      </c>
      <c r="B942" s="1">
        <v>776223</v>
      </c>
      <c r="C942" s="1" t="s">
        <v>1798</v>
      </c>
      <c r="D942" s="1" t="s">
        <v>3085</v>
      </c>
      <c r="E942" s="1">
        <v>0.66299800806551601</v>
      </c>
      <c r="F942" s="1">
        <v>5.31465096490399E-2</v>
      </c>
      <c r="G942" t="s">
        <v>4410</v>
      </c>
      <c r="H942" t="s">
        <v>4411</v>
      </c>
    </row>
    <row r="943" spans="1:8" x14ac:dyDescent="0.25">
      <c r="A943" s="1" t="s">
        <v>3086</v>
      </c>
      <c r="B943" s="1">
        <v>421722</v>
      </c>
      <c r="C943" s="1" t="s">
        <v>3087</v>
      </c>
      <c r="D943" s="1" t="s">
        <v>3087</v>
      </c>
      <c r="E943" s="1">
        <v>0.90681621998108997</v>
      </c>
      <c r="F943" s="1">
        <v>3.5053698320647599E-3</v>
      </c>
      <c r="G943" t="s">
        <v>4412</v>
      </c>
      <c r="H943" t="s">
        <v>4413</v>
      </c>
    </row>
    <row r="944" spans="1:8" x14ac:dyDescent="0.25">
      <c r="A944" s="1" t="s">
        <v>3088</v>
      </c>
      <c r="B944" s="1">
        <v>395781</v>
      </c>
      <c r="C944" s="1" t="s">
        <v>3089</v>
      </c>
      <c r="D944" s="1" t="s">
        <v>3089</v>
      </c>
      <c r="E944" s="1">
        <v>0.85194751094241805</v>
      </c>
      <c r="F944" s="1">
        <v>9.27815372777126E-2</v>
      </c>
      <c r="G944" t="s">
        <v>4414</v>
      </c>
      <c r="H944" t="s">
        <v>4415</v>
      </c>
    </row>
    <row r="945" spans="1:8" x14ac:dyDescent="0.25">
      <c r="A945" s="1" t="s">
        <v>3090</v>
      </c>
      <c r="B945" s="1">
        <v>396383</v>
      </c>
      <c r="C945" s="1" t="s">
        <v>3091</v>
      </c>
      <c r="D945" s="1" t="s">
        <v>3091</v>
      </c>
      <c r="E945" s="1">
        <v>0.81582378900202701</v>
      </c>
      <c r="F945" s="1">
        <v>3.5929416823157999E-2</v>
      </c>
      <c r="G945" t="s">
        <v>4416</v>
      </c>
      <c r="H945" t="s">
        <v>4417</v>
      </c>
    </row>
    <row r="946" spans="1:8" x14ac:dyDescent="0.25">
      <c r="A946" s="1" t="s">
        <v>3092</v>
      </c>
      <c r="B946" s="1">
        <v>421060</v>
      </c>
      <c r="C946" s="1" t="s">
        <v>3093</v>
      </c>
      <c r="D946" s="1" t="s">
        <v>3093</v>
      </c>
      <c r="E946" s="1">
        <v>0.86515012690999804</v>
      </c>
      <c r="F946" s="1">
        <v>4.6955007003059199E-2</v>
      </c>
      <c r="G946" t="s">
        <v>4418</v>
      </c>
      <c r="H946" t="s">
        <v>4419</v>
      </c>
    </row>
    <row r="947" spans="1:8" x14ac:dyDescent="0.25">
      <c r="A947" s="1" t="s">
        <v>3094</v>
      </c>
      <c r="B947" s="1">
        <v>396119</v>
      </c>
      <c r="C947" s="1" t="s">
        <v>3095</v>
      </c>
      <c r="D947" s="1" t="s">
        <v>3095</v>
      </c>
      <c r="E947" s="1">
        <v>0.77989954578416498</v>
      </c>
      <c r="F947" s="3">
        <v>1.6224270752739599E-15</v>
      </c>
      <c r="G947" t="s">
        <v>4420</v>
      </c>
      <c r="H947" t="s">
        <v>4421</v>
      </c>
    </row>
    <row r="948" spans="1:8" x14ac:dyDescent="0.25">
      <c r="A948" s="1" t="s">
        <v>3096</v>
      </c>
      <c r="B948" s="1">
        <v>421061</v>
      </c>
      <c r="C948" s="1" t="s">
        <v>3097</v>
      </c>
      <c r="D948" s="1" t="s">
        <v>3097</v>
      </c>
      <c r="E948" s="1">
        <v>1.235622699903</v>
      </c>
      <c r="F948" s="1">
        <v>6.7256575740601204E-2</v>
      </c>
      <c r="G948" t="s">
        <v>4422</v>
      </c>
      <c r="H948" t="s">
        <v>4423</v>
      </c>
    </row>
    <row r="949" spans="1:8" x14ac:dyDescent="0.25">
      <c r="A949" s="1" t="s">
        <v>3098</v>
      </c>
      <c r="B949" s="1">
        <v>769515</v>
      </c>
      <c r="C949" s="1" t="s">
        <v>3099</v>
      </c>
      <c r="D949" s="1" t="s">
        <v>3099</v>
      </c>
      <c r="E949" s="1">
        <v>0.68448845976136896</v>
      </c>
      <c r="F949" s="1">
        <v>1.10147736688497E-2</v>
      </c>
      <c r="G949" t="s">
        <v>4424</v>
      </c>
      <c r="H949" t="s">
        <v>4425</v>
      </c>
    </row>
    <row r="950" spans="1:8" x14ac:dyDescent="0.25">
      <c r="A950" s="1" t="s">
        <v>3100</v>
      </c>
      <c r="B950" s="1">
        <v>374014</v>
      </c>
      <c r="C950" s="1" t="s">
        <v>3101</v>
      </c>
      <c r="D950" s="1" t="s">
        <v>3102</v>
      </c>
      <c r="E950" s="1">
        <v>0.82194777887147397</v>
      </c>
      <c r="F950" s="3">
        <v>8.0998782586972808E-6</v>
      </c>
      <c r="G950" t="s">
        <v>4426</v>
      </c>
      <c r="H950" t="s">
        <v>4427</v>
      </c>
    </row>
    <row r="951" spans="1:8" x14ac:dyDescent="0.25">
      <c r="A951" s="1" t="s">
        <v>3100</v>
      </c>
      <c r="B951" s="1">
        <v>374014</v>
      </c>
      <c r="C951" s="1" t="s">
        <v>3101</v>
      </c>
      <c r="D951" s="1" t="s">
        <v>3101</v>
      </c>
      <c r="E951" s="1"/>
      <c r="G951" t="s">
        <v>4426</v>
      </c>
      <c r="H951" t="s">
        <v>4427</v>
      </c>
    </row>
    <row r="952" spans="1:8" x14ac:dyDescent="0.25">
      <c r="A952" s="1" t="s">
        <v>3100</v>
      </c>
      <c r="B952" s="1">
        <v>395344</v>
      </c>
      <c r="C952" s="1" t="s">
        <v>3101</v>
      </c>
      <c r="D952" s="1" t="s">
        <v>3102</v>
      </c>
      <c r="E952" s="1"/>
      <c r="G952" t="s">
        <v>4426</v>
      </c>
      <c r="H952" t="s">
        <v>4427</v>
      </c>
    </row>
    <row r="953" spans="1:8" x14ac:dyDescent="0.25">
      <c r="A953" s="1" t="s">
        <v>3100</v>
      </c>
      <c r="B953" s="1">
        <v>395344</v>
      </c>
      <c r="C953" s="1" t="s">
        <v>3101</v>
      </c>
      <c r="D953" s="1" t="s">
        <v>3101</v>
      </c>
      <c r="E953" s="1"/>
      <c r="G953" t="s">
        <v>4426</v>
      </c>
      <c r="H953" t="s">
        <v>4427</v>
      </c>
    </row>
    <row r="954" spans="1:8" x14ac:dyDescent="0.25">
      <c r="A954" s="1" t="s">
        <v>3103</v>
      </c>
      <c r="B954" s="1">
        <v>427206</v>
      </c>
      <c r="C954" s="1" t="s">
        <v>3104</v>
      </c>
      <c r="D954" s="1" t="s">
        <v>3104</v>
      </c>
      <c r="E954" s="1">
        <v>0.75074268713554304</v>
      </c>
      <c r="F954" s="3">
        <v>1.5905424939635899E-12</v>
      </c>
      <c r="G954" t="s">
        <v>4428</v>
      </c>
      <c r="H954" t="s">
        <v>4429</v>
      </c>
    </row>
    <row r="955" spans="1:8" x14ac:dyDescent="0.25">
      <c r="A955" s="1" t="s">
        <v>1293</v>
      </c>
      <c r="B955" s="1">
        <v>395349</v>
      </c>
      <c r="C955" s="1" t="s">
        <v>1294</v>
      </c>
      <c r="D955" s="1" t="s">
        <v>1294</v>
      </c>
      <c r="E955" s="1">
        <v>1.28099391958554</v>
      </c>
      <c r="F955" s="1">
        <v>7.5255310949664004E-4</v>
      </c>
      <c r="G955" t="s">
        <v>1295</v>
      </c>
      <c r="H955" t="s">
        <v>1296</v>
      </c>
    </row>
    <row r="956" spans="1:8" x14ac:dyDescent="0.25">
      <c r="A956" s="1" t="s">
        <v>1297</v>
      </c>
      <c r="B956" s="1">
        <v>396390</v>
      </c>
      <c r="C956" s="1" t="s">
        <v>1298</v>
      </c>
      <c r="D956" s="1" t="s">
        <v>1298</v>
      </c>
      <c r="E956" s="1">
        <v>1.2435870899019199</v>
      </c>
      <c r="F956" s="1">
        <v>3.5400023423950301E-2</v>
      </c>
      <c r="G956" t="s">
        <v>1299</v>
      </c>
      <c r="H956" t="s">
        <v>1300</v>
      </c>
    </row>
    <row r="957" spans="1:8" x14ac:dyDescent="0.25">
      <c r="A957" s="1" t="s">
        <v>1301</v>
      </c>
      <c r="B957" s="1">
        <v>418335</v>
      </c>
      <c r="C957" s="1" t="s">
        <v>1302</v>
      </c>
      <c r="D957" s="1" t="s">
        <v>1302</v>
      </c>
      <c r="E957" s="1">
        <v>1.1497504064570101</v>
      </c>
      <c r="F957" s="1">
        <v>7.2328348391490799E-2</v>
      </c>
      <c r="G957" t="s">
        <v>1303</v>
      </c>
      <c r="H957" t="s">
        <v>1304</v>
      </c>
    </row>
    <row r="958" spans="1:8" x14ac:dyDescent="0.25">
      <c r="A958" s="1" t="s">
        <v>1305</v>
      </c>
      <c r="B958" s="1">
        <v>404229</v>
      </c>
      <c r="C958" s="1" t="s">
        <v>1306</v>
      </c>
      <c r="D958" s="1" t="s">
        <v>1306</v>
      </c>
      <c r="E958" s="1">
        <v>1.4840337627564899</v>
      </c>
      <c r="F958" s="1">
        <v>2.2880989941538199E-2</v>
      </c>
      <c r="G958" t="s">
        <v>1307</v>
      </c>
      <c r="H958" t="s">
        <v>1308</v>
      </c>
    </row>
    <row r="959" spans="1:8" x14ac:dyDescent="0.25">
      <c r="A959" s="1" t="s">
        <v>3105</v>
      </c>
      <c r="B959" s="1">
        <v>427216</v>
      </c>
      <c r="C959" s="1" t="s">
        <v>3106</v>
      </c>
      <c r="D959" s="1" t="s">
        <v>3106</v>
      </c>
      <c r="E959" s="1">
        <v>0.78881294939726199</v>
      </c>
      <c r="F959" s="1">
        <v>2.9981647769922602E-2</v>
      </c>
      <c r="G959" t="s">
        <v>4430</v>
      </c>
      <c r="H959" t="s">
        <v>4431</v>
      </c>
    </row>
    <row r="960" spans="1:8" x14ac:dyDescent="0.25">
      <c r="A960" s="1" t="s">
        <v>3107</v>
      </c>
      <c r="B960" s="1">
        <v>396530</v>
      </c>
      <c r="C960" s="1" t="s">
        <v>3108</v>
      </c>
      <c r="D960" s="1" t="s">
        <v>3108</v>
      </c>
      <c r="E960" s="1">
        <v>0.83717076670743396</v>
      </c>
      <c r="F960" s="3">
        <v>2.34138647267954E-17</v>
      </c>
      <c r="G960" t="s">
        <v>4432</v>
      </c>
      <c r="H960" t="s">
        <v>4433</v>
      </c>
    </row>
    <row r="961" spans="1:8" x14ac:dyDescent="0.25">
      <c r="A961" s="1" t="s">
        <v>3109</v>
      </c>
      <c r="B961" s="1">
        <v>395156</v>
      </c>
      <c r="C961" s="1" t="s">
        <v>3110</v>
      </c>
      <c r="D961" s="1" t="s">
        <v>3111</v>
      </c>
      <c r="E961" s="1">
        <v>1.1858767377471799</v>
      </c>
      <c r="F961" s="1">
        <v>3.7918303830044797E-2</v>
      </c>
      <c r="G961" t="s">
        <v>4434</v>
      </c>
      <c r="H961" t="s">
        <v>4435</v>
      </c>
    </row>
    <row r="962" spans="1:8" x14ac:dyDescent="0.25">
      <c r="A962" s="1" t="s">
        <v>1309</v>
      </c>
      <c r="B962" s="1">
        <v>421754</v>
      </c>
      <c r="C962" s="1" t="s">
        <v>1310</v>
      </c>
      <c r="D962" s="1" t="s">
        <v>1310</v>
      </c>
      <c r="E962" s="1">
        <v>0.77717981333585995</v>
      </c>
      <c r="F962" s="1">
        <v>6.8486704499128997E-2</v>
      </c>
      <c r="G962" t="s">
        <v>1311</v>
      </c>
      <c r="H962" t="s">
        <v>1312</v>
      </c>
    </row>
    <row r="963" spans="1:8" x14ac:dyDescent="0.25">
      <c r="A963" s="1" t="s">
        <v>3112</v>
      </c>
      <c r="B963" s="1">
        <v>418341</v>
      </c>
      <c r="C963" s="1" t="s">
        <v>3113</v>
      </c>
      <c r="D963" s="1" t="s">
        <v>3113</v>
      </c>
      <c r="E963" s="1">
        <v>0.84470920419127205</v>
      </c>
      <c r="F963" s="1">
        <v>7.8184256811944297E-2</v>
      </c>
      <c r="G963" t="s">
        <v>4436</v>
      </c>
      <c r="H963" t="s">
        <v>4437</v>
      </c>
    </row>
    <row r="964" spans="1:8" x14ac:dyDescent="0.25">
      <c r="A964" s="1" t="s">
        <v>1313</v>
      </c>
      <c r="B964" s="1">
        <v>396148</v>
      </c>
      <c r="C964" s="1" t="s">
        <v>1314</v>
      </c>
      <c r="D964" s="1" t="s">
        <v>1314</v>
      </c>
      <c r="E964" s="1">
        <v>0.82718196366194396</v>
      </c>
      <c r="F964" s="3">
        <v>1.69962960098819E-69</v>
      </c>
      <c r="G964" t="s">
        <v>1315</v>
      </c>
      <c r="H964" t="s">
        <v>1316</v>
      </c>
    </row>
    <row r="965" spans="1:8" x14ac:dyDescent="0.25">
      <c r="A965" s="1" t="s">
        <v>3114</v>
      </c>
      <c r="B965" s="1">
        <v>427238</v>
      </c>
      <c r="C965" s="1" t="s">
        <v>3115</v>
      </c>
      <c r="D965" s="1" t="s">
        <v>3115</v>
      </c>
      <c r="E965" s="1">
        <v>0.85438031161678196</v>
      </c>
      <c r="F965" s="1">
        <v>2.1884465717334E-2</v>
      </c>
      <c r="G965" t="s">
        <v>4438</v>
      </c>
      <c r="H965" t="s">
        <v>4439</v>
      </c>
    </row>
    <row r="966" spans="1:8" x14ac:dyDescent="0.25">
      <c r="A966" s="1" t="s">
        <v>3116</v>
      </c>
      <c r="B966" s="1">
        <v>421083</v>
      </c>
      <c r="C966" s="1" t="s">
        <v>3117</v>
      </c>
      <c r="D966" s="1" t="s">
        <v>3117</v>
      </c>
      <c r="E966" s="1">
        <v>0.82979984086135405</v>
      </c>
      <c r="F966" s="1">
        <v>1.0520183631754099E-3</v>
      </c>
      <c r="G966" t="s">
        <v>4440</v>
      </c>
      <c r="H966" t="s">
        <v>4441</v>
      </c>
    </row>
    <row r="967" spans="1:8" x14ac:dyDescent="0.25">
      <c r="A967" s="1" t="s">
        <v>3118</v>
      </c>
      <c r="B967" s="1" t="s">
        <v>2074</v>
      </c>
      <c r="C967" s="1" t="s">
        <v>3119</v>
      </c>
      <c r="D967" s="1"/>
      <c r="E967" s="1">
        <v>0.65197142135478703</v>
      </c>
      <c r="F967" s="3">
        <v>2.0956148277876102E-6</v>
      </c>
      <c r="H967" t="s">
        <v>4442</v>
      </c>
    </row>
    <row r="968" spans="1:8" x14ac:dyDescent="0.25">
      <c r="A968" s="1" t="s">
        <v>3120</v>
      </c>
      <c r="B968" s="1">
        <v>421085</v>
      </c>
      <c r="C968" s="1" t="s">
        <v>3121</v>
      </c>
      <c r="D968" s="1" t="s">
        <v>3121</v>
      </c>
      <c r="E968" s="1">
        <v>1.1527158583635799</v>
      </c>
      <c r="F968" s="1">
        <v>6.3945981730204196E-3</v>
      </c>
      <c r="G968" t="s">
        <v>4443</v>
      </c>
      <c r="H968" t="s">
        <v>4444</v>
      </c>
    </row>
    <row r="969" spans="1:8" x14ac:dyDescent="0.25">
      <c r="A969" s="1" t="s">
        <v>3122</v>
      </c>
      <c r="B969" s="1">
        <v>414745</v>
      </c>
      <c r="C969" s="1" t="s">
        <v>3123</v>
      </c>
      <c r="D969" s="1" t="s">
        <v>3123</v>
      </c>
      <c r="E969" s="1">
        <v>1.18268357090312</v>
      </c>
      <c r="F969" s="3">
        <v>1.64950901181285E-7</v>
      </c>
      <c r="G969" t="s">
        <v>4445</v>
      </c>
      <c r="H969" t="s">
        <v>4446</v>
      </c>
    </row>
    <row r="970" spans="1:8" x14ac:dyDescent="0.25">
      <c r="A970" s="1" t="s">
        <v>1317</v>
      </c>
      <c r="B970" s="1">
        <v>427250</v>
      </c>
      <c r="C970" s="1" t="s">
        <v>1318</v>
      </c>
      <c r="D970" s="1" t="s">
        <v>1319</v>
      </c>
      <c r="E970" s="1">
        <v>0.81980338279226395</v>
      </c>
      <c r="F970" s="3">
        <v>8.3305688154453508E-6</v>
      </c>
      <c r="G970" t="s">
        <v>1320</v>
      </c>
      <c r="H970" t="s">
        <v>1321</v>
      </c>
    </row>
    <row r="971" spans="1:8" x14ac:dyDescent="0.25">
      <c r="A971" s="1" t="s">
        <v>1322</v>
      </c>
      <c r="B971" s="1">
        <v>427256</v>
      </c>
      <c r="C971" s="1" t="s">
        <v>1323</v>
      </c>
      <c r="D971" s="1" t="s">
        <v>1324</v>
      </c>
      <c r="E971" s="1">
        <v>0.78461226755276603</v>
      </c>
      <c r="F971" s="1">
        <v>4.0743162545425196E-3</v>
      </c>
      <c r="G971" t="s">
        <v>1325</v>
      </c>
      <c r="H971" t="s">
        <v>1326</v>
      </c>
    </row>
    <row r="972" spans="1:8" x14ac:dyDescent="0.25">
      <c r="A972" s="1" t="s">
        <v>3124</v>
      </c>
      <c r="B972" s="1">
        <v>431612</v>
      </c>
      <c r="C972" s="1" t="s">
        <v>3125</v>
      </c>
      <c r="D972" s="1" t="s">
        <v>3125</v>
      </c>
      <c r="E972" s="1">
        <v>0.64795885617015503</v>
      </c>
      <c r="F972" s="3">
        <v>1.5475351355222701E-5</v>
      </c>
      <c r="G972" t="s">
        <v>4447</v>
      </c>
      <c r="H972" t="s">
        <v>4448</v>
      </c>
    </row>
    <row r="973" spans="1:8" x14ac:dyDescent="0.25">
      <c r="A973" s="1" t="s">
        <v>3126</v>
      </c>
      <c r="B973" s="1">
        <v>374080</v>
      </c>
      <c r="C973" s="1" t="s">
        <v>3127</v>
      </c>
      <c r="D973" s="1" t="s">
        <v>3127</v>
      </c>
      <c r="E973" s="1">
        <v>0.74700099718216395</v>
      </c>
      <c r="F973" s="1">
        <v>3.4800048998438297E-2</v>
      </c>
      <c r="G973" t="s">
        <v>4449</v>
      </c>
      <c r="H973" t="s">
        <v>4450</v>
      </c>
    </row>
    <row r="974" spans="1:8" x14ac:dyDescent="0.25">
      <c r="A974" s="1" t="s">
        <v>1327</v>
      </c>
      <c r="B974" s="1">
        <v>396448</v>
      </c>
      <c r="C974" s="1" t="s">
        <v>1328</v>
      </c>
      <c r="D974" s="1" t="s">
        <v>1328</v>
      </c>
      <c r="E974" s="1">
        <v>0.84464440902987503</v>
      </c>
      <c r="F974" s="1">
        <v>2.34114712200991E-4</v>
      </c>
      <c r="G974" t="s">
        <v>1329</v>
      </c>
      <c r="H974" t="s">
        <v>1330</v>
      </c>
    </row>
    <row r="975" spans="1:8" x14ac:dyDescent="0.25">
      <c r="A975" s="1" t="s">
        <v>3128</v>
      </c>
      <c r="B975" s="1">
        <v>769516</v>
      </c>
      <c r="C975" s="1" t="s">
        <v>3129</v>
      </c>
      <c r="D975" s="1" t="s">
        <v>3129</v>
      </c>
      <c r="E975" s="1">
        <v>0.79413785832664396</v>
      </c>
      <c r="F975" s="3">
        <v>1.7380715011474199E-6</v>
      </c>
      <c r="G975" t="s">
        <v>4451</v>
      </c>
      <c r="H975" t="s">
        <v>4452</v>
      </c>
    </row>
    <row r="976" spans="1:8" x14ac:dyDescent="0.25">
      <c r="A976" s="1" t="s">
        <v>1331</v>
      </c>
      <c r="B976" s="1">
        <v>395380</v>
      </c>
      <c r="C976" s="1" t="s">
        <v>1332</v>
      </c>
      <c r="D976" s="1" t="s">
        <v>1332</v>
      </c>
      <c r="E976" s="1">
        <v>1.1685647777700401</v>
      </c>
      <c r="F976" s="1">
        <v>2.5674243645399501E-2</v>
      </c>
      <c r="G976" t="s">
        <v>1333</v>
      </c>
      <c r="H976" t="s">
        <v>1334</v>
      </c>
    </row>
    <row r="977" spans="1:8" x14ac:dyDescent="0.25">
      <c r="A977" s="1" t="s">
        <v>3130</v>
      </c>
      <c r="B977" s="1">
        <v>427274</v>
      </c>
      <c r="C977" s="1" t="s">
        <v>3131</v>
      </c>
      <c r="D977" s="1" t="s">
        <v>3131</v>
      </c>
      <c r="E977" s="1">
        <v>0.77070688990949099</v>
      </c>
      <c r="F977" s="1">
        <v>9.2522101222494102E-2</v>
      </c>
      <c r="G977" t="s">
        <v>4453</v>
      </c>
      <c r="H977" t="s">
        <v>4454</v>
      </c>
    </row>
    <row r="978" spans="1:8" x14ac:dyDescent="0.25">
      <c r="A978" s="1" t="s">
        <v>1335</v>
      </c>
      <c r="B978" s="1" t="s">
        <v>2074</v>
      </c>
      <c r="C978" s="1" t="s">
        <v>1336</v>
      </c>
      <c r="D978" s="1"/>
      <c r="E978" s="1">
        <v>1.2266275824751001</v>
      </c>
      <c r="F978" s="1">
        <v>9.5184181887411803E-2</v>
      </c>
      <c r="H978" t="s">
        <v>1337</v>
      </c>
    </row>
    <row r="979" spans="1:8" x14ac:dyDescent="0.25">
      <c r="A979" s="1" t="s">
        <v>3132</v>
      </c>
      <c r="B979" s="1">
        <v>418387</v>
      </c>
      <c r="C979" s="1" t="s">
        <v>3133</v>
      </c>
      <c r="D979" s="1" t="s">
        <v>3133</v>
      </c>
      <c r="E979" s="1">
        <v>1.16866898516256</v>
      </c>
      <c r="F979" s="1">
        <v>2.5596386646264499E-2</v>
      </c>
      <c r="G979" t="s">
        <v>4455</v>
      </c>
      <c r="H979" t="s">
        <v>4456</v>
      </c>
    </row>
    <row r="980" spans="1:8" x14ac:dyDescent="0.25">
      <c r="A980" s="1" t="s">
        <v>1338</v>
      </c>
      <c r="B980" s="1">
        <v>427284</v>
      </c>
      <c r="C980" s="1" t="s">
        <v>1339</v>
      </c>
      <c r="D980" s="1" t="s">
        <v>1339</v>
      </c>
      <c r="E980" s="1">
        <v>0.85759607870337995</v>
      </c>
      <c r="F980" s="1">
        <v>6.7098711853786101E-3</v>
      </c>
      <c r="G980" t="s">
        <v>1340</v>
      </c>
      <c r="H980" t="s">
        <v>1341</v>
      </c>
    </row>
    <row r="981" spans="1:8" x14ac:dyDescent="0.25">
      <c r="A981" s="1" t="s">
        <v>3134</v>
      </c>
      <c r="B981" s="1">
        <v>418396</v>
      </c>
      <c r="C981" s="1" t="s">
        <v>3135</v>
      </c>
      <c r="D981" s="1" t="s">
        <v>3135</v>
      </c>
      <c r="E981" s="1">
        <v>0.57262694039997097</v>
      </c>
      <c r="F981" s="1">
        <v>8.2518517667529101E-2</v>
      </c>
      <c r="G981" t="s">
        <v>4457</v>
      </c>
      <c r="H981" t="s">
        <v>4458</v>
      </c>
    </row>
    <row r="982" spans="1:8" x14ac:dyDescent="0.25">
      <c r="A982" s="1" t="s">
        <v>3136</v>
      </c>
      <c r="B982" s="1">
        <v>418398</v>
      </c>
      <c r="C982" s="1" t="s">
        <v>3137</v>
      </c>
      <c r="D982" s="1" t="s">
        <v>3137</v>
      </c>
      <c r="E982" s="1">
        <v>1.1496020210675399</v>
      </c>
      <c r="F982" s="1">
        <v>8.5129404504395503E-3</v>
      </c>
      <c r="G982" t="s">
        <v>4459</v>
      </c>
      <c r="H982" t="s">
        <v>4460</v>
      </c>
    </row>
    <row r="983" spans="1:8" x14ac:dyDescent="0.25">
      <c r="A983" s="1" t="s">
        <v>1342</v>
      </c>
      <c r="B983" s="1">
        <v>427287</v>
      </c>
      <c r="C983" s="1" t="s">
        <v>1343</v>
      </c>
      <c r="D983" s="1" t="s">
        <v>1343</v>
      </c>
      <c r="E983" s="1">
        <v>0.52966213727632006</v>
      </c>
      <c r="F983" s="1">
        <v>1.8104747495860999E-2</v>
      </c>
      <c r="G983" t="s">
        <v>1344</v>
      </c>
      <c r="H983" t="s">
        <v>1345</v>
      </c>
    </row>
    <row r="984" spans="1:8" x14ac:dyDescent="0.25">
      <c r="A984" s="1" t="s">
        <v>1346</v>
      </c>
      <c r="B984" s="1">
        <v>418401</v>
      </c>
      <c r="C984" s="1" t="s">
        <v>1347</v>
      </c>
      <c r="D984" s="1" t="s">
        <v>1347</v>
      </c>
      <c r="E984" s="1">
        <v>1.1082712509014201</v>
      </c>
      <c r="F984" s="1">
        <v>2.8474116417142202E-3</v>
      </c>
      <c r="G984" t="s">
        <v>1348</v>
      </c>
      <c r="H984" t="s">
        <v>1349</v>
      </c>
    </row>
    <row r="985" spans="1:8" x14ac:dyDescent="0.25">
      <c r="A985" s="1" t="s">
        <v>1350</v>
      </c>
      <c r="B985" s="1">
        <v>421782</v>
      </c>
      <c r="C985" s="1" t="s">
        <v>1351</v>
      </c>
      <c r="D985" s="1" t="s">
        <v>1351</v>
      </c>
      <c r="E985" s="1">
        <v>0.81635301529360904</v>
      </c>
      <c r="F985" s="1">
        <v>9.3538577955527696E-2</v>
      </c>
      <c r="G985" t="s">
        <v>1352</v>
      </c>
      <c r="H985" t="s">
        <v>1353</v>
      </c>
    </row>
    <row r="986" spans="1:8" x14ac:dyDescent="0.25">
      <c r="A986" s="1" t="s">
        <v>3138</v>
      </c>
      <c r="B986" s="1">
        <v>427290</v>
      </c>
      <c r="C986" s="1" t="s">
        <v>3139</v>
      </c>
      <c r="D986" s="1" t="s">
        <v>3139</v>
      </c>
      <c r="E986" s="1">
        <v>0.78111704118034997</v>
      </c>
      <c r="F986" s="3">
        <v>5.6586799405761601E-12</v>
      </c>
      <c r="G986" t="s">
        <v>4461</v>
      </c>
      <c r="H986" t="s">
        <v>4462</v>
      </c>
    </row>
    <row r="987" spans="1:8" x14ac:dyDescent="0.25">
      <c r="A987" s="1" t="s">
        <v>1354</v>
      </c>
      <c r="B987" s="1">
        <v>418408</v>
      </c>
      <c r="C987" s="1" t="s">
        <v>1355</v>
      </c>
      <c r="D987" s="1" t="s">
        <v>1355</v>
      </c>
      <c r="E987" s="1">
        <v>1.1737880653477399</v>
      </c>
      <c r="F987" s="1">
        <v>6.0161432454567502E-2</v>
      </c>
      <c r="G987" t="s">
        <v>1356</v>
      </c>
      <c r="H987" t="s">
        <v>1357</v>
      </c>
    </row>
    <row r="988" spans="1:8" x14ac:dyDescent="0.25">
      <c r="A988" s="1" t="s">
        <v>3140</v>
      </c>
      <c r="B988" s="1" t="s">
        <v>2074</v>
      </c>
      <c r="C988" s="1" t="s">
        <v>3141</v>
      </c>
      <c r="D988" s="1"/>
      <c r="E988" s="1">
        <v>3.6179414250884401</v>
      </c>
      <c r="F988" s="1">
        <v>3.08432903622094E-2</v>
      </c>
      <c r="H988" t="s">
        <v>4463</v>
      </c>
    </row>
    <row r="989" spans="1:8" x14ac:dyDescent="0.25">
      <c r="A989" s="1" t="s">
        <v>1358</v>
      </c>
      <c r="B989" s="1">
        <v>427293</v>
      </c>
      <c r="C989" s="1" t="s">
        <v>1359</v>
      </c>
      <c r="D989" s="1" t="s">
        <v>1359</v>
      </c>
      <c r="E989" s="1">
        <v>0.71632718727892297</v>
      </c>
      <c r="F989" s="1">
        <v>1.9284208890140798E-2</v>
      </c>
      <c r="G989" t="s">
        <v>1360</v>
      </c>
      <c r="H989" t="s">
        <v>1361</v>
      </c>
    </row>
    <row r="990" spans="1:8" x14ac:dyDescent="0.25">
      <c r="A990" s="1" t="s">
        <v>1362</v>
      </c>
      <c r="B990" s="1">
        <v>418447</v>
      </c>
      <c r="C990" s="1" t="s">
        <v>1363</v>
      </c>
      <c r="D990" s="1" t="s">
        <v>1363</v>
      </c>
      <c r="E990" s="1">
        <v>1.2099030848864401</v>
      </c>
      <c r="F990" s="1">
        <v>2.36780810283517E-2</v>
      </c>
      <c r="G990" t="s">
        <v>1364</v>
      </c>
      <c r="H990" t="s">
        <v>1365</v>
      </c>
    </row>
    <row r="991" spans="1:8" x14ac:dyDescent="0.25">
      <c r="A991" s="1" t="s">
        <v>3142</v>
      </c>
      <c r="B991" s="1" t="s">
        <v>2074</v>
      </c>
      <c r="C991" s="1"/>
      <c r="D991" s="1"/>
      <c r="E991" s="1">
        <v>0.88082565822436198</v>
      </c>
      <c r="F991" s="1">
        <v>2.9664530569473101E-3</v>
      </c>
    </row>
    <row r="992" spans="1:8" x14ac:dyDescent="0.25">
      <c r="A992" s="1" t="s">
        <v>1366</v>
      </c>
      <c r="B992" s="1">
        <v>420166</v>
      </c>
      <c r="C992" s="1" t="s">
        <v>1367</v>
      </c>
      <c r="D992" s="1" t="s">
        <v>1367</v>
      </c>
      <c r="E992" s="1">
        <v>1.3480851549919499</v>
      </c>
      <c r="F992" s="1">
        <v>5.8489883945710398E-2</v>
      </c>
      <c r="G992" t="s">
        <v>1368</v>
      </c>
      <c r="H992" t="s">
        <v>1369</v>
      </c>
    </row>
    <row r="993" spans="1:8" x14ac:dyDescent="0.25">
      <c r="A993" s="1" t="s">
        <v>3143</v>
      </c>
      <c r="B993" s="1">
        <v>422857</v>
      </c>
      <c r="C993" s="1" t="s">
        <v>3144</v>
      </c>
      <c r="D993" s="1" t="s">
        <v>3144</v>
      </c>
      <c r="E993" s="1">
        <v>1.3072561246793899</v>
      </c>
      <c r="F993" s="1">
        <v>5.9758122299716401E-2</v>
      </c>
      <c r="G993" t="s">
        <v>4464</v>
      </c>
      <c r="H993" t="s">
        <v>4465</v>
      </c>
    </row>
    <row r="994" spans="1:8" x14ac:dyDescent="0.25">
      <c r="A994" s="1" t="s">
        <v>3145</v>
      </c>
      <c r="B994" s="1">
        <v>431623</v>
      </c>
      <c r="C994" s="1" t="s">
        <v>3146</v>
      </c>
      <c r="D994" s="1" t="s">
        <v>3146</v>
      </c>
      <c r="E994" s="1">
        <v>0.86500709929455899</v>
      </c>
      <c r="F994" s="1">
        <v>4.45166030914929E-3</v>
      </c>
      <c r="G994" t="s">
        <v>4466</v>
      </c>
      <c r="H994" t="s">
        <v>4467</v>
      </c>
    </row>
    <row r="995" spans="1:8" x14ac:dyDescent="0.25">
      <c r="A995" s="1" t="s">
        <v>1370</v>
      </c>
      <c r="B995" s="1">
        <v>427307</v>
      </c>
      <c r="C995" s="1" t="s">
        <v>1371</v>
      </c>
      <c r="D995" s="1" t="s">
        <v>1371</v>
      </c>
      <c r="E995" s="1">
        <v>0.733514992458283</v>
      </c>
      <c r="F995" s="1">
        <v>3.2087621833201997E-2</v>
      </c>
      <c r="G995" t="s">
        <v>1372</v>
      </c>
      <c r="H995" t="s">
        <v>1373</v>
      </c>
    </row>
    <row r="996" spans="1:8" x14ac:dyDescent="0.25">
      <c r="A996" s="1" t="s">
        <v>3147</v>
      </c>
      <c r="B996" s="1">
        <v>404778</v>
      </c>
      <c r="C996" s="1" t="s">
        <v>3148</v>
      </c>
      <c r="D996" s="1" t="s">
        <v>3148</v>
      </c>
      <c r="E996" s="1">
        <v>0.77726484370529203</v>
      </c>
      <c r="F996" s="1">
        <v>6.0365766715172402E-2</v>
      </c>
      <c r="G996" t="s">
        <v>4468</v>
      </c>
      <c r="H996" t="s">
        <v>4469</v>
      </c>
    </row>
    <row r="997" spans="1:8" x14ac:dyDescent="0.25">
      <c r="A997" s="1" t="s">
        <v>3149</v>
      </c>
      <c r="B997" s="1">
        <v>427313</v>
      </c>
      <c r="C997" s="1" t="s">
        <v>3150</v>
      </c>
      <c r="D997" s="1" t="s">
        <v>3150</v>
      </c>
      <c r="E997" s="1">
        <v>0.51120476933249304</v>
      </c>
      <c r="F997" s="1">
        <v>4.8984962928994803E-3</v>
      </c>
      <c r="G997" t="s">
        <v>4470</v>
      </c>
      <c r="H997" t="s">
        <v>4471</v>
      </c>
    </row>
    <row r="998" spans="1:8" x14ac:dyDescent="0.25">
      <c r="A998" s="1" t="s">
        <v>3151</v>
      </c>
      <c r="B998" s="1">
        <v>421804</v>
      </c>
      <c r="C998" s="1" t="s">
        <v>3152</v>
      </c>
      <c r="D998" s="1" t="s">
        <v>3153</v>
      </c>
      <c r="E998" s="1">
        <v>1.17882453107233</v>
      </c>
      <c r="F998" s="1">
        <v>9.5785270302241501E-2</v>
      </c>
      <c r="G998" t="s">
        <v>3153</v>
      </c>
      <c r="H998" t="s">
        <v>4472</v>
      </c>
    </row>
    <row r="999" spans="1:8" x14ac:dyDescent="0.25">
      <c r="A999" s="1" t="s">
        <v>3154</v>
      </c>
      <c r="B999" s="1">
        <v>395936</v>
      </c>
      <c r="C999" s="1" t="s">
        <v>3155</v>
      </c>
      <c r="D999" s="1" t="s">
        <v>3155</v>
      </c>
      <c r="E999" s="1">
        <v>1.1567639119517099</v>
      </c>
      <c r="F999" s="1">
        <v>3.44724695946577E-3</v>
      </c>
      <c r="G999" t="s">
        <v>4473</v>
      </c>
      <c r="H999" t="s">
        <v>4474</v>
      </c>
    </row>
    <row r="1000" spans="1:8" x14ac:dyDescent="0.25">
      <c r="A1000" s="1" t="s">
        <v>1374</v>
      </c>
      <c r="B1000" s="1">
        <v>427323</v>
      </c>
      <c r="C1000" s="1" t="s">
        <v>1375</v>
      </c>
      <c r="D1000" s="1" t="s">
        <v>1375</v>
      </c>
      <c r="E1000" s="1">
        <v>1.0627822815813599</v>
      </c>
      <c r="F1000" s="1">
        <v>4.8126449598055697E-3</v>
      </c>
      <c r="G1000" t="s">
        <v>1376</v>
      </c>
      <c r="H1000" t="s">
        <v>1377</v>
      </c>
    </row>
    <row r="1001" spans="1:8" x14ac:dyDescent="0.25">
      <c r="A1001" s="1" t="s">
        <v>3156</v>
      </c>
      <c r="B1001" s="1" t="s">
        <v>2074</v>
      </c>
      <c r="C1001" s="1" t="s">
        <v>3157</v>
      </c>
      <c r="D1001" s="1"/>
      <c r="E1001" s="1">
        <v>0.59945347132416804</v>
      </c>
      <c r="F1001" s="1">
        <v>9.1967258898751503E-3</v>
      </c>
      <c r="H1001" t="s">
        <v>4475</v>
      </c>
    </row>
    <row r="1002" spans="1:8" x14ac:dyDescent="0.25">
      <c r="A1002" s="1" t="s">
        <v>1378</v>
      </c>
      <c r="B1002" s="1">
        <v>420182</v>
      </c>
      <c r="C1002" s="1" t="s">
        <v>1379</v>
      </c>
      <c r="D1002" s="1" t="s">
        <v>1379</v>
      </c>
      <c r="E1002" s="1">
        <v>1.13275148309394</v>
      </c>
      <c r="F1002" s="1">
        <v>2.5017068405375198E-4</v>
      </c>
      <c r="G1002" t="s">
        <v>1380</v>
      </c>
      <c r="H1002" t="s">
        <v>1381</v>
      </c>
    </row>
    <row r="1003" spans="1:8" x14ac:dyDescent="0.25">
      <c r="A1003" s="1" t="s">
        <v>3158</v>
      </c>
      <c r="B1003" s="1">
        <v>427328</v>
      </c>
      <c r="C1003" s="1" t="s">
        <v>3159</v>
      </c>
      <c r="D1003" s="1" t="s">
        <v>3159</v>
      </c>
      <c r="E1003" s="1">
        <v>0.81031509723994999</v>
      </c>
      <c r="F1003" s="1">
        <v>7.5860916734551906E-2</v>
      </c>
      <c r="G1003" t="s">
        <v>4476</v>
      </c>
      <c r="H1003" t="s">
        <v>4477</v>
      </c>
    </row>
    <row r="1004" spans="1:8" x14ac:dyDescent="0.25">
      <c r="A1004" s="1" t="s">
        <v>1382</v>
      </c>
      <c r="B1004" s="1" t="s">
        <v>2074</v>
      </c>
      <c r="C1004" s="1" t="s">
        <v>1383</v>
      </c>
      <c r="D1004" s="1"/>
      <c r="E1004" s="1">
        <v>0.78717688484892501</v>
      </c>
      <c r="F1004" s="1">
        <v>9.5515895588961897E-2</v>
      </c>
      <c r="H1004" t="s">
        <v>1384</v>
      </c>
    </row>
    <row r="1005" spans="1:8" x14ac:dyDescent="0.25">
      <c r="A1005" s="1" t="s">
        <v>3160</v>
      </c>
      <c r="B1005" s="1">
        <v>422890</v>
      </c>
      <c r="C1005" s="1" t="s">
        <v>3161</v>
      </c>
      <c r="D1005" s="1" t="s">
        <v>3161</v>
      </c>
      <c r="E1005" s="1">
        <v>0.69433546098279897</v>
      </c>
      <c r="F1005" s="1">
        <v>4.4556974895143098E-2</v>
      </c>
      <c r="G1005" t="s">
        <v>4478</v>
      </c>
      <c r="H1005" t="s">
        <v>4479</v>
      </c>
    </row>
    <row r="1006" spans="1:8" x14ac:dyDescent="0.25">
      <c r="A1006" s="1" t="s">
        <v>3162</v>
      </c>
      <c r="B1006" s="1">
        <v>396156</v>
      </c>
      <c r="C1006" s="1" t="s">
        <v>3163</v>
      </c>
      <c r="D1006" s="1" t="s">
        <v>3163</v>
      </c>
      <c r="E1006" s="1">
        <v>0.86576699987509997</v>
      </c>
      <c r="F1006" s="3">
        <v>8.5417081053494902E-5</v>
      </c>
      <c r="G1006" t="s">
        <v>4480</v>
      </c>
      <c r="H1006" t="s">
        <v>4481</v>
      </c>
    </row>
    <row r="1007" spans="1:8" x14ac:dyDescent="0.25">
      <c r="A1007" s="1" t="s">
        <v>3164</v>
      </c>
      <c r="B1007" s="1">
        <v>418473</v>
      </c>
      <c r="C1007" s="1" t="s">
        <v>3165</v>
      </c>
      <c r="D1007" s="1" t="s">
        <v>3165</v>
      </c>
      <c r="E1007" s="1">
        <v>1.1070786683423</v>
      </c>
      <c r="F1007" s="1">
        <v>6.5359567727450501E-4</v>
      </c>
      <c r="G1007" t="s">
        <v>4482</v>
      </c>
      <c r="H1007" t="s">
        <v>4483</v>
      </c>
    </row>
    <row r="1008" spans="1:8" x14ac:dyDescent="0.25">
      <c r="A1008" s="1" t="s">
        <v>3166</v>
      </c>
      <c r="B1008" s="1">
        <v>427337</v>
      </c>
      <c r="C1008" s="1" t="s">
        <v>3167</v>
      </c>
      <c r="D1008" s="1" t="s">
        <v>3168</v>
      </c>
      <c r="E1008" s="1">
        <v>0.78094945762371604</v>
      </c>
      <c r="F1008" s="1">
        <v>4.90746595605538E-4</v>
      </c>
      <c r="G1008" t="s">
        <v>4484</v>
      </c>
      <c r="H1008" t="s">
        <v>4485</v>
      </c>
    </row>
    <row r="1009" spans="1:8" x14ac:dyDescent="0.25">
      <c r="A1009" s="1" t="s">
        <v>1385</v>
      </c>
      <c r="B1009" s="1">
        <v>396437</v>
      </c>
      <c r="C1009" s="1" t="s">
        <v>1386</v>
      </c>
      <c r="D1009" s="1" t="s">
        <v>1386</v>
      </c>
      <c r="E1009" s="1">
        <v>0.71639891832576197</v>
      </c>
      <c r="F1009" s="3">
        <v>8.2052347210865506E-37</v>
      </c>
      <c r="G1009" t="s">
        <v>1387</v>
      </c>
      <c r="H1009" t="s">
        <v>1388</v>
      </c>
    </row>
    <row r="1010" spans="1:8" x14ac:dyDescent="0.25">
      <c r="A1010" s="1" t="s">
        <v>3169</v>
      </c>
      <c r="B1010" s="1">
        <v>422899</v>
      </c>
      <c r="C1010" s="1" t="s">
        <v>3170</v>
      </c>
      <c r="D1010" s="1" t="s">
        <v>3170</v>
      </c>
      <c r="E1010" s="1">
        <v>0.85260576980180403</v>
      </c>
      <c r="F1010" s="1">
        <v>2.6038587128524401E-4</v>
      </c>
      <c r="G1010" t="s">
        <v>4486</v>
      </c>
      <c r="H1010" t="s">
        <v>4487</v>
      </c>
    </row>
    <row r="1011" spans="1:8" x14ac:dyDescent="0.25">
      <c r="A1011" s="1" t="s">
        <v>3171</v>
      </c>
      <c r="B1011" s="1">
        <v>427338</v>
      </c>
      <c r="C1011" s="1" t="s">
        <v>3172</v>
      </c>
      <c r="D1011" s="1" t="s">
        <v>3172</v>
      </c>
      <c r="E1011" s="1">
        <v>0.80370055115671701</v>
      </c>
      <c r="F1011" s="1">
        <v>8.2705817120238806E-2</v>
      </c>
      <c r="G1011" t="s">
        <v>4488</v>
      </c>
      <c r="H1011" t="s">
        <v>4489</v>
      </c>
    </row>
    <row r="1012" spans="1:8" x14ac:dyDescent="0.25">
      <c r="A1012" s="1" t="s">
        <v>3173</v>
      </c>
      <c r="B1012" s="1">
        <v>421817</v>
      </c>
      <c r="C1012" s="1" t="s">
        <v>3174</v>
      </c>
      <c r="D1012" s="1" t="s">
        <v>3174</v>
      </c>
      <c r="E1012" s="1">
        <v>1.13889928979295</v>
      </c>
      <c r="F1012" s="3">
        <v>4.1964125170533403E-5</v>
      </c>
      <c r="G1012" t="s">
        <v>4490</v>
      </c>
      <c r="H1012" t="s">
        <v>4491</v>
      </c>
    </row>
    <row r="1013" spans="1:8" x14ac:dyDescent="0.25">
      <c r="A1013" s="1" t="s">
        <v>1389</v>
      </c>
      <c r="B1013" s="1">
        <v>422912</v>
      </c>
      <c r="C1013" s="1" t="s">
        <v>1390</v>
      </c>
      <c r="D1013" s="1" t="s">
        <v>1390</v>
      </c>
      <c r="E1013" s="1">
        <v>1.09630350880353</v>
      </c>
      <c r="F1013" s="1">
        <v>5.5743585861044399E-3</v>
      </c>
      <c r="G1013" t="s">
        <v>1391</v>
      </c>
      <c r="H1013" t="s">
        <v>1392</v>
      </c>
    </row>
    <row r="1014" spans="1:8" x14ac:dyDescent="0.25">
      <c r="A1014" s="1" t="s">
        <v>3175</v>
      </c>
      <c r="B1014" s="1">
        <v>418479</v>
      </c>
      <c r="C1014" s="1" t="s">
        <v>3176</v>
      </c>
      <c r="D1014" s="1" t="s">
        <v>3176</v>
      </c>
      <c r="E1014" s="1">
        <v>1.30485097738324</v>
      </c>
      <c r="F1014" s="1">
        <v>8.0871637623126297E-2</v>
      </c>
      <c r="G1014" t="s">
        <v>4492</v>
      </c>
      <c r="H1014" t="s">
        <v>4493</v>
      </c>
    </row>
    <row r="1015" spans="1:8" x14ac:dyDescent="0.25">
      <c r="A1015" s="1" t="s">
        <v>3177</v>
      </c>
      <c r="B1015" s="1">
        <v>422920</v>
      </c>
      <c r="C1015" s="1" t="s">
        <v>3178</v>
      </c>
      <c r="D1015" s="1" t="s">
        <v>3178</v>
      </c>
      <c r="E1015" s="1">
        <v>0.82140979761385202</v>
      </c>
      <c r="F1015" s="1">
        <v>6.4255090215821001E-3</v>
      </c>
      <c r="G1015" t="s">
        <v>4494</v>
      </c>
      <c r="H1015" t="s">
        <v>4495</v>
      </c>
    </row>
    <row r="1016" spans="1:8" x14ac:dyDescent="0.25">
      <c r="A1016" s="1" t="s">
        <v>1393</v>
      </c>
      <c r="B1016" s="1">
        <v>395938</v>
      </c>
      <c r="C1016" s="1" t="s">
        <v>1394</v>
      </c>
      <c r="D1016" s="1" t="s">
        <v>1394</v>
      </c>
      <c r="E1016" s="1">
        <v>1.1774710077888899</v>
      </c>
      <c r="F1016" s="3">
        <v>6.9973861440685002E-6</v>
      </c>
      <c r="G1016" t="s">
        <v>1395</v>
      </c>
      <c r="H1016" t="s">
        <v>1396</v>
      </c>
    </row>
    <row r="1017" spans="1:8" x14ac:dyDescent="0.25">
      <c r="A1017" s="1" t="s">
        <v>3179</v>
      </c>
      <c r="B1017" s="1">
        <v>418492</v>
      </c>
      <c r="C1017" s="1" t="s">
        <v>3180</v>
      </c>
      <c r="D1017" s="1" t="s">
        <v>3181</v>
      </c>
      <c r="E1017" s="1">
        <v>1.1720813790078399</v>
      </c>
      <c r="F1017" s="1">
        <v>6.0812980327345299E-2</v>
      </c>
      <c r="G1017" t="s">
        <v>4496</v>
      </c>
      <c r="H1017" t="s">
        <v>4497</v>
      </c>
    </row>
    <row r="1018" spans="1:8" x14ac:dyDescent="0.25">
      <c r="A1018" s="1" t="s">
        <v>1397</v>
      </c>
      <c r="B1018" s="1">
        <v>421862</v>
      </c>
      <c r="C1018" s="1" t="s">
        <v>1398</v>
      </c>
      <c r="D1018" s="1" t="s">
        <v>1398</v>
      </c>
      <c r="E1018" s="1">
        <v>1.48610805950645</v>
      </c>
      <c r="F1018" s="3">
        <v>3.3346387994234898E-6</v>
      </c>
      <c r="G1018" t="s">
        <v>1399</v>
      </c>
      <c r="H1018" t="s">
        <v>1400</v>
      </c>
    </row>
    <row r="1019" spans="1:8" x14ac:dyDescent="0.25">
      <c r="A1019" s="1" t="s">
        <v>3182</v>
      </c>
      <c r="B1019" s="1">
        <v>373963</v>
      </c>
      <c r="C1019" s="1" t="s">
        <v>639</v>
      </c>
      <c r="D1019" s="1" t="s">
        <v>3183</v>
      </c>
      <c r="E1019" s="1">
        <v>0.97423542624795401</v>
      </c>
      <c r="F1019" s="1">
        <v>1.0510491749479199E-3</v>
      </c>
      <c r="G1019" t="s">
        <v>4498</v>
      </c>
      <c r="H1019" t="s">
        <v>640</v>
      </c>
    </row>
    <row r="1020" spans="1:8" x14ac:dyDescent="0.25">
      <c r="A1020" s="1" t="s">
        <v>3184</v>
      </c>
      <c r="B1020" s="1">
        <v>396060</v>
      </c>
      <c r="C1020" s="1" t="s">
        <v>3185</v>
      </c>
      <c r="D1020" s="1" t="s">
        <v>3185</v>
      </c>
      <c r="E1020" s="1">
        <v>0.88905442047527805</v>
      </c>
      <c r="F1020" s="1">
        <v>7.3021425361197503E-2</v>
      </c>
      <c r="G1020" t="s">
        <v>4499</v>
      </c>
      <c r="H1020" t="s">
        <v>4500</v>
      </c>
    </row>
    <row r="1021" spans="1:8" x14ac:dyDescent="0.25">
      <c r="A1021" s="1" t="s">
        <v>3186</v>
      </c>
      <c r="B1021" s="1">
        <v>395999</v>
      </c>
      <c r="C1021" s="1" t="s">
        <v>3187</v>
      </c>
      <c r="D1021" s="1" t="s">
        <v>3187</v>
      </c>
      <c r="E1021" s="1">
        <v>1.13531946746946</v>
      </c>
      <c r="F1021" s="1">
        <v>2.0548082290589201E-2</v>
      </c>
      <c r="G1021" t="s">
        <v>4501</v>
      </c>
      <c r="H1021" t="s">
        <v>4502</v>
      </c>
    </row>
    <row r="1022" spans="1:8" x14ac:dyDescent="0.25">
      <c r="A1022" s="1" t="s">
        <v>3188</v>
      </c>
      <c r="B1022" s="1">
        <v>770415</v>
      </c>
      <c r="C1022" s="1" t="s">
        <v>3189</v>
      </c>
      <c r="D1022" s="1" t="s">
        <v>3189</v>
      </c>
      <c r="E1022" s="1">
        <v>0.74345356204354096</v>
      </c>
      <c r="F1022" s="3">
        <v>2.1760962476428999E-5</v>
      </c>
      <c r="G1022" t="s">
        <v>4503</v>
      </c>
      <c r="H1022" t="s">
        <v>4504</v>
      </c>
    </row>
    <row r="1023" spans="1:8" x14ac:dyDescent="0.25">
      <c r="A1023" s="1" t="s">
        <v>3190</v>
      </c>
      <c r="B1023" s="1">
        <v>420263</v>
      </c>
      <c r="C1023" s="1" t="s">
        <v>3191</v>
      </c>
      <c r="D1023" s="1" t="s">
        <v>3191</v>
      </c>
      <c r="E1023" s="1">
        <v>1.1601789843550001</v>
      </c>
      <c r="F1023" s="1">
        <v>4.4253255961459501E-2</v>
      </c>
      <c r="G1023" t="s">
        <v>4505</v>
      </c>
      <c r="H1023" t="s">
        <v>4506</v>
      </c>
    </row>
    <row r="1024" spans="1:8" x14ac:dyDescent="0.25">
      <c r="A1024" s="1" t="s">
        <v>1401</v>
      </c>
      <c r="B1024" s="1">
        <v>425353</v>
      </c>
      <c r="C1024" s="1" t="s">
        <v>1402</v>
      </c>
      <c r="D1024" s="1" t="s">
        <v>1402</v>
      </c>
      <c r="E1024" s="1">
        <v>0.80007654843076503</v>
      </c>
      <c r="F1024" s="1">
        <v>2.9529945867543602E-4</v>
      </c>
      <c r="G1024" t="s">
        <v>1403</v>
      </c>
      <c r="H1024" t="s">
        <v>1404</v>
      </c>
    </row>
    <row r="1025" spans="1:8" x14ac:dyDescent="0.25">
      <c r="A1025" s="1" t="s">
        <v>1405</v>
      </c>
      <c r="B1025" s="1">
        <v>418523</v>
      </c>
      <c r="C1025" s="1" t="s">
        <v>1406</v>
      </c>
      <c r="D1025" s="1" t="s">
        <v>1406</v>
      </c>
      <c r="E1025" s="1">
        <v>1.23813143628475</v>
      </c>
      <c r="F1025" s="1">
        <v>2.85548199427029E-2</v>
      </c>
      <c r="G1025" t="s">
        <v>1407</v>
      </c>
      <c r="H1025" t="s">
        <v>1408</v>
      </c>
    </row>
    <row r="1026" spans="1:8" x14ac:dyDescent="0.25">
      <c r="A1026" s="1" t="s">
        <v>1409</v>
      </c>
      <c r="B1026" s="1" t="s">
        <v>2074</v>
      </c>
      <c r="C1026" s="1" t="s">
        <v>1410</v>
      </c>
      <c r="D1026" s="1"/>
      <c r="E1026" s="1">
        <v>0.71835791123637904</v>
      </c>
      <c r="F1026" s="1">
        <v>2.2880989941538199E-2</v>
      </c>
      <c r="H1026" t="s">
        <v>1411</v>
      </c>
    </row>
    <row r="1027" spans="1:8" x14ac:dyDescent="0.25">
      <c r="A1027" s="1" t="s">
        <v>1412</v>
      </c>
      <c r="B1027" s="1">
        <v>396262</v>
      </c>
      <c r="C1027" s="1" t="s">
        <v>1413</v>
      </c>
      <c r="D1027" s="1" t="s">
        <v>1413</v>
      </c>
      <c r="E1027" s="1">
        <v>0.75067469660214503</v>
      </c>
      <c r="F1027" s="3">
        <v>7.8692899238369195E-79</v>
      </c>
      <c r="G1027" t="s">
        <v>1414</v>
      </c>
      <c r="H1027" t="s">
        <v>1415</v>
      </c>
    </row>
    <row r="1028" spans="1:8" x14ac:dyDescent="0.25">
      <c r="A1028" s="1" t="s">
        <v>1416</v>
      </c>
      <c r="B1028" s="1" t="s">
        <v>2074</v>
      </c>
      <c r="C1028" s="1" t="s">
        <v>1417</v>
      </c>
      <c r="D1028" s="1"/>
      <c r="E1028" s="1">
        <v>1.53068558114414</v>
      </c>
      <c r="F1028" s="3">
        <v>1.5905424939635899E-12</v>
      </c>
      <c r="H1028" t="s">
        <v>1418</v>
      </c>
    </row>
    <row r="1029" spans="1:8" x14ac:dyDescent="0.25">
      <c r="A1029" s="1" t="s">
        <v>3192</v>
      </c>
      <c r="B1029" s="1">
        <v>418593</v>
      </c>
      <c r="C1029" s="1" t="s">
        <v>3193</v>
      </c>
      <c r="D1029" s="1" t="s">
        <v>3193</v>
      </c>
      <c r="E1029" s="1">
        <v>0.88348005381735195</v>
      </c>
      <c r="F1029" s="1">
        <v>4.4257620998590097E-2</v>
      </c>
      <c r="G1029" t="s">
        <v>4507</v>
      </c>
      <c r="H1029" t="s">
        <v>4508</v>
      </c>
    </row>
    <row r="1030" spans="1:8" x14ac:dyDescent="0.25">
      <c r="A1030" s="1" t="s">
        <v>1419</v>
      </c>
      <c r="B1030" s="1">
        <v>420337</v>
      </c>
      <c r="C1030" s="1" t="s">
        <v>1420</v>
      </c>
      <c r="D1030" s="1" t="s">
        <v>1420</v>
      </c>
      <c r="E1030" s="1">
        <v>1.0919352449655599</v>
      </c>
      <c r="F1030" s="1">
        <v>8.3159165700235502E-2</v>
      </c>
      <c r="G1030" t="s">
        <v>1421</v>
      </c>
      <c r="H1030" t="s">
        <v>1422</v>
      </c>
    </row>
    <row r="1031" spans="1:8" x14ac:dyDescent="0.25">
      <c r="A1031" s="1" t="s">
        <v>3194</v>
      </c>
      <c r="B1031" s="1">
        <v>421905</v>
      </c>
      <c r="C1031" s="1" t="s">
        <v>3195</v>
      </c>
      <c r="D1031" s="1" t="s">
        <v>3196</v>
      </c>
      <c r="E1031" s="1">
        <v>2.4266926988025701</v>
      </c>
      <c r="F1031" s="1">
        <v>7.3740554166444303E-2</v>
      </c>
      <c r="G1031" t="s">
        <v>4509</v>
      </c>
      <c r="H1031" t="s">
        <v>4510</v>
      </c>
    </row>
    <row r="1032" spans="1:8" x14ac:dyDescent="0.25">
      <c r="A1032" s="1" t="s">
        <v>1423</v>
      </c>
      <c r="B1032" s="1">
        <v>421916</v>
      </c>
      <c r="C1032" s="1" t="s">
        <v>1424</v>
      </c>
      <c r="D1032" s="1" t="s">
        <v>1424</v>
      </c>
      <c r="E1032" s="1">
        <v>1.8941712716535299</v>
      </c>
      <c r="F1032" s="1">
        <v>2.6754427384264898E-2</v>
      </c>
      <c r="G1032" t="s">
        <v>1425</v>
      </c>
      <c r="H1032" t="s">
        <v>1426</v>
      </c>
    </row>
    <row r="1033" spans="1:8" x14ac:dyDescent="0.25">
      <c r="A1033" s="1" t="s">
        <v>1427</v>
      </c>
      <c r="B1033" s="1">
        <v>396104</v>
      </c>
      <c r="C1033" s="1" t="s">
        <v>1428</v>
      </c>
      <c r="D1033" s="1" t="s">
        <v>1428</v>
      </c>
      <c r="E1033" s="1">
        <v>1.1507038045518601</v>
      </c>
      <c r="F1033" s="1">
        <v>3.7855132914664302E-2</v>
      </c>
      <c r="G1033" t="s">
        <v>1429</v>
      </c>
      <c r="H1033" t="s">
        <v>1430</v>
      </c>
    </row>
    <row r="1034" spans="1:8" x14ac:dyDescent="0.25">
      <c r="A1034" s="1" t="s">
        <v>3197</v>
      </c>
      <c r="B1034" s="1">
        <v>395852</v>
      </c>
      <c r="C1034" s="1" t="s">
        <v>3198</v>
      </c>
      <c r="D1034" s="1" t="s">
        <v>3198</v>
      </c>
      <c r="E1034" s="1">
        <v>0.92105119292453896</v>
      </c>
      <c r="F1034" s="1">
        <v>1.1152109755155799E-2</v>
      </c>
      <c r="G1034" t="s">
        <v>4511</v>
      </c>
      <c r="H1034" t="s">
        <v>4512</v>
      </c>
    </row>
    <row r="1035" spans="1:8" x14ac:dyDescent="0.25">
      <c r="A1035" s="1" t="s">
        <v>3199</v>
      </c>
      <c r="B1035" s="1">
        <v>420354</v>
      </c>
      <c r="C1035" s="1" t="s">
        <v>3200</v>
      </c>
      <c r="D1035" s="1" t="s">
        <v>3200</v>
      </c>
      <c r="E1035" s="1">
        <v>0.79715948120178803</v>
      </c>
      <c r="F1035" s="1">
        <v>3.5000470362416799E-3</v>
      </c>
      <c r="G1035" t="s">
        <v>4513</v>
      </c>
      <c r="H1035" t="s">
        <v>4514</v>
      </c>
    </row>
    <row r="1036" spans="1:8" x14ac:dyDescent="0.25">
      <c r="A1036" s="1" t="s">
        <v>1431</v>
      </c>
      <c r="B1036" s="1">
        <v>418606</v>
      </c>
      <c r="C1036" s="1" t="s">
        <v>1432</v>
      </c>
      <c r="D1036" s="1" t="s">
        <v>1432</v>
      </c>
      <c r="E1036" s="1">
        <v>1.21172668761241</v>
      </c>
      <c r="F1036" s="1">
        <v>2.0818009942543399E-3</v>
      </c>
      <c r="G1036" t="s">
        <v>1433</v>
      </c>
      <c r="H1036" t="s">
        <v>1434</v>
      </c>
    </row>
    <row r="1037" spans="1:8" x14ac:dyDescent="0.25">
      <c r="A1037" s="1" t="s">
        <v>3201</v>
      </c>
      <c r="B1037" s="1">
        <v>428389</v>
      </c>
      <c r="C1037" s="1" t="s">
        <v>3202</v>
      </c>
      <c r="D1037" s="1" t="s">
        <v>3202</v>
      </c>
      <c r="E1037" s="1">
        <v>1.18546982431711</v>
      </c>
      <c r="F1037" s="1">
        <v>4.0083758207539899E-2</v>
      </c>
      <c r="G1037" t="s">
        <v>4515</v>
      </c>
      <c r="H1037" t="s">
        <v>4516</v>
      </c>
    </row>
    <row r="1038" spans="1:8" x14ac:dyDescent="0.25">
      <c r="A1038" s="1" t="s">
        <v>1435</v>
      </c>
      <c r="B1038" s="1">
        <v>421930</v>
      </c>
      <c r="C1038" s="1" t="s">
        <v>1436</v>
      </c>
      <c r="D1038" s="1" t="s">
        <v>1436</v>
      </c>
      <c r="E1038" s="1">
        <v>0.84889323534163097</v>
      </c>
      <c r="F1038" s="1">
        <v>2.71702278049815E-2</v>
      </c>
      <c r="G1038" t="s">
        <v>1437</v>
      </c>
      <c r="H1038" t="s">
        <v>1438</v>
      </c>
    </row>
    <row r="1039" spans="1:8" x14ac:dyDescent="0.25">
      <c r="A1039" s="1" t="s">
        <v>1439</v>
      </c>
      <c r="B1039" s="1">
        <v>421931</v>
      </c>
      <c r="C1039" s="1" t="s">
        <v>1440</v>
      </c>
      <c r="D1039" s="1" t="s">
        <v>1440</v>
      </c>
      <c r="E1039" s="1">
        <v>1.15865616026788</v>
      </c>
      <c r="F1039" s="1">
        <v>9.2107764149192306E-2</v>
      </c>
      <c r="G1039" t="s">
        <v>1441</v>
      </c>
      <c r="H1039" t="s">
        <v>1442</v>
      </c>
    </row>
    <row r="1040" spans="1:8" x14ac:dyDescent="0.25">
      <c r="A1040" s="1" t="s">
        <v>3203</v>
      </c>
      <c r="B1040" s="1">
        <v>418610</v>
      </c>
      <c r="C1040" s="1" t="s">
        <v>3204</v>
      </c>
      <c r="D1040" s="1" t="s">
        <v>3204</v>
      </c>
      <c r="E1040" s="1">
        <v>0.83657449773135095</v>
      </c>
      <c r="F1040" s="1">
        <v>3.8227064777714002E-4</v>
      </c>
      <c r="G1040" t="s">
        <v>4517</v>
      </c>
      <c r="H1040" t="s">
        <v>4518</v>
      </c>
    </row>
    <row r="1041" spans="1:8" x14ac:dyDescent="0.25">
      <c r="A1041" s="1" t="s">
        <v>3205</v>
      </c>
      <c r="B1041" s="1">
        <v>421932</v>
      </c>
      <c r="C1041" s="1" t="s">
        <v>3206</v>
      </c>
      <c r="D1041" s="1" t="s">
        <v>3206</v>
      </c>
      <c r="E1041" s="1">
        <v>1.28810464190527</v>
      </c>
      <c r="F1041" s="3">
        <v>3.1715741805481E-18</v>
      </c>
      <c r="G1041" t="s">
        <v>4519</v>
      </c>
      <c r="H1041" t="s">
        <v>4520</v>
      </c>
    </row>
    <row r="1042" spans="1:8" x14ac:dyDescent="0.25">
      <c r="A1042" s="1" t="s">
        <v>1443</v>
      </c>
      <c r="B1042" s="1">
        <v>428391</v>
      </c>
      <c r="C1042" s="1" t="s">
        <v>1444</v>
      </c>
      <c r="D1042" s="1" t="s">
        <v>1444</v>
      </c>
      <c r="E1042" s="1">
        <v>0.66982151569368298</v>
      </c>
      <c r="F1042" s="3">
        <v>1.12605854569328E-12</v>
      </c>
      <c r="G1042" t="s">
        <v>1445</v>
      </c>
      <c r="H1042" t="s">
        <v>1446</v>
      </c>
    </row>
    <row r="1043" spans="1:8" x14ac:dyDescent="0.25">
      <c r="A1043" s="1" t="s">
        <v>1443</v>
      </c>
      <c r="B1043" s="1">
        <v>428391</v>
      </c>
      <c r="C1043" s="1" t="s">
        <v>1444</v>
      </c>
      <c r="D1043" s="1" t="s">
        <v>1447</v>
      </c>
      <c r="E1043" s="1"/>
      <c r="G1043" t="s">
        <v>1448</v>
      </c>
      <c r="H1043" t="s">
        <v>1446</v>
      </c>
    </row>
    <row r="1044" spans="1:8" x14ac:dyDescent="0.25">
      <c r="A1044" s="1" t="s">
        <v>1443</v>
      </c>
      <c r="B1044" s="1">
        <v>100857167</v>
      </c>
      <c r="C1044" s="1" t="s">
        <v>1444</v>
      </c>
      <c r="D1044" s="1" t="s">
        <v>1444</v>
      </c>
      <c r="E1044" s="1"/>
      <c r="G1044" t="s">
        <v>1445</v>
      </c>
      <c r="H1044" t="s">
        <v>1446</v>
      </c>
    </row>
    <row r="1045" spans="1:8" x14ac:dyDescent="0.25">
      <c r="A1045" s="1" t="s">
        <v>1443</v>
      </c>
      <c r="B1045" s="1">
        <v>100857167</v>
      </c>
      <c r="C1045" s="1" t="s">
        <v>1444</v>
      </c>
      <c r="D1045" s="1" t="s">
        <v>1447</v>
      </c>
      <c r="E1045" s="1"/>
      <c r="G1045" t="s">
        <v>1448</v>
      </c>
      <c r="H1045" t="s">
        <v>1446</v>
      </c>
    </row>
    <row r="1046" spans="1:8" x14ac:dyDescent="0.25">
      <c r="A1046" s="1" t="s">
        <v>3207</v>
      </c>
      <c r="B1046" s="1">
        <v>421937</v>
      </c>
      <c r="C1046" s="1" t="s">
        <v>3208</v>
      </c>
      <c r="D1046" s="1" t="s">
        <v>3208</v>
      </c>
      <c r="E1046" s="1">
        <v>0.91546480758654303</v>
      </c>
      <c r="F1046" s="1">
        <v>6.5846528016064798E-3</v>
      </c>
      <c r="G1046" t="s">
        <v>4521</v>
      </c>
      <c r="H1046" t="s">
        <v>4522</v>
      </c>
    </row>
    <row r="1047" spans="1:8" x14ac:dyDescent="0.25">
      <c r="A1047" s="1" t="s">
        <v>3209</v>
      </c>
      <c r="B1047" s="1">
        <v>421940</v>
      </c>
      <c r="C1047" s="1" t="s">
        <v>3210</v>
      </c>
      <c r="D1047" s="1" t="s">
        <v>3210</v>
      </c>
      <c r="E1047" s="1">
        <v>0.949906179628072</v>
      </c>
      <c r="F1047" s="1">
        <v>9.7446760528851206E-2</v>
      </c>
      <c r="G1047" t="s">
        <v>4523</v>
      </c>
      <c r="H1047" t="s">
        <v>4524</v>
      </c>
    </row>
    <row r="1048" spans="1:8" x14ac:dyDescent="0.25">
      <c r="A1048" s="1" t="s">
        <v>3211</v>
      </c>
      <c r="B1048" s="1">
        <v>421944</v>
      </c>
      <c r="C1048" s="1" t="s">
        <v>3212</v>
      </c>
      <c r="D1048" s="1" t="s">
        <v>3212</v>
      </c>
      <c r="E1048" s="1">
        <v>1.4036411181792301</v>
      </c>
      <c r="F1048" s="3">
        <v>2.05039756001328E-10</v>
      </c>
      <c r="G1048" t="s">
        <v>4525</v>
      </c>
      <c r="H1048" t="s">
        <v>4526</v>
      </c>
    </row>
    <row r="1049" spans="1:8" x14ac:dyDescent="0.25">
      <c r="A1049" s="1" t="s">
        <v>1449</v>
      </c>
      <c r="B1049" s="1">
        <v>421948</v>
      </c>
      <c r="C1049" s="1" t="s">
        <v>1450</v>
      </c>
      <c r="D1049" s="1" t="s">
        <v>1450</v>
      </c>
      <c r="E1049" s="1">
        <v>0.83171209207899799</v>
      </c>
      <c r="F1049" s="1">
        <v>3.33740529007144E-2</v>
      </c>
      <c r="G1049" t="s">
        <v>1451</v>
      </c>
      <c r="H1049" t="s">
        <v>1452</v>
      </c>
    </row>
    <row r="1050" spans="1:8" x14ac:dyDescent="0.25">
      <c r="A1050" s="1" t="s">
        <v>3213</v>
      </c>
      <c r="B1050" s="1">
        <v>421959</v>
      </c>
      <c r="C1050" s="1" t="s">
        <v>3214</v>
      </c>
      <c r="D1050" s="1" t="s">
        <v>3214</v>
      </c>
      <c r="E1050" s="1">
        <v>0.89835442146250499</v>
      </c>
      <c r="F1050" s="1">
        <v>2.0982862044156302E-2</v>
      </c>
      <c r="G1050" t="s">
        <v>4527</v>
      </c>
      <c r="H1050" t="s">
        <v>4528</v>
      </c>
    </row>
    <row r="1051" spans="1:8" x14ac:dyDescent="0.25">
      <c r="A1051" s="1" t="s">
        <v>3215</v>
      </c>
      <c r="B1051" s="1">
        <v>396535</v>
      </c>
      <c r="C1051" s="1" t="s">
        <v>3216</v>
      </c>
      <c r="D1051" s="1" t="s">
        <v>3216</v>
      </c>
      <c r="E1051" s="1">
        <v>0.12603452811062399</v>
      </c>
      <c r="F1051" s="1">
        <v>1.94664369808E-4</v>
      </c>
      <c r="G1051" t="s">
        <v>4529</v>
      </c>
      <c r="H1051" t="s">
        <v>4530</v>
      </c>
    </row>
    <row r="1052" spans="1:8" x14ac:dyDescent="0.25">
      <c r="A1052" s="1" t="s">
        <v>3217</v>
      </c>
      <c r="B1052" s="1">
        <v>421985</v>
      </c>
      <c r="C1052" s="1" t="s">
        <v>3218</v>
      </c>
      <c r="D1052" s="1" t="s">
        <v>3218</v>
      </c>
      <c r="E1052" s="1">
        <v>0.87829356607365905</v>
      </c>
      <c r="F1052" s="1">
        <v>9.5811971817249805E-2</v>
      </c>
      <c r="G1052" t="s">
        <v>4531</v>
      </c>
      <c r="H1052" t="s">
        <v>4532</v>
      </c>
    </row>
    <row r="1053" spans="1:8" x14ac:dyDescent="0.25">
      <c r="A1053" s="1" t="s">
        <v>3219</v>
      </c>
      <c r="B1053" s="1">
        <v>421986</v>
      </c>
      <c r="C1053" s="1" t="s">
        <v>3220</v>
      </c>
      <c r="D1053" s="1" t="s">
        <v>3220</v>
      </c>
      <c r="E1053" s="1">
        <v>1.1536563322767199</v>
      </c>
      <c r="F1053" s="1">
        <v>2.37968554850618E-3</v>
      </c>
      <c r="G1053" t="s">
        <v>4533</v>
      </c>
      <c r="H1053" t="s">
        <v>4534</v>
      </c>
    </row>
    <row r="1054" spans="1:8" x14ac:dyDescent="0.25">
      <c r="A1054" s="1" t="s">
        <v>3221</v>
      </c>
      <c r="B1054" s="1">
        <v>395929</v>
      </c>
      <c r="C1054" s="1" t="s">
        <v>3222</v>
      </c>
      <c r="D1054" s="1" t="s">
        <v>3222</v>
      </c>
      <c r="E1054" s="1">
        <v>0.91725659602385501</v>
      </c>
      <c r="F1054" s="1">
        <v>2.2880989941538199E-2</v>
      </c>
      <c r="G1054" t="s">
        <v>4535</v>
      </c>
      <c r="H1054" t="s">
        <v>4536</v>
      </c>
    </row>
    <row r="1055" spans="1:8" x14ac:dyDescent="0.25">
      <c r="A1055" s="1" t="s">
        <v>1453</v>
      </c>
      <c r="B1055" s="1">
        <v>421999</v>
      </c>
      <c r="C1055" s="1" t="s">
        <v>1454</v>
      </c>
      <c r="D1055" s="1" t="s">
        <v>1454</v>
      </c>
      <c r="E1055" s="1">
        <v>0.78765802799972695</v>
      </c>
      <c r="F1055" s="1">
        <v>7.6328969977230996E-3</v>
      </c>
      <c r="G1055" t="s">
        <v>1455</v>
      </c>
      <c r="H1055" t="s">
        <v>1456</v>
      </c>
    </row>
    <row r="1056" spans="1:8" x14ac:dyDescent="0.25">
      <c r="A1056" s="1" t="s">
        <v>3223</v>
      </c>
      <c r="B1056" s="1">
        <v>418633</v>
      </c>
      <c r="C1056" s="1" t="s">
        <v>3224</v>
      </c>
      <c r="D1056" s="1" t="s">
        <v>3224</v>
      </c>
      <c r="E1056" s="1">
        <v>0.81674900670054795</v>
      </c>
      <c r="F1056" s="1">
        <v>2.9276799305059501E-2</v>
      </c>
      <c r="G1056" t="s">
        <v>4537</v>
      </c>
      <c r="H1056" t="s">
        <v>4538</v>
      </c>
    </row>
    <row r="1057" spans="1:8" x14ac:dyDescent="0.25">
      <c r="A1057" s="1" t="s">
        <v>1457</v>
      </c>
      <c r="B1057" s="1">
        <v>431081</v>
      </c>
      <c r="C1057" s="1" t="s">
        <v>1458</v>
      </c>
      <c r="D1057" s="1" t="s">
        <v>1459</v>
      </c>
      <c r="E1057" s="1">
        <v>0.82744125261467305</v>
      </c>
      <c r="F1057" s="3">
        <v>2.2377811042784499E-5</v>
      </c>
      <c r="G1057" t="s">
        <v>1460</v>
      </c>
      <c r="H1057" t="s">
        <v>1461</v>
      </c>
    </row>
    <row r="1058" spans="1:8" x14ac:dyDescent="0.25">
      <c r="A1058" s="1" t="s">
        <v>1462</v>
      </c>
      <c r="B1058" s="1">
        <v>422011</v>
      </c>
      <c r="C1058" s="1" t="s">
        <v>1463</v>
      </c>
      <c r="D1058" s="1" t="s">
        <v>1463</v>
      </c>
      <c r="E1058" s="1">
        <v>0.84215548396982598</v>
      </c>
      <c r="F1058" s="1">
        <v>7.0613838734266701E-2</v>
      </c>
      <c r="G1058" t="s">
        <v>1464</v>
      </c>
      <c r="H1058" t="s">
        <v>1465</v>
      </c>
    </row>
    <row r="1059" spans="1:8" x14ac:dyDescent="0.25">
      <c r="A1059" s="1" t="s">
        <v>1466</v>
      </c>
      <c r="B1059" s="1">
        <v>373920</v>
      </c>
      <c r="C1059" s="1" t="s">
        <v>1467</v>
      </c>
      <c r="D1059" s="1" t="s">
        <v>1467</v>
      </c>
      <c r="E1059" s="1">
        <v>0.71811009502300704</v>
      </c>
      <c r="F1059" s="1">
        <v>9.9081980100390408E-3</v>
      </c>
      <c r="G1059" t="s">
        <v>1468</v>
      </c>
      <c r="H1059" t="s">
        <v>1469</v>
      </c>
    </row>
    <row r="1060" spans="1:8" x14ac:dyDescent="0.25">
      <c r="A1060" s="1" t="s">
        <v>3225</v>
      </c>
      <c r="B1060" s="1">
        <v>422043</v>
      </c>
      <c r="C1060" s="1" t="s">
        <v>3226</v>
      </c>
      <c r="D1060" s="1" t="s">
        <v>3226</v>
      </c>
      <c r="E1060" s="1">
        <v>1.1115620791265799</v>
      </c>
      <c r="F1060" s="1">
        <v>2.02958615356265E-2</v>
      </c>
      <c r="G1060" t="s">
        <v>4539</v>
      </c>
      <c r="H1060" t="s">
        <v>4540</v>
      </c>
    </row>
    <row r="1061" spans="1:8" x14ac:dyDescent="0.25">
      <c r="A1061" s="1" t="s">
        <v>1470</v>
      </c>
      <c r="B1061" s="1">
        <v>418674</v>
      </c>
      <c r="C1061" s="1" t="s">
        <v>1471</v>
      </c>
      <c r="D1061" s="1" t="s">
        <v>1471</v>
      </c>
      <c r="E1061" s="1">
        <v>1.4161001734473699</v>
      </c>
      <c r="F1061" s="1">
        <v>1.4271750142716201E-3</v>
      </c>
      <c r="G1061" t="s">
        <v>1472</v>
      </c>
      <c r="H1061" t="s">
        <v>1473</v>
      </c>
    </row>
    <row r="1062" spans="1:8" x14ac:dyDescent="0.25">
      <c r="A1062" s="1" t="s">
        <v>3227</v>
      </c>
      <c r="B1062" s="1">
        <v>418686</v>
      </c>
      <c r="C1062" s="1" t="s">
        <v>3228</v>
      </c>
      <c r="D1062" s="1" t="s">
        <v>3228</v>
      </c>
      <c r="E1062" s="1">
        <v>1.21168651668967</v>
      </c>
      <c r="F1062" s="1">
        <v>1.8084568336857801E-2</v>
      </c>
      <c r="G1062" t="s">
        <v>4541</v>
      </c>
      <c r="H1062" t="s">
        <v>4542</v>
      </c>
    </row>
    <row r="1063" spans="1:8" x14ac:dyDescent="0.25">
      <c r="A1063" s="1" t="s">
        <v>1474</v>
      </c>
      <c r="B1063" s="1">
        <v>418710</v>
      </c>
      <c r="C1063" s="1" t="s">
        <v>1475</v>
      </c>
      <c r="D1063" s="1" t="s">
        <v>1475</v>
      </c>
      <c r="E1063" s="1">
        <v>0.87531883949490397</v>
      </c>
      <c r="F1063" s="3">
        <v>1.65259345676525E-12</v>
      </c>
      <c r="G1063" t="s">
        <v>1476</v>
      </c>
      <c r="H1063" t="s">
        <v>1477</v>
      </c>
    </row>
    <row r="1064" spans="1:8" x14ac:dyDescent="0.25">
      <c r="A1064" s="1" t="s">
        <v>3229</v>
      </c>
      <c r="B1064" s="1">
        <v>414880</v>
      </c>
      <c r="C1064" s="1" t="s">
        <v>3230</v>
      </c>
      <c r="D1064" s="1" t="s">
        <v>3230</v>
      </c>
      <c r="E1064" s="1">
        <v>0.87545048098683298</v>
      </c>
      <c r="F1064" s="1">
        <v>1.01158102791043E-2</v>
      </c>
      <c r="G1064" t="s">
        <v>4543</v>
      </c>
      <c r="H1064" t="s">
        <v>4544</v>
      </c>
    </row>
    <row r="1065" spans="1:8" x14ac:dyDescent="0.25">
      <c r="A1065" s="1" t="s">
        <v>1478</v>
      </c>
      <c r="B1065" s="1">
        <v>418730</v>
      </c>
      <c r="C1065" s="1" t="s">
        <v>1479</v>
      </c>
      <c r="D1065" s="1" t="s">
        <v>1479</v>
      </c>
      <c r="E1065" s="1">
        <v>1.11777985392929</v>
      </c>
      <c r="F1065" s="1">
        <v>2.0777926061904501E-2</v>
      </c>
      <c r="G1065" t="s">
        <v>1480</v>
      </c>
      <c r="H1065" t="s">
        <v>1481</v>
      </c>
    </row>
    <row r="1066" spans="1:8" x14ac:dyDescent="0.25">
      <c r="A1066" s="1" t="s">
        <v>1478</v>
      </c>
      <c r="B1066" s="1">
        <v>418730</v>
      </c>
      <c r="C1066" s="1" t="s">
        <v>1479</v>
      </c>
      <c r="D1066" s="1" t="s">
        <v>1482</v>
      </c>
      <c r="E1066" s="1"/>
      <c r="F1066" s="1"/>
      <c r="G1066" t="s">
        <v>1196</v>
      </c>
      <c r="H1066" t="s">
        <v>1481</v>
      </c>
    </row>
    <row r="1067" spans="1:8" x14ac:dyDescent="0.25">
      <c r="A1067" s="1" t="s">
        <v>1478</v>
      </c>
      <c r="B1067" s="1">
        <v>425323</v>
      </c>
      <c r="C1067" s="1" t="s">
        <v>1479</v>
      </c>
      <c r="D1067" s="1" t="s">
        <v>1479</v>
      </c>
      <c r="E1067" s="1"/>
      <c r="F1067" s="1"/>
      <c r="G1067" t="s">
        <v>1480</v>
      </c>
      <c r="H1067" t="s">
        <v>1481</v>
      </c>
    </row>
    <row r="1068" spans="1:8" x14ac:dyDescent="0.25">
      <c r="A1068" s="1" t="s">
        <v>1478</v>
      </c>
      <c r="B1068" s="1">
        <v>425323</v>
      </c>
      <c r="C1068" s="1" t="s">
        <v>1479</v>
      </c>
      <c r="D1068" s="1" t="s">
        <v>1482</v>
      </c>
      <c r="E1068" s="1"/>
      <c r="F1068" s="1"/>
      <c r="G1068" t="s">
        <v>1196</v>
      </c>
      <c r="H1068" t="s">
        <v>1481</v>
      </c>
    </row>
    <row r="1069" spans="1:8" x14ac:dyDescent="0.25">
      <c r="A1069" s="1" t="s">
        <v>3231</v>
      </c>
      <c r="B1069" s="1">
        <v>418744</v>
      </c>
      <c r="C1069" s="1" t="s">
        <v>3232</v>
      </c>
      <c r="D1069" s="1" t="s">
        <v>3232</v>
      </c>
      <c r="E1069" s="1">
        <v>1.4787995228853801</v>
      </c>
      <c r="F1069" s="1">
        <v>5.9952162402072698E-2</v>
      </c>
      <c r="G1069" t="s">
        <v>4545</v>
      </c>
      <c r="H1069" t="s">
        <v>4546</v>
      </c>
    </row>
    <row r="1070" spans="1:8" x14ac:dyDescent="0.25">
      <c r="A1070" s="1" t="s">
        <v>1483</v>
      </c>
      <c r="B1070" s="1">
        <v>418745</v>
      </c>
      <c r="C1070" s="1" t="s">
        <v>1484</v>
      </c>
      <c r="D1070" s="1" t="s">
        <v>1484</v>
      </c>
      <c r="E1070" s="1">
        <v>1.28416057030516</v>
      </c>
      <c r="F1070" s="1">
        <v>1.5913788602262599E-2</v>
      </c>
      <c r="G1070" t="s">
        <v>1485</v>
      </c>
      <c r="H1070" t="s">
        <v>1486</v>
      </c>
    </row>
    <row r="1071" spans="1:8" x14ac:dyDescent="0.25">
      <c r="A1071" s="1" t="s">
        <v>3233</v>
      </c>
      <c r="B1071" s="1">
        <v>418794</v>
      </c>
      <c r="C1071" s="1" t="s">
        <v>3234</v>
      </c>
      <c r="D1071" s="1" t="s">
        <v>3234</v>
      </c>
      <c r="E1071" s="1">
        <v>0.62142863698931805</v>
      </c>
      <c r="F1071" s="1">
        <v>2.66972944381282E-2</v>
      </c>
      <c r="G1071" t="s">
        <v>4547</v>
      </c>
      <c r="H1071" t="s">
        <v>4548</v>
      </c>
    </row>
    <row r="1072" spans="1:8" x14ac:dyDescent="0.25">
      <c r="A1072" s="1" t="s">
        <v>3235</v>
      </c>
      <c r="B1072" s="1">
        <v>373935</v>
      </c>
      <c r="C1072" s="1" t="s">
        <v>3236</v>
      </c>
      <c r="D1072" s="1" t="s">
        <v>3236</v>
      </c>
      <c r="E1072" s="1">
        <v>0.80186331872909999</v>
      </c>
      <c r="F1072" s="3">
        <v>1.9221840494603801E-5</v>
      </c>
      <c r="G1072" t="s">
        <v>4549</v>
      </c>
      <c r="H1072" t="s">
        <v>4550</v>
      </c>
    </row>
    <row r="1073" spans="1:8" x14ac:dyDescent="0.25">
      <c r="A1073" s="1" t="s">
        <v>3237</v>
      </c>
      <c r="B1073" s="1">
        <v>428065</v>
      </c>
      <c r="C1073" s="1" t="s">
        <v>3238</v>
      </c>
      <c r="D1073" s="1" t="s">
        <v>3238</v>
      </c>
      <c r="E1073" s="1">
        <v>1.1873370089861099</v>
      </c>
      <c r="F1073" s="1">
        <v>4.5166740157857599E-2</v>
      </c>
      <c r="G1073" t="s">
        <v>4551</v>
      </c>
      <c r="H1073" t="s">
        <v>4552</v>
      </c>
    </row>
    <row r="1074" spans="1:8" x14ac:dyDescent="0.25">
      <c r="A1074" s="1" t="s">
        <v>3239</v>
      </c>
      <c r="B1074" s="1">
        <v>418850</v>
      </c>
      <c r="C1074" s="1" t="s">
        <v>3240</v>
      </c>
      <c r="D1074" s="1" t="s">
        <v>3240</v>
      </c>
      <c r="E1074" s="1">
        <v>1.1039455632495401</v>
      </c>
      <c r="F1074" s="1">
        <v>2.16943205871314E-3</v>
      </c>
      <c r="G1074" t="s">
        <v>4553</v>
      </c>
      <c r="H1074" t="s">
        <v>4554</v>
      </c>
    </row>
    <row r="1075" spans="1:8" x14ac:dyDescent="0.25">
      <c r="A1075" s="1" t="s">
        <v>3241</v>
      </c>
      <c r="B1075" s="1">
        <v>418907</v>
      </c>
      <c r="C1075" s="1" t="s">
        <v>3242</v>
      </c>
      <c r="D1075" s="1" t="s">
        <v>3242</v>
      </c>
      <c r="E1075" s="1">
        <v>0.85896341750729699</v>
      </c>
      <c r="F1075" s="1">
        <v>7.5396209096605105E-2</v>
      </c>
      <c r="G1075" t="s">
        <v>4555</v>
      </c>
      <c r="H1075" t="s">
        <v>4556</v>
      </c>
    </row>
    <row r="1076" spans="1:8" x14ac:dyDescent="0.25">
      <c r="A1076" s="1" t="s">
        <v>1487</v>
      </c>
      <c r="B1076" s="1">
        <v>418928</v>
      </c>
      <c r="C1076" s="1" t="s">
        <v>1488</v>
      </c>
      <c r="D1076" s="1" t="s">
        <v>1488</v>
      </c>
      <c r="E1076" s="1">
        <v>0.61291721484226303</v>
      </c>
      <c r="F1076" s="1">
        <v>5.3882776752944103E-2</v>
      </c>
      <c r="G1076" t="s">
        <v>1489</v>
      </c>
      <c r="H1076" t="s">
        <v>1490</v>
      </c>
    </row>
    <row r="1077" spans="1:8" x14ac:dyDescent="0.25">
      <c r="A1077" s="1" t="s">
        <v>1491</v>
      </c>
      <c r="B1077" s="1">
        <v>374206</v>
      </c>
      <c r="C1077" s="1" t="s">
        <v>1492</v>
      </c>
      <c r="D1077" s="1" t="s">
        <v>1493</v>
      </c>
      <c r="E1077" s="1">
        <v>0.78677899735535595</v>
      </c>
      <c r="F1077" s="3">
        <v>3.1689728678193903E-5</v>
      </c>
      <c r="G1077" t="s">
        <v>1494</v>
      </c>
      <c r="H1077" t="s">
        <v>1495</v>
      </c>
    </row>
    <row r="1078" spans="1:8" x14ac:dyDescent="0.25">
      <c r="A1078" s="1" t="s">
        <v>3243</v>
      </c>
      <c r="B1078" s="1">
        <v>395317</v>
      </c>
      <c r="C1078" s="1" t="s">
        <v>3244</v>
      </c>
      <c r="D1078" s="1" t="s">
        <v>3245</v>
      </c>
      <c r="E1078" s="1">
        <v>1.52541796110982</v>
      </c>
      <c r="F1078" s="3">
        <v>3.7743243844085302E-10</v>
      </c>
      <c r="G1078" t="s">
        <v>4557</v>
      </c>
      <c r="H1078" t="s">
        <v>4558</v>
      </c>
    </row>
    <row r="1079" spans="1:8" x14ac:dyDescent="0.25">
      <c r="A1079" s="1" t="s">
        <v>3246</v>
      </c>
      <c r="B1079" s="1">
        <v>428088</v>
      </c>
      <c r="C1079" s="1" t="s">
        <v>3247</v>
      </c>
      <c r="D1079" s="1" t="s">
        <v>3247</v>
      </c>
      <c r="E1079" s="1">
        <v>0.78996070909927096</v>
      </c>
      <c r="F1079" s="1">
        <v>3.3925442149287098E-4</v>
      </c>
      <c r="G1079" t="s">
        <v>4559</v>
      </c>
      <c r="H1079" t="s">
        <v>4560</v>
      </c>
    </row>
    <row r="1080" spans="1:8" x14ac:dyDescent="0.25">
      <c r="A1080" s="1" t="s">
        <v>3248</v>
      </c>
      <c r="B1080" s="1">
        <v>419002</v>
      </c>
      <c r="C1080" s="1" t="s">
        <v>3249</v>
      </c>
      <c r="D1080" s="1" t="s">
        <v>3249</v>
      </c>
      <c r="E1080" s="1">
        <v>0.80713296838191895</v>
      </c>
      <c r="F1080" s="1">
        <v>1.0637556854763901E-4</v>
      </c>
      <c r="G1080" t="s">
        <v>4561</v>
      </c>
      <c r="H1080" t="s">
        <v>4562</v>
      </c>
    </row>
    <row r="1081" spans="1:8" x14ac:dyDescent="0.25">
      <c r="A1081" s="1" t="s">
        <v>1496</v>
      </c>
      <c r="B1081" s="1">
        <v>373887</v>
      </c>
      <c r="C1081" s="1" t="s">
        <v>1497</v>
      </c>
      <c r="D1081" s="1" t="s">
        <v>1497</v>
      </c>
      <c r="E1081" s="1">
        <v>1.4939491408212799</v>
      </c>
      <c r="F1081" s="1">
        <v>3.08432903622094E-2</v>
      </c>
      <c r="G1081" t="s">
        <v>1498</v>
      </c>
      <c r="H1081" t="s">
        <v>1499</v>
      </c>
    </row>
    <row r="1082" spans="1:8" x14ac:dyDescent="0.25">
      <c r="A1082" s="1" t="s">
        <v>1500</v>
      </c>
      <c r="B1082" s="1">
        <v>419026</v>
      </c>
      <c r="C1082" s="1" t="s">
        <v>1501</v>
      </c>
      <c r="D1082" s="1" t="s">
        <v>1501</v>
      </c>
      <c r="E1082" s="1">
        <v>0.78260035779924897</v>
      </c>
      <c r="F1082" s="1">
        <v>3.7063695397962101E-2</v>
      </c>
      <c r="G1082" t="s">
        <v>1502</v>
      </c>
      <c r="H1082" t="s">
        <v>1503</v>
      </c>
    </row>
    <row r="1083" spans="1:8" x14ac:dyDescent="0.25">
      <c r="A1083" s="1" t="s">
        <v>1504</v>
      </c>
      <c r="B1083" s="1">
        <v>419049</v>
      </c>
      <c r="C1083" s="1" t="s">
        <v>1505</v>
      </c>
      <c r="D1083" s="1" t="s">
        <v>1505</v>
      </c>
      <c r="E1083" s="1">
        <v>1.1177662471247101</v>
      </c>
      <c r="F1083" s="3">
        <v>4.8605787475860299E-7</v>
      </c>
      <c r="G1083" t="s">
        <v>1506</v>
      </c>
      <c r="H1083" t="s">
        <v>1507</v>
      </c>
    </row>
    <row r="1084" spans="1:8" x14ac:dyDescent="0.25">
      <c r="A1084" s="1" t="s">
        <v>3250</v>
      </c>
      <c r="B1084" s="1">
        <v>419050</v>
      </c>
      <c r="C1084" s="1"/>
      <c r="D1084" s="1" t="s">
        <v>3251</v>
      </c>
      <c r="E1084" s="1">
        <v>0.56050252202295803</v>
      </c>
      <c r="F1084" s="1">
        <v>6.6089002129625402E-2</v>
      </c>
      <c r="G1084" t="s">
        <v>4563</v>
      </c>
    </row>
    <row r="1085" spans="1:8" x14ac:dyDescent="0.25">
      <c r="A1085" s="1" t="s">
        <v>3252</v>
      </c>
      <c r="B1085" s="1">
        <v>419057</v>
      </c>
      <c r="C1085" s="1" t="s">
        <v>3253</v>
      </c>
      <c r="D1085" s="1" t="s">
        <v>3253</v>
      </c>
      <c r="E1085" s="1">
        <v>0.65581717293380404</v>
      </c>
      <c r="F1085" s="1">
        <v>1.10147736688497E-2</v>
      </c>
      <c r="G1085" t="s">
        <v>4564</v>
      </c>
      <c r="H1085" t="s">
        <v>4565</v>
      </c>
    </row>
    <row r="1086" spans="1:8" x14ac:dyDescent="0.25">
      <c r="A1086" s="1" t="s">
        <v>3254</v>
      </c>
      <c r="B1086" s="1">
        <v>419058</v>
      </c>
      <c r="C1086" s="1" t="s">
        <v>3255</v>
      </c>
      <c r="D1086" s="1" t="s">
        <v>3255</v>
      </c>
      <c r="E1086" s="1">
        <v>0.85445352119234697</v>
      </c>
      <c r="F1086" s="1">
        <v>8.2268882027649506E-3</v>
      </c>
      <c r="G1086" t="s">
        <v>4566</v>
      </c>
      <c r="H1086" t="s">
        <v>4567</v>
      </c>
    </row>
    <row r="1087" spans="1:8" x14ac:dyDescent="0.25">
      <c r="A1087" s="1" t="s">
        <v>3256</v>
      </c>
      <c r="B1087" s="1">
        <v>419081</v>
      </c>
      <c r="C1087" s="1" t="s">
        <v>3257</v>
      </c>
      <c r="D1087" s="1" t="s">
        <v>3257</v>
      </c>
      <c r="E1087" s="1">
        <v>1.0945314138694</v>
      </c>
      <c r="F1087" s="1">
        <v>7.1906906943529095E-2</v>
      </c>
      <c r="G1087" t="s">
        <v>4568</v>
      </c>
      <c r="H1087" t="s">
        <v>4569</v>
      </c>
    </row>
    <row r="1088" spans="1:8" x14ac:dyDescent="0.25">
      <c r="A1088" s="1" t="s">
        <v>3258</v>
      </c>
      <c r="B1088" s="1">
        <v>396195</v>
      </c>
      <c r="C1088" s="1" t="s">
        <v>3259</v>
      </c>
      <c r="D1088" s="1" t="s">
        <v>3259</v>
      </c>
      <c r="E1088" s="1">
        <v>1.49896958926407</v>
      </c>
      <c r="F1088" s="3">
        <v>1.06427401995999E-5</v>
      </c>
      <c r="G1088" t="s">
        <v>4570</v>
      </c>
      <c r="H1088" t="s">
        <v>4571</v>
      </c>
    </row>
    <row r="1089" spans="1:8" x14ac:dyDescent="0.25">
      <c r="A1089" s="1" t="s">
        <v>3260</v>
      </c>
      <c r="B1089" s="1" t="s">
        <v>2074</v>
      </c>
      <c r="C1089" s="1" t="s">
        <v>1021</v>
      </c>
      <c r="D1089" s="1"/>
      <c r="E1089" s="1">
        <v>0.85694317605139403</v>
      </c>
      <c r="F1089" s="3">
        <v>1.97758897129966E-7</v>
      </c>
      <c r="H1089" t="s">
        <v>4572</v>
      </c>
    </row>
    <row r="1090" spans="1:8" x14ac:dyDescent="0.25">
      <c r="A1090" s="1" t="s">
        <v>1508</v>
      </c>
      <c r="B1090" s="1">
        <v>429879</v>
      </c>
      <c r="C1090" s="1" t="s">
        <v>1509</v>
      </c>
      <c r="D1090" s="1" t="s">
        <v>1509</v>
      </c>
      <c r="E1090" s="1">
        <v>0.70806992274151803</v>
      </c>
      <c r="F1090" s="1">
        <v>8.1558527906058206E-2</v>
      </c>
      <c r="G1090" t="s">
        <v>1510</v>
      </c>
      <c r="H1090" t="s">
        <v>1511</v>
      </c>
    </row>
    <row r="1091" spans="1:8" x14ac:dyDescent="0.25">
      <c r="A1091" s="1" t="s">
        <v>1512</v>
      </c>
      <c r="B1091" s="1">
        <v>427066</v>
      </c>
      <c r="C1091" s="1" t="s">
        <v>1513</v>
      </c>
      <c r="D1091" s="1" t="s">
        <v>1513</v>
      </c>
      <c r="E1091" s="1">
        <v>1.2295310682937199</v>
      </c>
      <c r="F1091" s="1">
        <v>1.0019379533388901E-3</v>
      </c>
      <c r="G1091" t="s">
        <v>1514</v>
      </c>
      <c r="H1091" t="s">
        <v>1515</v>
      </c>
    </row>
    <row r="1092" spans="1:8" x14ac:dyDescent="0.25">
      <c r="A1092" s="1" t="s">
        <v>1516</v>
      </c>
      <c r="B1092" s="1">
        <v>769492</v>
      </c>
      <c r="C1092" s="1" t="s">
        <v>1517</v>
      </c>
      <c r="D1092" s="1" t="s">
        <v>1517</v>
      </c>
      <c r="E1092" s="1">
        <v>1.1317089897327</v>
      </c>
      <c r="F1092" s="1">
        <v>8.1558527906058206E-2</v>
      </c>
      <c r="G1092" t="s">
        <v>1518</v>
      </c>
      <c r="H1092" t="s">
        <v>1519</v>
      </c>
    </row>
    <row r="1093" spans="1:8" x14ac:dyDescent="0.25">
      <c r="A1093" s="1" t="s">
        <v>1520</v>
      </c>
      <c r="B1093" s="1">
        <v>768505</v>
      </c>
      <c r="C1093" s="1" t="s">
        <v>1521</v>
      </c>
      <c r="D1093" s="1" t="s">
        <v>1521</v>
      </c>
      <c r="E1093" s="1">
        <v>1.4691732980221099</v>
      </c>
      <c r="F1093" s="1">
        <v>8.0245114890130198E-2</v>
      </c>
      <c r="G1093" t="s">
        <v>1522</v>
      </c>
      <c r="H1093" t="s">
        <v>1523</v>
      </c>
    </row>
    <row r="1094" spans="1:8" x14ac:dyDescent="0.25">
      <c r="A1094" s="1" t="s">
        <v>1524</v>
      </c>
      <c r="B1094" s="1">
        <v>427327</v>
      </c>
      <c r="C1094" s="1"/>
      <c r="D1094" s="1" t="s">
        <v>1525</v>
      </c>
      <c r="E1094" s="1">
        <v>0.82719320388816997</v>
      </c>
      <c r="F1094" s="1">
        <v>2.1653970747914801E-2</v>
      </c>
      <c r="G1094" t="s">
        <v>1526</v>
      </c>
    </row>
    <row r="1095" spans="1:8" x14ac:dyDescent="0.25">
      <c r="A1095" s="1" t="s">
        <v>3261</v>
      </c>
      <c r="B1095" s="1" t="s">
        <v>2074</v>
      </c>
      <c r="C1095" s="1" t="s">
        <v>3262</v>
      </c>
      <c r="D1095" s="1"/>
      <c r="E1095" s="1">
        <v>1.5026594047689901</v>
      </c>
      <c r="F1095" s="1">
        <v>6.3289202767644298E-2</v>
      </c>
      <c r="H1095" t="s">
        <v>4573</v>
      </c>
    </row>
    <row r="1096" spans="1:8" x14ac:dyDescent="0.25">
      <c r="A1096" s="1" t="s">
        <v>3263</v>
      </c>
      <c r="B1096" s="1">
        <v>807640</v>
      </c>
      <c r="C1096" s="1" t="s">
        <v>3264</v>
      </c>
      <c r="D1096" s="1" t="s">
        <v>3264</v>
      </c>
      <c r="E1096" s="1">
        <v>1.0764589533872599</v>
      </c>
      <c r="F1096" s="3">
        <v>7.8980132541466601E-17</v>
      </c>
      <c r="G1096" t="s">
        <v>4574</v>
      </c>
      <c r="H1096" t="s">
        <v>4575</v>
      </c>
    </row>
    <row r="1097" spans="1:8" x14ac:dyDescent="0.25">
      <c r="A1097" s="1" t="s">
        <v>1527</v>
      </c>
      <c r="B1097" s="1">
        <v>807641</v>
      </c>
      <c r="C1097" s="1" t="s">
        <v>1528</v>
      </c>
      <c r="D1097" s="1" t="s">
        <v>1529</v>
      </c>
      <c r="E1097" s="1">
        <v>1.05927282098938</v>
      </c>
      <c r="F1097" s="3">
        <v>2.2358024192827201E-57</v>
      </c>
      <c r="G1097" t="s">
        <v>1530</v>
      </c>
      <c r="H1097" t="s">
        <v>1531</v>
      </c>
    </row>
    <row r="1098" spans="1:8" x14ac:dyDescent="0.25">
      <c r="A1098" s="1" t="s">
        <v>1532</v>
      </c>
      <c r="B1098" s="1">
        <v>807638</v>
      </c>
      <c r="C1098" s="1" t="s">
        <v>1533</v>
      </c>
      <c r="D1098" s="1" t="s">
        <v>1534</v>
      </c>
      <c r="E1098" s="1">
        <v>0.84435209515882903</v>
      </c>
      <c r="F1098" s="3">
        <v>2.5684013766127601E-65</v>
      </c>
      <c r="G1098" t="s">
        <v>1535</v>
      </c>
      <c r="H1098" t="s">
        <v>1536</v>
      </c>
    </row>
    <row r="1099" spans="1:8" x14ac:dyDescent="0.25">
      <c r="A1099" s="1" t="s">
        <v>1537</v>
      </c>
      <c r="B1099" s="1">
        <v>807637</v>
      </c>
      <c r="C1099" s="1" t="s">
        <v>1538</v>
      </c>
      <c r="D1099" s="1" t="s">
        <v>1539</v>
      </c>
      <c r="E1099" s="1">
        <v>0.97617274397259501</v>
      </c>
      <c r="F1099" s="1">
        <v>1.89203019136636E-4</v>
      </c>
      <c r="G1099" t="s">
        <v>1540</v>
      </c>
      <c r="H1099" t="s">
        <v>1541</v>
      </c>
    </row>
    <row r="1100" spans="1:8" x14ac:dyDescent="0.25">
      <c r="A1100" s="1" t="s">
        <v>1542</v>
      </c>
      <c r="B1100" s="1">
        <v>807646</v>
      </c>
      <c r="C1100" s="1" t="s">
        <v>1543</v>
      </c>
      <c r="D1100" s="1" t="s">
        <v>1543</v>
      </c>
      <c r="E1100" s="1">
        <v>0.83874825924031904</v>
      </c>
      <c r="F1100" s="1">
        <v>0</v>
      </c>
      <c r="G1100" t="s">
        <v>1544</v>
      </c>
      <c r="H1100" t="s">
        <v>1545</v>
      </c>
    </row>
    <row r="1101" spans="1:8" x14ac:dyDescent="0.25">
      <c r="A1101" s="1" t="s">
        <v>1546</v>
      </c>
      <c r="B1101" s="1">
        <v>807635</v>
      </c>
      <c r="C1101" s="1" t="s">
        <v>1547</v>
      </c>
      <c r="D1101" s="1" t="s">
        <v>1548</v>
      </c>
      <c r="E1101" s="1">
        <v>0.96406511669050599</v>
      </c>
      <c r="F1101" s="3">
        <v>1.9693426633222799E-15</v>
      </c>
      <c r="G1101" t="s">
        <v>1549</v>
      </c>
      <c r="H1101" t="s">
        <v>1550</v>
      </c>
    </row>
    <row r="1102" spans="1:8" x14ac:dyDescent="0.25">
      <c r="A1102" s="1" t="s">
        <v>1551</v>
      </c>
      <c r="B1102" s="1">
        <v>807639</v>
      </c>
      <c r="C1102" s="1" t="s">
        <v>1552</v>
      </c>
      <c r="D1102" s="1" t="s">
        <v>1553</v>
      </c>
      <c r="E1102" s="1">
        <v>1.0744799535565901</v>
      </c>
      <c r="F1102" s="3">
        <v>8.5407066873729297E-222</v>
      </c>
      <c r="G1102" t="s">
        <v>1554</v>
      </c>
      <c r="H1102" t="s">
        <v>1555</v>
      </c>
    </row>
    <row r="1103" spans="1:8" x14ac:dyDescent="0.25">
      <c r="A1103" s="1" t="s">
        <v>1556</v>
      </c>
      <c r="B1103" s="1">
        <v>807645</v>
      </c>
      <c r="C1103" s="1" t="s">
        <v>1557</v>
      </c>
      <c r="D1103" s="1" t="s">
        <v>1558</v>
      </c>
      <c r="E1103" s="1">
        <v>0.94249654026176399</v>
      </c>
      <c r="F1103" s="3">
        <v>1.6955102987660501E-14</v>
      </c>
      <c r="G1103" t="s">
        <v>1559</v>
      </c>
      <c r="H1103" t="s">
        <v>1560</v>
      </c>
    </row>
    <row r="1104" spans="1:8" x14ac:dyDescent="0.25">
      <c r="A1104" s="1" t="s">
        <v>1561</v>
      </c>
      <c r="B1104" s="1" t="s">
        <v>2074</v>
      </c>
      <c r="C1104" s="1"/>
      <c r="D1104" s="1"/>
      <c r="E1104" s="1">
        <v>0.72080120668152503</v>
      </c>
      <c r="F1104" s="1">
        <v>0</v>
      </c>
    </row>
    <row r="1105" spans="1:8" x14ac:dyDescent="0.25">
      <c r="A1105" s="1" t="s">
        <v>1562</v>
      </c>
      <c r="B1105" s="1" t="s">
        <v>2074</v>
      </c>
      <c r="C1105" s="1"/>
      <c r="D1105" s="1"/>
      <c r="E1105" s="1">
        <v>0.84065543091198403</v>
      </c>
      <c r="F1105" s="3">
        <v>1.6959550173388699E-188</v>
      </c>
    </row>
    <row r="1106" spans="1:8" x14ac:dyDescent="0.25">
      <c r="A1106" s="1" t="s">
        <v>1563</v>
      </c>
      <c r="B1106" s="1" t="s">
        <v>2074</v>
      </c>
      <c r="C1106" s="1" t="s">
        <v>1564</v>
      </c>
      <c r="D1106" s="1"/>
      <c r="E1106" s="1">
        <v>1.2774342527551701</v>
      </c>
      <c r="F1106" s="1">
        <v>7.9870593873573505E-3</v>
      </c>
      <c r="H1106" t="s">
        <v>1565</v>
      </c>
    </row>
    <row r="1107" spans="1:8" x14ac:dyDescent="0.25">
      <c r="A1107" s="1" t="s">
        <v>1566</v>
      </c>
      <c r="B1107" s="1" t="s">
        <v>2074</v>
      </c>
      <c r="C1107" s="1"/>
      <c r="D1107" s="1"/>
      <c r="E1107" s="1">
        <v>0.48710808528956701</v>
      </c>
      <c r="F1107" s="1">
        <v>1.5507782750633799E-4</v>
      </c>
    </row>
    <row r="1108" spans="1:8" x14ac:dyDescent="0.25">
      <c r="A1108" s="1" t="s">
        <v>1567</v>
      </c>
      <c r="B1108" s="1">
        <v>425455</v>
      </c>
      <c r="C1108" s="1"/>
      <c r="D1108" s="1" t="s">
        <v>1214</v>
      </c>
      <c r="E1108" s="1">
        <v>0.92029304601601403</v>
      </c>
      <c r="F1108" s="1">
        <v>8.0318304912610605E-2</v>
      </c>
      <c r="G1108" t="s">
        <v>1215</v>
      </c>
    </row>
    <row r="1109" spans="1:8" x14ac:dyDescent="0.25">
      <c r="A1109" s="1" t="s">
        <v>1567</v>
      </c>
      <c r="B1109" s="1">
        <v>425455</v>
      </c>
      <c r="C1109" s="1"/>
      <c r="D1109" s="1" t="s">
        <v>1217</v>
      </c>
      <c r="E1109" s="1"/>
      <c r="F1109" s="1"/>
      <c r="G1109" t="s">
        <v>1218</v>
      </c>
    </row>
    <row r="1110" spans="1:8" x14ac:dyDescent="0.25">
      <c r="A1110" s="1" t="s">
        <v>1567</v>
      </c>
      <c r="B1110" s="1">
        <v>425455</v>
      </c>
      <c r="C1110" s="1"/>
      <c r="D1110" s="1" t="s">
        <v>1219</v>
      </c>
      <c r="E1110" s="1"/>
      <c r="F1110" s="1"/>
      <c r="G1110" t="s">
        <v>1220</v>
      </c>
    </row>
    <row r="1111" spans="1:8" x14ac:dyDescent="0.25">
      <c r="A1111" s="1" t="s">
        <v>1567</v>
      </c>
      <c r="B1111" s="1">
        <v>770774</v>
      </c>
      <c r="C1111" s="1"/>
      <c r="D1111" s="1" t="s">
        <v>1214</v>
      </c>
      <c r="E1111" s="1"/>
      <c r="F1111" s="1"/>
      <c r="G1111" t="s">
        <v>1215</v>
      </c>
    </row>
    <row r="1112" spans="1:8" x14ac:dyDescent="0.25">
      <c r="A1112" s="1" t="s">
        <v>1567</v>
      </c>
      <c r="B1112" s="1">
        <v>770774</v>
      </c>
      <c r="C1112" s="1"/>
      <c r="D1112" s="1" t="s">
        <v>1217</v>
      </c>
      <c r="E1112" s="1"/>
      <c r="F1112" s="1"/>
      <c r="G1112" t="s">
        <v>1218</v>
      </c>
    </row>
    <row r="1113" spans="1:8" x14ac:dyDescent="0.25">
      <c r="A1113" s="1" t="s">
        <v>1567</v>
      </c>
      <c r="B1113" s="1">
        <v>770774</v>
      </c>
      <c r="C1113" s="1"/>
      <c r="D1113" s="1" t="s">
        <v>1219</v>
      </c>
      <c r="E1113" s="1"/>
      <c r="F1113" s="1"/>
      <c r="G1113" t="s">
        <v>1220</v>
      </c>
    </row>
    <row r="1114" spans="1:8" x14ac:dyDescent="0.25">
      <c r="A1114" s="1" t="s">
        <v>1567</v>
      </c>
      <c r="B1114" s="1">
        <v>100859307</v>
      </c>
      <c r="C1114" s="1"/>
      <c r="D1114" s="1" t="s">
        <v>1214</v>
      </c>
      <c r="E1114" s="1"/>
      <c r="F1114" s="1"/>
      <c r="G1114" t="s">
        <v>1215</v>
      </c>
    </row>
    <row r="1115" spans="1:8" x14ac:dyDescent="0.25">
      <c r="A1115" s="1" t="s">
        <v>1567</v>
      </c>
      <c r="B1115" s="1">
        <v>100859307</v>
      </c>
      <c r="C1115" s="1"/>
      <c r="D1115" s="1" t="s">
        <v>1217</v>
      </c>
      <c r="E1115" s="1"/>
      <c r="F1115" s="1"/>
      <c r="G1115" t="s">
        <v>1218</v>
      </c>
    </row>
    <row r="1116" spans="1:8" x14ac:dyDescent="0.25">
      <c r="A1116" s="1" t="s">
        <v>1567</v>
      </c>
      <c r="B1116" s="1">
        <v>100859307</v>
      </c>
      <c r="C1116" s="1"/>
      <c r="D1116" s="1" t="s">
        <v>1219</v>
      </c>
      <c r="E1116" s="1"/>
      <c r="F1116" s="1"/>
      <c r="G1116" t="s">
        <v>1220</v>
      </c>
    </row>
    <row r="1117" spans="1:8" x14ac:dyDescent="0.25">
      <c r="A1117" s="1" t="s">
        <v>3265</v>
      </c>
      <c r="B1117" s="1">
        <v>428097</v>
      </c>
      <c r="C1117" s="1" t="s">
        <v>3266</v>
      </c>
      <c r="D1117" s="1" t="s">
        <v>3266</v>
      </c>
      <c r="E1117" s="1">
        <v>0.79375587718657703</v>
      </c>
      <c r="F1117" s="1">
        <v>1.4960251361038101E-3</v>
      </c>
      <c r="G1117" t="s">
        <v>4576</v>
      </c>
      <c r="H1117" t="s">
        <v>4577</v>
      </c>
    </row>
    <row r="1118" spans="1:8" x14ac:dyDescent="0.25">
      <c r="A1118" s="1" t="s">
        <v>3267</v>
      </c>
      <c r="B1118" s="1">
        <v>418899</v>
      </c>
      <c r="C1118" s="1" t="s">
        <v>3268</v>
      </c>
      <c r="D1118" s="1" t="s">
        <v>3268</v>
      </c>
      <c r="E1118" s="1">
        <v>2.0245054973401202</v>
      </c>
      <c r="F1118" s="1">
        <v>1.9290003102320302E-2</v>
      </c>
      <c r="G1118" t="s">
        <v>4578</v>
      </c>
      <c r="H1118" t="s">
        <v>4579</v>
      </c>
    </row>
    <row r="1119" spans="1:8" x14ac:dyDescent="0.25">
      <c r="A1119" s="1" t="s">
        <v>3269</v>
      </c>
      <c r="B1119" s="1">
        <v>420243</v>
      </c>
      <c r="C1119" s="1" t="s">
        <v>3270</v>
      </c>
      <c r="D1119" s="1" t="s">
        <v>3270</v>
      </c>
      <c r="E1119" s="1">
        <v>0.78931159902443004</v>
      </c>
      <c r="F1119" s="3">
        <v>2.0265645254651602E-11</v>
      </c>
      <c r="G1119" t="s">
        <v>4580</v>
      </c>
      <c r="H1119" t="s">
        <v>4581</v>
      </c>
    </row>
    <row r="1120" spans="1:8" x14ac:dyDescent="0.25">
      <c r="A1120" s="1" t="s">
        <v>3271</v>
      </c>
      <c r="B1120" s="1">
        <v>420772</v>
      </c>
      <c r="C1120" s="1" t="s">
        <v>3272</v>
      </c>
      <c r="D1120" s="1" t="s">
        <v>3272</v>
      </c>
      <c r="E1120" s="1">
        <v>0.857026154648306</v>
      </c>
      <c r="F1120" s="1">
        <v>6.1621815754427801E-2</v>
      </c>
      <c r="G1120" t="s">
        <v>4582</v>
      </c>
      <c r="H1120" t="s">
        <v>4583</v>
      </c>
    </row>
    <row r="1121" spans="1:8" x14ac:dyDescent="0.25">
      <c r="A1121" s="1" t="s">
        <v>3273</v>
      </c>
      <c r="B1121" s="1">
        <v>769380</v>
      </c>
      <c r="C1121" s="1" t="s">
        <v>3274</v>
      </c>
      <c r="D1121" s="1" t="s">
        <v>3274</v>
      </c>
      <c r="E1121" s="1">
        <v>0.85555179296483497</v>
      </c>
      <c r="F1121" s="1">
        <v>7.2945392022609606E-2</v>
      </c>
      <c r="G1121" t="s">
        <v>4584</v>
      </c>
      <c r="H1121" t="s">
        <v>4585</v>
      </c>
    </row>
    <row r="1122" spans="1:8" x14ac:dyDescent="0.25">
      <c r="A1122" s="1" t="s">
        <v>3275</v>
      </c>
      <c r="B1122" s="1">
        <v>422622</v>
      </c>
      <c r="C1122" s="1" t="s">
        <v>3276</v>
      </c>
      <c r="D1122" s="1" t="s">
        <v>3276</v>
      </c>
      <c r="E1122" s="1">
        <v>1.2848189089399999</v>
      </c>
      <c r="F1122" s="1">
        <v>6.1621815754427801E-2</v>
      </c>
      <c r="G1122" t="s">
        <v>4586</v>
      </c>
      <c r="H1122" t="s">
        <v>4587</v>
      </c>
    </row>
    <row r="1123" spans="1:8" x14ac:dyDescent="0.25">
      <c r="A1123" s="1" t="s">
        <v>1568</v>
      </c>
      <c r="B1123" s="1" t="s">
        <v>2074</v>
      </c>
      <c r="C1123" s="1" t="s">
        <v>1569</v>
      </c>
      <c r="D1123" s="1"/>
      <c r="E1123" s="1">
        <v>0.84352972945867899</v>
      </c>
      <c r="F1123" s="1">
        <v>5.6154903980395699E-3</v>
      </c>
      <c r="H1123" t="s">
        <v>1570</v>
      </c>
    </row>
    <row r="1124" spans="1:8" x14ac:dyDescent="0.25">
      <c r="A1124" s="1" t="s">
        <v>1571</v>
      </c>
      <c r="B1124" s="1">
        <v>423133</v>
      </c>
      <c r="C1124" s="1" t="s">
        <v>1572</v>
      </c>
      <c r="D1124" s="1" t="s">
        <v>1572</v>
      </c>
      <c r="E1124" s="1">
        <v>0.83046207418923801</v>
      </c>
      <c r="F1124" s="1">
        <v>3.5110089950090399E-2</v>
      </c>
      <c r="G1124" t="s">
        <v>1573</v>
      </c>
      <c r="H1124" t="s">
        <v>1574</v>
      </c>
    </row>
    <row r="1125" spans="1:8" x14ac:dyDescent="0.25">
      <c r="A1125" s="1" t="s">
        <v>3277</v>
      </c>
      <c r="B1125" s="1">
        <v>431603</v>
      </c>
      <c r="C1125" s="1" t="s">
        <v>3278</v>
      </c>
      <c r="D1125" s="1" t="s">
        <v>3278</v>
      </c>
      <c r="E1125" s="1">
        <v>1.74294870411591</v>
      </c>
      <c r="F1125" s="1">
        <v>3.4041197321604801E-2</v>
      </c>
      <c r="G1125" t="s">
        <v>4588</v>
      </c>
      <c r="H1125" t="s">
        <v>4589</v>
      </c>
    </row>
    <row r="1126" spans="1:8" x14ac:dyDescent="0.25">
      <c r="A1126" s="1" t="s">
        <v>1575</v>
      </c>
      <c r="B1126" s="1">
        <v>424906</v>
      </c>
      <c r="C1126" s="1" t="s">
        <v>1576</v>
      </c>
      <c r="D1126" s="1" t="s">
        <v>1576</v>
      </c>
      <c r="E1126" s="1">
        <v>1.32201178686007</v>
      </c>
      <c r="F1126" s="1">
        <v>1.38689236745656E-2</v>
      </c>
      <c r="G1126" t="s">
        <v>1577</v>
      </c>
      <c r="H1126" t="s">
        <v>1578</v>
      </c>
    </row>
    <row r="1127" spans="1:8" x14ac:dyDescent="0.25">
      <c r="A1127" s="1" t="s">
        <v>3279</v>
      </c>
      <c r="B1127" s="1">
        <v>424901</v>
      </c>
      <c r="C1127" s="1" t="s">
        <v>3280</v>
      </c>
      <c r="D1127" s="1" t="s">
        <v>3280</v>
      </c>
      <c r="E1127" s="1">
        <v>0.20178869925982901</v>
      </c>
      <c r="F1127" s="1">
        <v>9.5292309931990102E-2</v>
      </c>
      <c r="G1127" t="s">
        <v>4590</v>
      </c>
      <c r="H1127" t="s">
        <v>4591</v>
      </c>
    </row>
    <row r="1128" spans="1:8" x14ac:dyDescent="0.25">
      <c r="A1128" s="1" t="s">
        <v>1579</v>
      </c>
      <c r="B1128" s="1">
        <v>770553</v>
      </c>
      <c r="C1128" s="1" t="s">
        <v>1580</v>
      </c>
      <c r="D1128" s="1" t="s">
        <v>1580</v>
      </c>
      <c r="E1128" s="1">
        <v>1.10693863714677</v>
      </c>
      <c r="F1128" s="1">
        <v>4.7782554435245204E-3</v>
      </c>
      <c r="G1128" t="s">
        <v>1581</v>
      </c>
      <c r="H1128" t="s">
        <v>1582</v>
      </c>
    </row>
    <row r="1129" spans="1:8" x14ac:dyDescent="0.25">
      <c r="A1129" s="1" t="s">
        <v>3281</v>
      </c>
      <c r="B1129" s="1">
        <v>769339</v>
      </c>
      <c r="C1129" s="1"/>
      <c r="D1129" s="1" t="s">
        <v>3282</v>
      </c>
      <c r="E1129" s="1">
        <v>0.73746339167586195</v>
      </c>
      <c r="F1129" s="1">
        <v>7.0304750637934205E-2</v>
      </c>
      <c r="G1129" t="s">
        <v>4592</v>
      </c>
    </row>
    <row r="1130" spans="1:8" x14ac:dyDescent="0.25">
      <c r="A1130" s="1" t="s">
        <v>3281</v>
      </c>
      <c r="B1130" s="1">
        <v>769339</v>
      </c>
      <c r="C1130" s="1"/>
      <c r="D1130" s="1" t="s">
        <v>3283</v>
      </c>
      <c r="E1130" s="1"/>
      <c r="F1130" s="1"/>
      <c r="G1130" t="s">
        <v>4592</v>
      </c>
    </row>
    <row r="1131" spans="1:8" x14ac:dyDescent="0.25">
      <c r="A1131" s="1" t="s">
        <v>3281</v>
      </c>
      <c r="B1131" s="1">
        <v>100858955</v>
      </c>
      <c r="C1131" s="1"/>
      <c r="D1131" s="1" t="s">
        <v>3282</v>
      </c>
      <c r="E1131" s="1"/>
      <c r="F1131" s="1"/>
      <c r="G1131" t="s">
        <v>4592</v>
      </c>
    </row>
    <row r="1132" spans="1:8" x14ac:dyDescent="0.25">
      <c r="A1132" s="1" t="s">
        <v>3281</v>
      </c>
      <c r="B1132" s="1">
        <v>100858955</v>
      </c>
      <c r="C1132" s="1"/>
      <c r="D1132" s="1" t="s">
        <v>3283</v>
      </c>
      <c r="E1132" s="1"/>
      <c r="F1132" s="1"/>
      <c r="G1132" t="s">
        <v>4592</v>
      </c>
    </row>
    <row r="1133" spans="1:8" x14ac:dyDescent="0.25">
      <c r="A1133" s="1" t="s">
        <v>3284</v>
      </c>
      <c r="B1133" s="1">
        <v>416485</v>
      </c>
      <c r="C1133" s="1" t="s">
        <v>3285</v>
      </c>
      <c r="D1133" s="1" t="s">
        <v>3285</v>
      </c>
      <c r="E1133" s="1">
        <v>1.14258950075633</v>
      </c>
      <c r="F1133" s="3">
        <v>3.0213469757751199E-6</v>
      </c>
      <c r="G1133" t="s">
        <v>4593</v>
      </c>
      <c r="H1133" t="s">
        <v>4594</v>
      </c>
    </row>
    <row r="1134" spans="1:8" x14ac:dyDescent="0.25">
      <c r="A1134" s="1" t="s">
        <v>3286</v>
      </c>
      <c r="B1134" s="1">
        <v>423621</v>
      </c>
      <c r="C1134" s="1" t="s">
        <v>3287</v>
      </c>
      <c r="D1134" s="1" t="s">
        <v>3287</v>
      </c>
      <c r="E1134" s="1">
        <v>1.20200495256038</v>
      </c>
      <c r="F1134" s="1">
        <v>7.9230303138053397E-4</v>
      </c>
      <c r="G1134" t="s">
        <v>4595</v>
      </c>
      <c r="H1134" t="s">
        <v>4596</v>
      </c>
    </row>
    <row r="1135" spans="1:8" x14ac:dyDescent="0.25">
      <c r="A1135" s="1" t="s">
        <v>3288</v>
      </c>
      <c r="B1135" s="1">
        <v>374010</v>
      </c>
      <c r="C1135" s="1" t="s">
        <v>3289</v>
      </c>
      <c r="D1135" s="1" t="s">
        <v>3289</v>
      </c>
      <c r="E1135" s="1">
        <v>1.2136407346478999</v>
      </c>
      <c r="F1135" s="1">
        <v>7.5231287704303096E-2</v>
      </c>
      <c r="G1135" t="s">
        <v>4597</v>
      </c>
      <c r="H1135" t="s">
        <v>4598</v>
      </c>
    </row>
    <row r="1136" spans="1:8" x14ac:dyDescent="0.25">
      <c r="A1136" s="1" t="s">
        <v>3288</v>
      </c>
      <c r="B1136" s="1">
        <v>374010</v>
      </c>
      <c r="C1136" s="1" t="s">
        <v>3289</v>
      </c>
      <c r="D1136" s="1" t="s">
        <v>3290</v>
      </c>
      <c r="E1136" s="1"/>
      <c r="F1136" s="1"/>
      <c r="G1136" t="s">
        <v>4599</v>
      </c>
      <c r="H1136" t="s">
        <v>4598</v>
      </c>
    </row>
    <row r="1137" spans="1:8" x14ac:dyDescent="0.25">
      <c r="A1137" s="1" t="s">
        <v>3288</v>
      </c>
      <c r="B1137" s="1">
        <v>100858142</v>
      </c>
      <c r="C1137" s="1" t="s">
        <v>3289</v>
      </c>
      <c r="D1137" s="1" t="s">
        <v>3289</v>
      </c>
      <c r="E1137" s="1"/>
      <c r="F1137" s="1"/>
      <c r="G1137" t="s">
        <v>4597</v>
      </c>
      <c r="H1137" t="s">
        <v>4598</v>
      </c>
    </row>
    <row r="1138" spans="1:8" x14ac:dyDescent="0.25">
      <c r="A1138" s="1" t="s">
        <v>3288</v>
      </c>
      <c r="B1138" s="1">
        <v>100858142</v>
      </c>
      <c r="C1138" s="1" t="s">
        <v>3289</v>
      </c>
      <c r="D1138" s="1" t="s">
        <v>3290</v>
      </c>
      <c r="E1138" s="1"/>
      <c r="F1138" s="1"/>
      <c r="G1138" t="s">
        <v>4599</v>
      </c>
      <c r="H1138" t="s">
        <v>4598</v>
      </c>
    </row>
    <row r="1139" spans="1:8" x14ac:dyDescent="0.25">
      <c r="A1139" s="1" t="s">
        <v>3291</v>
      </c>
      <c r="B1139" s="1">
        <v>415715</v>
      </c>
      <c r="C1139" s="1" t="s">
        <v>3292</v>
      </c>
      <c r="D1139" s="1" t="s">
        <v>3292</v>
      </c>
      <c r="E1139" s="1">
        <v>0.896545820321621</v>
      </c>
      <c r="F1139" s="1">
        <v>6.7482288068791196E-2</v>
      </c>
      <c r="G1139" t="s">
        <v>4600</v>
      </c>
      <c r="H1139" t="s">
        <v>4601</v>
      </c>
    </row>
    <row r="1140" spans="1:8" x14ac:dyDescent="0.25">
      <c r="A1140" s="1" t="s">
        <v>1583</v>
      </c>
      <c r="B1140" s="1" t="s">
        <v>2074</v>
      </c>
      <c r="C1140" s="1"/>
      <c r="D1140" s="1"/>
      <c r="E1140" s="1">
        <v>1.50717021726545</v>
      </c>
      <c r="F1140" s="1">
        <v>3.4572945710732001E-3</v>
      </c>
      <c r="H1140" t="s">
        <v>1584</v>
      </c>
    </row>
    <row r="1141" spans="1:8" x14ac:dyDescent="0.25">
      <c r="A1141" s="1" t="s">
        <v>3293</v>
      </c>
      <c r="B1141" s="1">
        <v>770004</v>
      </c>
      <c r="C1141" s="1" t="s">
        <v>3294</v>
      </c>
      <c r="D1141" s="1" t="s">
        <v>3294</v>
      </c>
      <c r="E1141" s="1">
        <v>0.82349271024011805</v>
      </c>
      <c r="F1141" s="3">
        <v>2.9108611447277401E-11</v>
      </c>
      <c r="G1141" t="s">
        <v>4602</v>
      </c>
      <c r="H1141" t="s">
        <v>4603</v>
      </c>
    </row>
    <row r="1142" spans="1:8" x14ac:dyDescent="0.25">
      <c r="A1142" s="1" t="s">
        <v>3295</v>
      </c>
      <c r="B1142" s="1">
        <v>427814</v>
      </c>
      <c r="C1142" s="1" t="s">
        <v>3296</v>
      </c>
      <c r="D1142" s="1" t="s">
        <v>3296</v>
      </c>
      <c r="E1142" s="1">
        <v>0.79710353483559504</v>
      </c>
      <c r="F1142" s="3">
        <v>4.5357102282915203E-5</v>
      </c>
      <c r="G1142" t="s">
        <v>4604</v>
      </c>
      <c r="H1142" t="s">
        <v>4605</v>
      </c>
    </row>
    <row r="1143" spans="1:8" x14ac:dyDescent="0.25">
      <c r="A1143" s="1" t="s">
        <v>1585</v>
      </c>
      <c r="B1143" s="1">
        <v>427404</v>
      </c>
      <c r="C1143" s="1" t="s">
        <v>1586</v>
      </c>
      <c r="D1143" s="1" t="s">
        <v>1586</v>
      </c>
      <c r="E1143" s="1">
        <v>0.84576796039065605</v>
      </c>
      <c r="F1143" s="1">
        <v>2.27577902988533E-2</v>
      </c>
      <c r="G1143" t="s">
        <v>1587</v>
      </c>
      <c r="H1143" t="s">
        <v>1588</v>
      </c>
    </row>
    <row r="1144" spans="1:8" x14ac:dyDescent="0.25">
      <c r="A1144" s="1" t="s">
        <v>1589</v>
      </c>
      <c r="B1144" s="1">
        <v>769434</v>
      </c>
      <c r="C1144" s="1" t="s">
        <v>1590</v>
      </c>
      <c r="D1144" s="1" t="s">
        <v>1590</v>
      </c>
      <c r="E1144" s="1">
        <v>1.1516799168493601</v>
      </c>
      <c r="F1144" s="1">
        <v>2.2880989941538199E-2</v>
      </c>
      <c r="G1144" t="s">
        <v>1591</v>
      </c>
      <c r="H1144" t="s">
        <v>1592</v>
      </c>
    </row>
    <row r="1145" spans="1:8" x14ac:dyDescent="0.25">
      <c r="A1145" s="1" t="s">
        <v>3297</v>
      </c>
      <c r="B1145" s="1">
        <v>419127</v>
      </c>
      <c r="C1145" s="1" t="s">
        <v>3298</v>
      </c>
      <c r="D1145" s="1" t="s">
        <v>3298</v>
      </c>
      <c r="E1145" s="1">
        <v>1.14631903868685</v>
      </c>
      <c r="F1145" s="1">
        <v>9.5887799302134702E-2</v>
      </c>
      <c r="G1145" t="s">
        <v>4606</v>
      </c>
      <c r="H1145" t="s">
        <v>4607</v>
      </c>
    </row>
    <row r="1146" spans="1:8" x14ac:dyDescent="0.25">
      <c r="A1146" s="1" t="s">
        <v>3299</v>
      </c>
      <c r="B1146" s="1">
        <v>420147</v>
      </c>
      <c r="C1146" s="1" t="s">
        <v>3300</v>
      </c>
      <c r="D1146" s="1" t="s">
        <v>3300</v>
      </c>
      <c r="E1146" s="1">
        <v>1.42695065394538</v>
      </c>
      <c r="F1146" s="1">
        <v>2.5032272715794598E-2</v>
      </c>
      <c r="G1146" t="s">
        <v>4608</v>
      </c>
      <c r="H1146" t="s">
        <v>4609</v>
      </c>
    </row>
    <row r="1147" spans="1:8" x14ac:dyDescent="0.25">
      <c r="A1147" s="1" t="s">
        <v>3301</v>
      </c>
      <c r="B1147" s="1">
        <v>419624</v>
      </c>
      <c r="C1147" s="1" t="s">
        <v>3302</v>
      </c>
      <c r="D1147" s="1" t="s">
        <v>3302</v>
      </c>
      <c r="E1147" s="1">
        <v>1.1706322794815001</v>
      </c>
      <c r="F1147" s="1">
        <v>3.1267763886366502E-3</v>
      </c>
      <c r="G1147" t="s">
        <v>4610</v>
      </c>
      <c r="H1147" t="s">
        <v>4611</v>
      </c>
    </row>
    <row r="1148" spans="1:8" x14ac:dyDescent="0.25">
      <c r="A1148" s="1" t="s">
        <v>3303</v>
      </c>
      <c r="B1148" s="1">
        <v>417463</v>
      </c>
      <c r="C1148" s="1"/>
      <c r="D1148" s="1" t="s">
        <v>3304</v>
      </c>
      <c r="E1148" s="1">
        <v>0.88877884076091995</v>
      </c>
      <c r="F1148" s="1">
        <v>5.5481230670242497E-4</v>
      </c>
      <c r="G1148" t="s">
        <v>4612</v>
      </c>
    </row>
    <row r="1149" spans="1:8" x14ac:dyDescent="0.25">
      <c r="A1149" s="1" t="s">
        <v>1593</v>
      </c>
      <c r="B1149" s="1">
        <v>807644</v>
      </c>
      <c r="C1149" s="1" t="s">
        <v>1594</v>
      </c>
      <c r="D1149" s="1" t="s">
        <v>1594</v>
      </c>
      <c r="E1149" s="1">
        <v>1.4156761383857299</v>
      </c>
      <c r="F1149" s="3">
        <v>4.0358416422559698E-67</v>
      </c>
      <c r="G1149" t="s">
        <v>1595</v>
      </c>
      <c r="H1149" t="s">
        <v>1596</v>
      </c>
    </row>
    <row r="1150" spans="1:8" x14ac:dyDescent="0.25">
      <c r="A1150" s="1" t="s">
        <v>3305</v>
      </c>
      <c r="B1150" s="1">
        <v>420145</v>
      </c>
      <c r="C1150" s="1" t="s">
        <v>3306</v>
      </c>
      <c r="D1150" s="1" t="s">
        <v>3307</v>
      </c>
      <c r="E1150" s="1">
        <v>1.60929638886368</v>
      </c>
      <c r="F1150" s="1">
        <v>8.2008355876894895E-2</v>
      </c>
      <c r="G1150" t="s">
        <v>4613</v>
      </c>
      <c r="H1150" t="s">
        <v>4614</v>
      </c>
    </row>
    <row r="1151" spans="1:8" x14ac:dyDescent="0.25">
      <c r="A1151" s="1" t="s">
        <v>1597</v>
      </c>
      <c r="B1151" s="1">
        <v>425084</v>
      </c>
      <c r="C1151" s="1" t="s">
        <v>1598</v>
      </c>
      <c r="D1151" s="1" t="s">
        <v>1598</v>
      </c>
      <c r="E1151" s="1">
        <v>0.73236466974888703</v>
      </c>
      <c r="F1151" s="3">
        <v>5.0723956168095001E-20</v>
      </c>
      <c r="G1151" t="s">
        <v>1599</v>
      </c>
      <c r="H1151" t="s">
        <v>1600</v>
      </c>
    </row>
    <row r="1152" spans="1:8" x14ac:dyDescent="0.25">
      <c r="A1152" s="1" t="s">
        <v>1601</v>
      </c>
      <c r="B1152" s="1">
        <v>426214</v>
      </c>
      <c r="C1152" s="1" t="s">
        <v>1602</v>
      </c>
      <c r="D1152" s="1" t="s">
        <v>1602</v>
      </c>
      <c r="E1152" s="1">
        <v>1.3358168723922901</v>
      </c>
      <c r="F1152" s="3">
        <v>7.2383576353790094E-5</v>
      </c>
      <c r="G1152" t="s">
        <v>1603</v>
      </c>
      <c r="H1152" t="s">
        <v>1604</v>
      </c>
    </row>
    <row r="1153" spans="1:8" x14ac:dyDescent="0.25">
      <c r="A1153" s="1" t="s">
        <v>3308</v>
      </c>
      <c r="B1153" s="1" t="s">
        <v>2074</v>
      </c>
      <c r="C1153" s="1"/>
      <c r="D1153" s="1"/>
      <c r="E1153" s="1">
        <v>3.5036167403466898</v>
      </c>
      <c r="F1153" s="1">
        <v>1.43195737728294E-2</v>
      </c>
    </row>
    <row r="1154" spans="1:8" x14ac:dyDescent="0.25">
      <c r="A1154" s="1" t="s">
        <v>1605</v>
      </c>
      <c r="B1154" s="1">
        <v>426845</v>
      </c>
      <c r="C1154" s="1" t="s">
        <v>356</v>
      </c>
      <c r="D1154" s="1" t="s">
        <v>356</v>
      </c>
      <c r="E1154" s="1">
        <v>1.6919084475876001</v>
      </c>
      <c r="F1154" s="3">
        <v>6.9179585487046897E-10</v>
      </c>
      <c r="G1154" t="s">
        <v>357</v>
      </c>
      <c r="H1154" t="s">
        <v>358</v>
      </c>
    </row>
    <row r="1155" spans="1:8" x14ac:dyDescent="0.25">
      <c r="A1155" s="1" t="s">
        <v>1605</v>
      </c>
      <c r="B1155" s="1">
        <v>426845</v>
      </c>
      <c r="C1155" s="1" t="s">
        <v>356</v>
      </c>
      <c r="D1155" s="1" t="s">
        <v>359</v>
      </c>
      <c r="E1155" s="1"/>
      <c r="G1155" t="s">
        <v>360</v>
      </c>
      <c r="H1155" t="s">
        <v>358</v>
      </c>
    </row>
    <row r="1156" spans="1:8" x14ac:dyDescent="0.25">
      <c r="A1156" s="1" t="s">
        <v>1605</v>
      </c>
      <c r="B1156" s="1">
        <v>770025</v>
      </c>
      <c r="C1156" s="1" t="s">
        <v>356</v>
      </c>
      <c r="D1156" s="1" t="s">
        <v>356</v>
      </c>
      <c r="E1156" s="1"/>
      <c r="G1156" t="s">
        <v>357</v>
      </c>
      <c r="H1156" t="s">
        <v>358</v>
      </c>
    </row>
    <row r="1157" spans="1:8" x14ac:dyDescent="0.25">
      <c r="A1157" s="1" t="s">
        <v>1605</v>
      </c>
      <c r="B1157" s="1">
        <v>770025</v>
      </c>
      <c r="C1157" s="1" t="s">
        <v>356</v>
      </c>
      <c r="D1157" s="1" t="s">
        <v>359</v>
      </c>
      <c r="E1157" s="1"/>
      <c r="G1157" t="s">
        <v>360</v>
      </c>
      <c r="H1157" t="s">
        <v>358</v>
      </c>
    </row>
    <row r="1158" spans="1:8" x14ac:dyDescent="0.25">
      <c r="A1158" s="1" t="s">
        <v>3309</v>
      </c>
      <c r="B1158" s="1">
        <v>100858604</v>
      </c>
      <c r="C1158" s="1"/>
      <c r="D1158" s="1" t="s">
        <v>3310</v>
      </c>
      <c r="E1158" s="1">
        <v>1.5470296596369699</v>
      </c>
      <c r="F1158" s="1">
        <v>1.35657426492343E-2</v>
      </c>
      <c r="G1158" t="s">
        <v>4615</v>
      </c>
    </row>
    <row r="1159" spans="1:8" x14ac:dyDescent="0.25">
      <c r="A1159" s="1" t="s">
        <v>1606</v>
      </c>
      <c r="B1159" s="1">
        <v>426673</v>
      </c>
      <c r="C1159" s="1" t="s">
        <v>1607</v>
      </c>
      <c r="D1159" s="1" t="s">
        <v>1607</v>
      </c>
      <c r="E1159" s="1">
        <v>1.08662919130878</v>
      </c>
      <c r="F1159" s="3">
        <v>1.4619659088964901E-6</v>
      </c>
      <c r="G1159" t="s">
        <v>1608</v>
      </c>
      <c r="H1159" t="s">
        <v>1609</v>
      </c>
    </row>
    <row r="1160" spans="1:8" x14ac:dyDescent="0.25">
      <c r="A1160" s="1" t="s">
        <v>1610</v>
      </c>
      <c r="B1160" s="1">
        <v>431056</v>
      </c>
      <c r="C1160" s="1" t="s">
        <v>1611</v>
      </c>
      <c r="D1160" s="1" t="s">
        <v>1611</v>
      </c>
      <c r="E1160" s="1">
        <v>1.16003382201517</v>
      </c>
      <c r="F1160" s="3">
        <v>5.0900907171731202E-9</v>
      </c>
      <c r="G1160" t="s">
        <v>1612</v>
      </c>
      <c r="H1160" t="s">
        <v>1613</v>
      </c>
    </row>
    <row r="1161" spans="1:8" x14ac:dyDescent="0.25">
      <c r="A1161" s="1" t="s">
        <v>1614</v>
      </c>
      <c r="B1161" s="1">
        <v>776936</v>
      </c>
      <c r="C1161" s="1"/>
      <c r="D1161" s="1" t="s">
        <v>1615</v>
      </c>
      <c r="E1161" s="1">
        <v>1.09444447735277</v>
      </c>
      <c r="F1161" s="1">
        <v>3.81860526701737E-4</v>
      </c>
      <c r="G1161" t="s">
        <v>1616</v>
      </c>
    </row>
    <row r="1162" spans="1:8" x14ac:dyDescent="0.25">
      <c r="A1162" s="1" t="s">
        <v>1617</v>
      </c>
      <c r="B1162" s="1">
        <v>395423</v>
      </c>
      <c r="C1162" s="1" t="s">
        <v>1618</v>
      </c>
      <c r="D1162" s="1" t="s">
        <v>1618</v>
      </c>
      <c r="E1162" s="1">
        <v>1.2362602541702701</v>
      </c>
      <c r="F1162" s="3">
        <v>7.0421557980374399E-11</v>
      </c>
      <c r="G1162" t="s">
        <v>1619</v>
      </c>
      <c r="H1162" t="s">
        <v>1620</v>
      </c>
    </row>
    <row r="1163" spans="1:8" x14ac:dyDescent="0.25">
      <c r="A1163" s="1" t="s">
        <v>1617</v>
      </c>
      <c r="B1163" s="1">
        <v>395423</v>
      </c>
      <c r="C1163" s="1" t="s">
        <v>1618</v>
      </c>
      <c r="D1163" s="1" t="s">
        <v>1621</v>
      </c>
      <c r="E1163" s="1"/>
      <c r="G1163" t="s">
        <v>1622</v>
      </c>
      <c r="H1163" t="s">
        <v>1620</v>
      </c>
    </row>
    <row r="1164" spans="1:8" x14ac:dyDescent="0.25">
      <c r="A1164" s="1" t="s">
        <v>1617</v>
      </c>
      <c r="B1164" s="1">
        <v>768814</v>
      </c>
      <c r="C1164" s="1" t="s">
        <v>1618</v>
      </c>
      <c r="D1164" s="1" t="s">
        <v>1618</v>
      </c>
      <c r="E1164" s="1"/>
      <c r="G1164" t="s">
        <v>1619</v>
      </c>
      <c r="H1164" t="s">
        <v>1620</v>
      </c>
    </row>
    <row r="1165" spans="1:8" x14ac:dyDescent="0.25">
      <c r="A1165" s="1" t="s">
        <v>1617</v>
      </c>
      <c r="B1165" s="1">
        <v>768814</v>
      </c>
      <c r="C1165" s="1" t="s">
        <v>1618</v>
      </c>
      <c r="D1165" s="1" t="s">
        <v>1621</v>
      </c>
      <c r="E1165" s="1"/>
      <c r="G1165" t="s">
        <v>1622</v>
      </c>
      <c r="H1165" t="s">
        <v>1620</v>
      </c>
    </row>
    <row r="1166" spans="1:8" x14ac:dyDescent="0.25">
      <c r="A1166" s="1" t="s">
        <v>1623</v>
      </c>
      <c r="B1166" s="1">
        <v>768662</v>
      </c>
      <c r="C1166" s="1" t="s">
        <v>1624</v>
      </c>
      <c r="D1166" s="1" t="s">
        <v>1625</v>
      </c>
      <c r="E1166" s="1">
        <v>2.3780575524324101</v>
      </c>
      <c r="F1166" s="3">
        <v>7.9464305783399196E-106</v>
      </c>
      <c r="G1166" t="s">
        <v>1626</v>
      </c>
      <c r="H1166" t="s">
        <v>1627</v>
      </c>
    </row>
    <row r="1167" spans="1:8" x14ac:dyDescent="0.25">
      <c r="A1167" s="1" t="s">
        <v>1623</v>
      </c>
      <c r="B1167" s="1">
        <v>768662</v>
      </c>
      <c r="C1167" s="1" t="s">
        <v>1624</v>
      </c>
      <c r="D1167" s="1" t="s">
        <v>1628</v>
      </c>
      <c r="E1167" s="1"/>
      <c r="G1167" t="s">
        <v>1629</v>
      </c>
      <c r="H1167" t="s">
        <v>1627</v>
      </c>
    </row>
    <row r="1168" spans="1:8" x14ac:dyDescent="0.25">
      <c r="A1168" s="1" t="s">
        <v>1623</v>
      </c>
      <c r="B1168" s="1">
        <v>768662</v>
      </c>
      <c r="C1168" s="1" t="s">
        <v>1624</v>
      </c>
      <c r="D1168" s="1" t="s">
        <v>1630</v>
      </c>
      <c r="E1168" s="1"/>
      <c r="G1168" t="s">
        <v>1631</v>
      </c>
      <c r="H1168" t="s">
        <v>1627</v>
      </c>
    </row>
    <row r="1169" spans="1:8" x14ac:dyDescent="0.25">
      <c r="A1169" s="1" t="s">
        <v>1623</v>
      </c>
      <c r="B1169" s="1">
        <v>768662</v>
      </c>
      <c r="C1169" s="1" t="s">
        <v>1624</v>
      </c>
      <c r="D1169" s="1" t="s">
        <v>1632</v>
      </c>
      <c r="E1169" s="1"/>
      <c r="G1169" t="s">
        <v>1633</v>
      </c>
      <c r="H1169" t="s">
        <v>1627</v>
      </c>
    </row>
    <row r="1170" spans="1:8" x14ac:dyDescent="0.25">
      <c r="A1170" s="1" t="s">
        <v>1623</v>
      </c>
      <c r="B1170" s="1">
        <v>768662</v>
      </c>
      <c r="C1170" s="1" t="s">
        <v>1624</v>
      </c>
      <c r="D1170" s="1" t="s">
        <v>1634</v>
      </c>
      <c r="E1170" s="1"/>
      <c r="G1170" t="s">
        <v>1635</v>
      </c>
      <c r="H1170" t="s">
        <v>1627</v>
      </c>
    </row>
    <row r="1171" spans="1:8" x14ac:dyDescent="0.25">
      <c r="A1171" s="1" t="s">
        <v>1623</v>
      </c>
      <c r="B1171" s="1">
        <v>768662</v>
      </c>
      <c r="C1171" s="1" t="s">
        <v>1624</v>
      </c>
      <c r="D1171" s="1" t="s">
        <v>1636</v>
      </c>
      <c r="E1171" s="1"/>
      <c r="G1171" t="s">
        <v>1637</v>
      </c>
      <c r="H1171" t="s">
        <v>1627</v>
      </c>
    </row>
    <row r="1172" spans="1:8" x14ac:dyDescent="0.25">
      <c r="A1172" s="1" t="s">
        <v>1623</v>
      </c>
      <c r="B1172" s="1">
        <v>768662</v>
      </c>
      <c r="C1172" s="1" t="s">
        <v>1624</v>
      </c>
      <c r="D1172" s="1" t="s">
        <v>1638</v>
      </c>
      <c r="E1172" s="1"/>
      <c r="G1172" t="s">
        <v>1639</v>
      </c>
      <c r="H1172" t="s">
        <v>1627</v>
      </c>
    </row>
    <row r="1173" spans="1:8" x14ac:dyDescent="0.25">
      <c r="A1173" s="1" t="s">
        <v>1623</v>
      </c>
      <c r="B1173" s="1">
        <v>771354</v>
      </c>
      <c r="C1173" s="1" t="s">
        <v>1624</v>
      </c>
      <c r="D1173" s="1" t="s">
        <v>1625</v>
      </c>
      <c r="E1173" s="1"/>
      <c r="G1173" t="s">
        <v>1626</v>
      </c>
      <c r="H1173" t="s">
        <v>1627</v>
      </c>
    </row>
    <row r="1174" spans="1:8" x14ac:dyDescent="0.25">
      <c r="A1174" s="1" t="s">
        <v>1623</v>
      </c>
      <c r="B1174" s="1">
        <v>771354</v>
      </c>
      <c r="C1174" s="1" t="s">
        <v>1624</v>
      </c>
      <c r="D1174" s="1" t="s">
        <v>1628</v>
      </c>
      <c r="E1174" s="1"/>
      <c r="G1174" t="s">
        <v>1629</v>
      </c>
      <c r="H1174" t="s">
        <v>1627</v>
      </c>
    </row>
    <row r="1175" spans="1:8" x14ac:dyDescent="0.25">
      <c r="A1175" s="1" t="s">
        <v>1623</v>
      </c>
      <c r="B1175" s="1">
        <v>771354</v>
      </c>
      <c r="C1175" s="1" t="s">
        <v>1624</v>
      </c>
      <c r="D1175" s="1" t="s">
        <v>1630</v>
      </c>
      <c r="E1175" s="1"/>
      <c r="G1175" t="s">
        <v>1631</v>
      </c>
      <c r="H1175" t="s">
        <v>1627</v>
      </c>
    </row>
    <row r="1176" spans="1:8" x14ac:dyDescent="0.25">
      <c r="A1176" s="1" t="s">
        <v>1623</v>
      </c>
      <c r="B1176" s="1">
        <v>771354</v>
      </c>
      <c r="C1176" s="1" t="s">
        <v>1624</v>
      </c>
      <c r="D1176" s="1" t="s">
        <v>1632</v>
      </c>
      <c r="E1176" s="1"/>
      <c r="G1176" t="s">
        <v>1633</v>
      </c>
      <c r="H1176" t="s">
        <v>1627</v>
      </c>
    </row>
    <row r="1177" spans="1:8" x14ac:dyDescent="0.25">
      <c r="A1177" s="1" t="s">
        <v>1623</v>
      </c>
      <c r="B1177" s="1">
        <v>771354</v>
      </c>
      <c r="C1177" s="1" t="s">
        <v>1624</v>
      </c>
      <c r="D1177" s="1" t="s">
        <v>1634</v>
      </c>
      <c r="E1177" s="1"/>
      <c r="G1177" t="s">
        <v>1635</v>
      </c>
      <c r="H1177" t="s">
        <v>1627</v>
      </c>
    </row>
    <row r="1178" spans="1:8" x14ac:dyDescent="0.25">
      <c r="A1178" s="1" t="s">
        <v>1623</v>
      </c>
      <c r="B1178" s="1">
        <v>771354</v>
      </c>
      <c r="C1178" s="1" t="s">
        <v>1624</v>
      </c>
      <c r="D1178" s="1" t="s">
        <v>1636</v>
      </c>
      <c r="E1178" s="1"/>
      <c r="G1178" t="s">
        <v>1637</v>
      </c>
      <c r="H1178" t="s">
        <v>1627</v>
      </c>
    </row>
    <row r="1179" spans="1:8" x14ac:dyDescent="0.25">
      <c r="A1179" s="1" t="s">
        <v>1623</v>
      </c>
      <c r="B1179" s="1">
        <v>771354</v>
      </c>
      <c r="C1179" s="1" t="s">
        <v>1624</v>
      </c>
      <c r="D1179" s="1" t="s">
        <v>1638</v>
      </c>
      <c r="E1179" s="1"/>
      <c r="G1179" t="s">
        <v>1639</v>
      </c>
      <c r="H1179" t="s">
        <v>1627</v>
      </c>
    </row>
    <row r="1180" spans="1:8" x14ac:dyDescent="0.25">
      <c r="A1180" s="1" t="s">
        <v>1623</v>
      </c>
      <c r="B1180" s="1">
        <v>100857611</v>
      </c>
      <c r="C1180" s="1" t="s">
        <v>1624</v>
      </c>
      <c r="D1180" s="1" t="s">
        <v>1625</v>
      </c>
      <c r="E1180" s="1"/>
      <c r="G1180" t="s">
        <v>1626</v>
      </c>
      <c r="H1180" t="s">
        <v>1627</v>
      </c>
    </row>
    <row r="1181" spans="1:8" x14ac:dyDescent="0.25">
      <c r="A1181" s="1" t="s">
        <v>1623</v>
      </c>
      <c r="B1181" s="1">
        <v>100857611</v>
      </c>
      <c r="C1181" s="1" t="s">
        <v>1624</v>
      </c>
      <c r="D1181" s="1" t="s">
        <v>1628</v>
      </c>
      <c r="E1181" s="1"/>
      <c r="G1181" t="s">
        <v>1629</v>
      </c>
      <c r="H1181" t="s">
        <v>1627</v>
      </c>
    </row>
    <row r="1182" spans="1:8" x14ac:dyDescent="0.25">
      <c r="A1182" s="1" t="s">
        <v>1623</v>
      </c>
      <c r="B1182" s="1">
        <v>100857611</v>
      </c>
      <c r="C1182" s="1" t="s">
        <v>1624</v>
      </c>
      <c r="D1182" s="1" t="s">
        <v>1630</v>
      </c>
      <c r="E1182" s="1"/>
      <c r="G1182" t="s">
        <v>1631</v>
      </c>
      <c r="H1182" t="s">
        <v>1627</v>
      </c>
    </row>
    <row r="1183" spans="1:8" x14ac:dyDescent="0.25">
      <c r="A1183" s="1" t="s">
        <v>1623</v>
      </c>
      <c r="B1183" s="1">
        <v>100857611</v>
      </c>
      <c r="C1183" s="1" t="s">
        <v>1624</v>
      </c>
      <c r="D1183" s="1" t="s">
        <v>1632</v>
      </c>
      <c r="E1183" s="1"/>
      <c r="G1183" t="s">
        <v>1633</v>
      </c>
      <c r="H1183" t="s">
        <v>1627</v>
      </c>
    </row>
    <row r="1184" spans="1:8" x14ac:dyDescent="0.25">
      <c r="A1184" s="1" t="s">
        <v>1623</v>
      </c>
      <c r="B1184" s="1">
        <v>100857611</v>
      </c>
      <c r="C1184" s="1" t="s">
        <v>1624</v>
      </c>
      <c r="D1184" s="1" t="s">
        <v>1634</v>
      </c>
      <c r="E1184" s="1"/>
      <c r="G1184" t="s">
        <v>1635</v>
      </c>
      <c r="H1184" t="s">
        <v>1627</v>
      </c>
    </row>
    <row r="1185" spans="1:8" x14ac:dyDescent="0.25">
      <c r="A1185" s="1" t="s">
        <v>1623</v>
      </c>
      <c r="B1185" s="1">
        <v>100857611</v>
      </c>
      <c r="C1185" s="1" t="s">
        <v>1624</v>
      </c>
      <c r="D1185" s="1" t="s">
        <v>1636</v>
      </c>
      <c r="E1185" s="1"/>
      <c r="G1185" t="s">
        <v>1637</v>
      </c>
      <c r="H1185" t="s">
        <v>1627</v>
      </c>
    </row>
    <row r="1186" spans="1:8" x14ac:dyDescent="0.25">
      <c r="A1186" s="1" t="s">
        <v>1623</v>
      </c>
      <c r="B1186" s="1">
        <v>100857611</v>
      </c>
      <c r="C1186" s="1" t="s">
        <v>1624</v>
      </c>
      <c r="D1186" s="1" t="s">
        <v>1638</v>
      </c>
      <c r="E1186" s="1"/>
      <c r="G1186" t="s">
        <v>1639</v>
      </c>
      <c r="H1186" t="s">
        <v>1627</v>
      </c>
    </row>
    <row r="1187" spans="1:8" x14ac:dyDescent="0.25">
      <c r="A1187" s="1" t="s">
        <v>1623</v>
      </c>
      <c r="B1187" s="1">
        <v>100857649</v>
      </c>
      <c r="C1187" s="1" t="s">
        <v>1624</v>
      </c>
      <c r="D1187" s="1" t="s">
        <v>1625</v>
      </c>
      <c r="E1187" s="1"/>
      <c r="G1187" t="s">
        <v>1626</v>
      </c>
      <c r="H1187" t="s">
        <v>1627</v>
      </c>
    </row>
    <row r="1188" spans="1:8" x14ac:dyDescent="0.25">
      <c r="A1188" s="1" t="s">
        <v>1623</v>
      </c>
      <c r="B1188" s="1">
        <v>100857649</v>
      </c>
      <c r="C1188" s="1" t="s">
        <v>1624</v>
      </c>
      <c r="D1188" s="1" t="s">
        <v>1628</v>
      </c>
      <c r="E1188" s="1"/>
      <c r="G1188" t="s">
        <v>1629</v>
      </c>
      <c r="H1188" t="s">
        <v>1627</v>
      </c>
    </row>
    <row r="1189" spans="1:8" x14ac:dyDescent="0.25">
      <c r="A1189" s="1" t="s">
        <v>1623</v>
      </c>
      <c r="B1189" s="1">
        <v>100857649</v>
      </c>
      <c r="C1189" s="1" t="s">
        <v>1624</v>
      </c>
      <c r="D1189" s="1" t="s">
        <v>1630</v>
      </c>
      <c r="E1189" s="1"/>
      <c r="G1189" t="s">
        <v>1631</v>
      </c>
      <c r="H1189" t="s">
        <v>1627</v>
      </c>
    </row>
    <row r="1190" spans="1:8" x14ac:dyDescent="0.25">
      <c r="A1190" s="1" t="s">
        <v>1623</v>
      </c>
      <c r="B1190" s="1">
        <v>100857649</v>
      </c>
      <c r="C1190" s="1" t="s">
        <v>1624</v>
      </c>
      <c r="D1190" s="1" t="s">
        <v>1632</v>
      </c>
      <c r="E1190" s="1"/>
      <c r="G1190" t="s">
        <v>1633</v>
      </c>
      <c r="H1190" t="s">
        <v>1627</v>
      </c>
    </row>
    <row r="1191" spans="1:8" x14ac:dyDescent="0.25">
      <c r="A1191" s="1" t="s">
        <v>1623</v>
      </c>
      <c r="B1191" s="1">
        <v>100857649</v>
      </c>
      <c r="C1191" s="1" t="s">
        <v>1624</v>
      </c>
      <c r="D1191" s="1" t="s">
        <v>1634</v>
      </c>
      <c r="E1191" s="1"/>
      <c r="G1191" t="s">
        <v>1635</v>
      </c>
      <c r="H1191" t="s">
        <v>1627</v>
      </c>
    </row>
    <row r="1192" spans="1:8" x14ac:dyDescent="0.25">
      <c r="A1192" s="1" t="s">
        <v>1623</v>
      </c>
      <c r="B1192" s="1">
        <v>100857649</v>
      </c>
      <c r="C1192" s="1" t="s">
        <v>1624</v>
      </c>
      <c r="D1192" s="1" t="s">
        <v>1636</v>
      </c>
      <c r="E1192" s="1"/>
      <c r="G1192" t="s">
        <v>1637</v>
      </c>
      <c r="H1192" t="s">
        <v>1627</v>
      </c>
    </row>
    <row r="1193" spans="1:8" x14ac:dyDescent="0.25">
      <c r="A1193" s="1" t="s">
        <v>1623</v>
      </c>
      <c r="B1193" s="1">
        <v>100857649</v>
      </c>
      <c r="C1193" s="1" t="s">
        <v>1624</v>
      </c>
      <c r="D1193" s="1" t="s">
        <v>1638</v>
      </c>
      <c r="E1193" s="1"/>
      <c r="G1193" t="s">
        <v>1639</v>
      </c>
      <c r="H1193" t="s">
        <v>1627</v>
      </c>
    </row>
    <row r="1194" spans="1:8" x14ac:dyDescent="0.25">
      <c r="A1194" s="1" t="s">
        <v>1623</v>
      </c>
      <c r="B1194" s="1">
        <v>100857681</v>
      </c>
      <c r="C1194" s="1" t="s">
        <v>1624</v>
      </c>
      <c r="D1194" s="1" t="s">
        <v>1625</v>
      </c>
      <c r="E1194" s="1"/>
      <c r="G1194" t="s">
        <v>1626</v>
      </c>
      <c r="H1194" t="s">
        <v>1627</v>
      </c>
    </row>
    <row r="1195" spans="1:8" x14ac:dyDescent="0.25">
      <c r="A1195" s="1" t="s">
        <v>1623</v>
      </c>
      <c r="B1195" s="1">
        <v>100857681</v>
      </c>
      <c r="C1195" s="1" t="s">
        <v>1624</v>
      </c>
      <c r="D1195" s="1" t="s">
        <v>1628</v>
      </c>
      <c r="E1195" s="1"/>
      <c r="G1195" t="s">
        <v>1629</v>
      </c>
      <c r="H1195" t="s">
        <v>1627</v>
      </c>
    </row>
    <row r="1196" spans="1:8" x14ac:dyDescent="0.25">
      <c r="A1196" s="1" t="s">
        <v>1623</v>
      </c>
      <c r="B1196" s="1">
        <v>100857681</v>
      </c>
      <c r="C1196" s="1" t="s">
        <v>1624</v>
      </c>
      <c r="D1196" s="1" t="s">
        <v>1630</v>
      </c>
      <c r="E1196" s="1"/>
      <c r="G1196" t="s">
        <v>1631</v>
      </c>
      <c r="H1196" t="s">
        <v>1627</v>
      </c>
    </row>
    <row r="1197" spans="1:8" x14ac:dyDescent="0.25">
      <c r="A1197" s="1" t="s">
        <v>1623</v>
      </c>
      <c r="B1197" s="1">
        <v>100857681</v>
      </c>
      <c r="C1197" s="1" t="s">
        <v>1624</v>
      </c>
      <c r="D1197" s="1" t="s">
        <v>1632</v>
      </c>
      <c r="E1197" s="1"/>
      <c r="G1197" t="s">
        <v>1633</v>
      </c>
      <c r="H1197" t="s">
        <v>1627</v>
      </c>
    </row>
    <row r="1198" spans="1:8" x14ac:dyDescent="0.25">
      <c r="A1198" s="1" t="s">
        <v>1623</v>
      </c>
      <c r="B1198" s="1">
        <v>100857681</v>
      </c>
      <c r="C1198" s="1" t="s">
        <v>1624</v>
      </c>
      <c r="D1198" s="1" t="s">
        <v>1634</v>
      </c>
      <c r="E1198" s="1"/>
      <c r="G1198" t="s">
        <v>1635</v>
      </c>
      <c r="H1198" t="s">
        <v>1627</v>
      </c>
    </row>
    <row r="1199" spans="1:8" x14ac:dyDescent="0.25">
      <c r="A1199" s="1" t="s">
        <v>1623</v>
      </c>
      <c r="B1199" s="1">
        <v>100857681</v>
      </c>
      <c r="C1199" s="1" t="s">
        <v>1624</v>
      </c>
      <c r="D1199" s="1" t="s">
        <v>1636</v>
      </c>
      <c r="E1199" s="1"/>
      <c r="G1199" t="s">
        <v>1637</v>
      </c>
      <c r="H1199" t="s">
        <v>1627</v>
      </c>
    </row>
    <row r="1200" spans="1:8" x14ac:dyDescent="0.25">
      <c r="A1200" s="1" t="s">
        <v>1623</v>
      </c>
      <c r="B1200" s="1">
        <v>100857681</v>
      </c>
      <c r="C1200" s="1" t="s">
        <v>1624</v>
      </c>
      <c r="D1200" s="1" t="s">
        <v>1638</v>
      </c>
      <c r="E1200" s="1"/>
      <c r="G1200" t="s">
        <v>1639</v>
      </c>
      <c r="H1200" t="s">
        <v>1627</v>
      </c>
    </row>
    <row r="1201" spans="1:8" x14ac:dyDescent="0.25">
      <c r="A1201" s="1" t="s">
        <v>1623</v>
      </c>
      <c r="B1201" s="1">
        <v>100857857</v>
      </c>
      <c r="C1201" s="1" t="s">
        <v>1624</v>
      </c>
      <c r="D1201" s="1" t="s">
        <v>1625</v>
      </c>
      <c r="E1201" s="1"/>
      <c r="G1201" t="s">
        <v>1626</v>
      </c>
      <c r="H1201" t="s">
        <v>1627</v>
      </c>
    </row>
    <row r="1202" spans="1:8" x14ac:dyDescent="0.25">
      <c r="A1202" s="1" t="s">
        <v>1623</v>
      </c>
      <c r="B1202" s="1">
        <v>100857857</v>
      </c>
      <c r="C1202" s="1" t="s">
        <v>1624</v>
      </c>
      <c r="D1202" s="1" t="s">
        <v>1628</v>
      </c>
      <c r="E1202" s="1"/>
      <c r="G1202" t="s">
        <v>1629</v>
      </c>
      <c r="H1202" t="s">
        <v>1627</v>
      </c>
    </row>
    <row r="1203" spans="1:8" x14ac:dyDescent="0.25">
      <c r="A1203" s="1" t="s">
        <v>1623</v>
      </c>
      <c r="B1203" s="1">
        <v>100857857</v>
      </c>
      <c r="C1203" s="1" t="s">
        <v>1624</v>
      </c>
      <c r="D1203" s="1" t="s">
        <v>1630</v>
      </c>
      <c r="E1203" s="1"/>
      <c r="G1203" t="s">
        <v>1631</v>
      </c>
      <c r="H1203" t="s">
        <v>1627</v>
      </c>
    </row>
    <row r="1204" spans="1:8" x14ac:dyDescent="0.25">
      <c r="A1204" s="1" t="s">
        <v>1623</v>
      </c>
      <c r="B1204" s="1">
        <v>100857857</v>
      </c>
      <c r="C1204" s="1" t="s">
        <v>1624</v>
      </c>
      <c r="D1204" s="1" t="s">
        <v>1632</v>
      </c>
      <c r="E1204" s="1"/>
      <c r="G1204" t="s">
        <v>1633</v>
      </c>
      <c r="H1204" t="s">
        <v>1627</v>
      </c>
    </row>
    <row r="1205" spans="1:8" x14ac:dyDescent="0.25">
      <c r="A1205" s="1" t="s">
        <v>1623</v>
      </c>
      <c r="B1205" s="1">
        <v>100857857</v>
      </c>
      <c r="C1205" s="1" t="s">
        <v>1624</v>
      </c>
      <c r="D1205" s="1" t="s">
        <v>1634</v>
      </c>
      <c r="E1205" s="1"/>
      <c r="G1205" t="s">
        <v>1635</v>
      </c>
      <c r="H1205" t="s">
        <v>1627</v>
      </c>
    </row>
    <row r="1206" spans="1:8" x14ac:dyDescent="0.25">
      <c r="A1206" s="1" t="s">
        <v>1623</v>
      </c>
      <c r="B1206" s="1">
        <v>100857857</v>
      </c>
      <c r="C1206" s="1" t="s">
        <v>1624</v>
      </c>
      <c r="D1206" s="1" t="s">
        <v>1636</v>
      </c>
      <c r="E1206" s="1"/>
      <c r="G1206" t="s">
        <v>1637</v>
      </c>
      <c r="H1206" t="s">
        <v>1627</v>
      </c>
    </row>
    <row r="1207" spans="1:8" x14ac:dyDescent="0.25">
      <c r="A1207" s="1" t="s">
        <v>1623</v>
      </c>
      <c r="B1207" s="1">
        <v>100857857</v>
      </c>
      <c r="C1207" s="1" t="s">
        <v>1624</v>
      </c>
      <c r="D1207" s="1" t="s">
        <v>1638</v>
      </c>
      <c r="E1207" s="1"/>
      <c r="G1207" t="s">
        <v>1639</v>
      </c>
      <c r="H1207" t="s">
        <v>1627</v>
      </c>
    </row>
    <row r="1208" spans="1:8" x14ac:dyDescent="0.25">
      <c r="A1208" s="1" t="s">
        <v>1623</v>
      </c>
      <c r="B1208" s="1">
        <v>100859375</v>
      </c>
      <c r="C1208" s="1" t="s">
        <v>1624</v>
      </c>
      <c r="D1208" s="1" t="s">
        <v>1625</v>
      </c>
      <c r="E1208" s="1"/>
      <c r="G1208" t="s">
        <v>1626</v>
      </c>
      <c r="H1208" t="s">
        <v>1627</v>
      </c>
    </row>
    <row r="1209" spans="1:8" x14ac:dyDescent="0.25">
      <c r="A1209" s="1" t="s">
        <v>1623</v>
      </c>
      <c r="B1209" s="1">
        <v>100859375</v>
      </c>
      <c r="C1209" s="1" t="s">
        <v>1624</v>
      </c>
      <c r="D1209" s="1" t="s">
        <v>1628</v>
      </c>
      <c r="E1209" s="1"/>
      <c r="G1209" t="s">
        <v>1629</v>
      </c>
      <c r="H1209" t="s">
        <v>1627</v>
      </c>
    </row>
    <row r="1210" spans="1:8" x14ac:dyDescent="0.25">
      <c r="A1210" s="1" t="s">
        <v>1623</v>
      </c>
      <c r="B1210" s="1">
        <v>100859375</v>
      </c>
      <c r="C1210" s="1" t="s">
        <v>1624</v>
      </c>
      <c r="D1210" s="1" t="s">
        <v>1630</v>
      </c>
      <c r="E1210" s="1"/>
      <c r="G1210" t="s">
        <v>1631</v>
      </c>
      <c r="H1210" t="s">
        <v>1627</v>
      </c>
    </row>
    <row r="1211" spans="1:8" x14ac:dyDescent="0.25">
      <c r="A1211" s="1" t="s">
        <v>1623</v>
      </c>
      <c r="B1211" s="1">
        <v>100859375</v>
      </c>
      <c r="C1211" s="1" t="s">
        <v>1624</v>
      </c>
      <c r="D1211" s="1" t="s">
        <v>1632</v>
      </c>
      <c r="E1211" s="1"/>
      <c r="G1211" t="s">
        <v>1633</v>
      </c>
      <c r="H1211" t="s">
        <v>1627</v>
      </c>
    </row>
    <row r="1212" spans="1:8" x14ac:dyDescent="0.25">
      <c r="A1212" s="1" t="s">
        <v>1623</v>
      </c>
      <c r="B1212" s="1">
        <v>100859375</v>
      </c>
      <c r="C1212" s="1" t="s">
        <v>1624</v>
      </c>
      <c r="D1212" s="1" t="s">
        <v>1634</v>
      </c>
      <c r="E1212" s="1"/>
      <c r="G1212" t="s">
        <v>1635</v>
      </c>
      <c r="H1212" t="s">
        <v>1627</v>
      </c>
    </row>
    <row r="1213" spans="1:8" x14ac:dyDescent="0.25">
      <c r="A1213" s="1" t="s">
        <v>1623</v>
      </c>
      <c r="B1213" s="1">
        <v>100859375</v>
      </c>
      <c r="C1213" s="1" t="s">
        <v>1624</v>
      </c>
      <c r="D1213" s="1" t="s">
        <v>1636</v>
      </c>
      <c r="E1213" s="1"/>
      <c r="G1213" t="s">
        <v>1637</v>
      </c>
      <c r="H1213" t="s">
        <v>1627</v>
      </c>
    </row>
    <row r="1214" spans="1:8" x14ac:dyDescent="0.25">
      <c r="A1214" s="1" t="s">
        <v>1623</v>
      </c>
      <c r="B1214" s="1">
        <v>100859375</v>
      </c>
      <c r="C1214" s="1" t="s">
        <v>1624</v>
      </c>
      <c r="D1214" s="1" t="s">
        <v>1638</v>
      </c>
      <c r="E1214" s="1"/>
      <c r="G1214" t="s">
        <v>1639</v>
      </c>
      <c r="H1214" t="s">
        <v>1627</v>
      </c>
    </row>
    <row r="1215" spans="1:8" x14ac:dyDescent="0.25">
      <c r="A1215" s="1" t="s">
        <v>1640</v>
      </c>
      <c r="B1215" s="1">
        <v>100857891</v>
      </c>
      <c r="C1215" s="1"/>
      <c r="D1215" s="1" t="s">
        <v>1641</v>
      </c>
      <c r="E1215" s="1">
        <v>1.22602462732493</v>
      </c>
      <c r="F1215" s="1">
        <v>3.73938486384508E-2</v>
      </c>
      <c r="G1215" t="s">
        <v>1622</v>
      </c>
    </row>
    <row r="1216" spans="1:8" x14ac:dyDescent="0.25">
      <c r="A1216" s="1" t="s">
        <v>1642</v>
      </c>
      <c r="B1216" s="1">
        <v>771438</v>
      </c>
      <c r="C1216" s="1"/>
      <c r="D1216" s="1" t="s">
        <v>1643</v>
      </c>
      <c r="E1216" s="1">
        <v>1.5683388012211701</v>
      </c>
      <c r="F1216" s="3">
        <v>3.12079630417156E-7</v>
      </c>
      <c r="G1216" t="s">
        <v>1622</v>
      </c>
      <c r="H1216" t="s">
        <v>1644</v>
      </c>
    </row>
    <row r="1217" spans="1:8" x14ac:dyDescent="0.25">
      <c r="A1217" s="1" t="s">
        <v>1642</v>
      </c>
      <c r="B1217" s="1">
        <v>771438</v>
      </c>
      <c r="C1217" s="1"/>
      <c r="D1217" s="1" t="s">
        <v>1645</v>
      </c>
      <c r="E1217" s="1"/>
      <c r="G1217" t="s">
        <v>1622</v>
      </c>
      <c r="H1217" t="s">
        <v>1644</v>
      </c>
    </row>
    <row r="1218" spans="1:8" x14ac:dyDescent="0.25">
      <c r="A1218" s="1" t="s">
        <v>1642</v>
      </c>
      <c r="B1218" s="1">
        <v>771438</v>
      </c>
      <c r="C1218" s="1"/>
      <c r="D1218" s="1" t="s">
        <v>1646</v>
      </c>
      <c r="E1218" s="1"/>
      <c r="G1218" t="s">
        <v>1622</v>
      </c>
      <c r="H1218" t="s">
        <v>1644</v>
      </c>
    </row>
    <row r="1219" spans="1:8" x14ac:dyDescent="0.25">
      <c r="A1219" s="1" t="s">
        <v>1642</v>
      </c>
      <c r="B1219" s="1">
        <v>100858155</v>
      </c>
      <c r="C1219" s="1"/>
      <c r="D1219" s="1" t="s">
        <v>1643</v>
      </c>
      <c r="E1219" s="1"/>
      <c r="G1219" t="s">
        <v>1622</v>
      </c>
      <c r="H1219" t="s">
        <v>1644</v>
      </c>
    </row>
    <row r="1220" spans="1:8" x14ac:dyDescent="0.25">
      <c r="A1220" s="1" t="s">
        <v>1642</v>
      </c>
      <c r="B1220" s="1">
        <v>100858155</v>
      </c>
      <c r="C1220" s="1"/>
      <c r="D1220" s="1" t="s">
        <v>1645</v>
      </c>
      <c r="E1220" s="1"/>
      <c r="G1220" t="s">
        <v>1622</v>
      </c>
      <c r="H1220" t="s">
        <v>1644</v>
      </c>
    </row>
    <row r="1221" spans="1:8" x14ac:dyDescent="0.25">
      <c r="A1221" s="1" t="s">
        <v>1642</v>
      </c>
      <c r="B1221" s="1">
        <v>100858155</v>
      </c>
      <c r="C1221" s="1"/>
      <c r="D1221" s="1" t="s">
        <v>1646</v>
      </c>
      <c r="E1221" s="1"/>
      <c r="G1221" t="s">
        <v>1622</v>
      </c>
      <c r="H1221" t="s">
        <v>1644</v>
      </c>
    </row>
    <row r="1222" spans="1:8" x14ac:dyDescent="0.25">
      <c r="A1222" s="1" t="s">
        <v>1642</v>
      </c>
      <c r="B1222" s="1">
        <v>100858696</v>
      </c>
      <c r="C1222" s="1"/>
      <c r="D1222" s="1" t="s">
        <v>1643</v>
      </c>
      <c r="E1222" s="1"/>
      <c r="G1222" t="s">
        <v>1622</v>
      </c>
      <c r="H1222" t="s">
        <v>1644</v>
      </c>
    </row>
    <row r="1223" spans="1:8" x14ac:dyDescent="0.25">
      <c r="A1223" s="1" t="s">
        <v>1642</v>
      </c>
      <c r="B1223" s="1">
        <v>100858696</v>
      </c>
      <c r="C1223" s="1"/>
      <c r="D1223" s="1" t="s">
        <v>1645</v>
      </c>
      <c r="E1223" s="1"/>
      <c r="G1223" t="s">
        <v>1622</v>
      </c>
      <c r="H1223" t="s">
        <v>1644</v>
      </c>
    </row>
    <row r="1224" spans="1:8" x14ac:dyDescent="0.25">
      <c r="A1224" s="1" t="s">
        <v>1642</v>
      </c>
      <c r="B1224" s="1">
        <v>100858696</v>
      </c>
      <c r="C1224" s="1"/>
      <c r="D1224" s="1" t="s">
        <v>1646</v>
      </c>
      <c r="E1224" s="1"/>
      <c r="G1224" t="s">
        <v>1622</v>
      </c>
      <c r="H1224" t="s">
        <v>1644</v>
      </c>
    </row>
    <row r="1225" spans="1:8" x14ac:dyDescent="0.25">
      <c r="A1225" s="1" t="s">
        <v>3311</v>
      </c>
      <c r="B1225" s="1">
        <v>430628</v>
      </c>
      <c r="C1225" s="1" t="s">
        <v>3312</v>
      </c>
      <c r="D1225" s="1" t="s">
        <v>3312</v>
      </c>
      <c r="E1225" s="1">
        <v>0.51751421440143996</v>
      </c>
      <c r="F1225" s="1">
        <v>6.6431247984948497E-2</v>
      </c>
      <c r="G1225" t="s">
        <v>4616</v>
      </c>
      <c r="H1225" t="s">
        <v>4617</v>
      </c>
    </row>
    <row r="1226" spans="1:8" x14ac:dyDescent="0.25">
      <c r="A1226" s="1" t="s">
        <v>1647</v>
      </c>
      <c r="B1226" s="1">
        <v>425576</v>
      </c>
      <c r="C1226" s="1" t="s">
        <v>1648</v>
      </c>
      <c r="D1226" s="1" t="s">
        <v>1648</v>
      </c>
      <c r="E1226" s="1">
        <v>1.1816285135434801</v>
      </c>
      <c r="F1226" s="1">
        <v>1.1155555735077999E-3</v>
      </c>
      <c r="G1226" t="s">
        <v>1649</v>
      </c>
      <c r="H1226" t="s">
        <v>1650</v>
      </c>
    </row>
    <row r="1227" spans="1:8" x14ac:dyDescent="0.25">
      <c r="A1227" s="1" t="s">
        <v>3313</v>
      </c>
      <c r="B1227" s="1" t="s">
        <v>2074</v>
      </c>
      <c r="C1227" s="1" t="s">
        <v>3314</v>
      </c>
      <c r="D1227" s="1"/>
      <c r="E1227" s="1">
        <v>3.29213911994542</v>
      </c>
      <c r="F1227" s="1">
        <v>4.10193051650906E-2</v>
      </c>
      <c r="H1227" t="s">
        <v>4618</v>
      </c>
    </row>
    <row r="1228" spans="1:8" x14ac:dyDescent="0.25">
      <c r="A1228" s="1" t="s">
        <v>3315</v>
      </c>
      <c r="B1228" s="1">
        <v>428092</v>
      </c>
      <c r="C1228" s="1" t="s">
        <v>3316</v>
      </c>
      <c r="D1228" s="1" t="s">
        <v>3316</v>
      </c>
      <c r="E1228" s="1">
        <v>11.589980087395499</v>
      </c>
      <c r="F1228" s="1">
        <v>7.3014064573426296E-2</v>
      </c>
      <c r="G1228" t="s">
        <v>4619</v>
      </c>
      <c r="H1228" t="s">
        <v>4620</v>
      </c>
    </row>
    <row r="1229" spans="1:8" x14ac:dyDescent="0.25">
      <c r="A1229" s="1" t="s">
        <v>3317</v>
      </c>
      <c r="B1229" s="1" t="s">
        <v>2074</v>
      </c>
      <c r="C1229" s="1"/>
      <c r="D1229" s="1"/>
      <c r="E1229" s="1">
        <v>8.4934244458090102</v>
      </c>
      <c r="F1229" s="1">
        <v>1.6692906752488901E-2</v>
      </c>
      <c r="H1229" t="s">
        <v>4621</v>
      </c>
    </row>
    <row r="1230" spans="1:8" x14ac:dyDescent="0.25">
      <c r="A1230" s="1" t="s">
        <v>3318</v>
      </c>
      <c r="B1230" s="1">
        <v>776144</v>
      </c>
      <c r="C1230" s="1" t="s">
        <v>3319</v>
      </c>
      <c r="D1230" s="1" t="s">
        <v>3319</v>
      </c>
      <c r="E1230" s="1">
        <v>6.5452732252321497E-2</v>
      </c>
      <c r="F1230" s="1">
        <v>4.9502611379287E-2</v>
      </c>
      <c r="G1230" t="s">
        <v>4622</v>
      </c>
      <c r="H1230" t="s">
        <v>4623</v>
      </c>
    </row>
    <row r="1231" spans="1:8" x14ac:dyDescent="0.25">
      <c r="A1231" s="1" t="s">
        <v>1651</v>
      </c>
      <c r="B1231" s="1">
        <v>421634</v>
      </c>
      <c r="C1231" s="1" t="s">
        <v>1652</v>
      </c>
      <c r="D1231" s="1" t="s">
        <v>1653</v>
      </c>
      <c r="E1231" s="1">
        <v>1.1415975811202299</v>
      </c>
      <c r="F1231" s="3">
        <v>2.7401894880723499E-5</v>
      </c>
      <c r="G1231" t="s">
        <v>1654</v>
      </c>
      <c r="H1231" t="s">
        <v>1655</v>
      </c>
    </row>
    <row r="1232" spans="1:8" x14ac:dyDescent="0.25">
      <c r="A1232" s="1" t="s">
        <v>3320</v>
      </c>
      <c r="B1232" s="1" t="s">
        <v>2074</v>
      </c>
      <c r="C1232" s="1" t="s">
        <v>3321</v>
      </c>
      <c r="D1232" s="1"/>
      <c r="E1232" s="1">
        <v>2.94075242139114</v>
      </c>
      <c r="F1232" s="1">
        <v>9.8746565536670203E-2</v>
      </c>
      <c r="H1232" t="s">
        <v>4624</v>
      </c>
    </row>
    <row r="1233" spans="1:8" x14ac:dyDescent="0.25">
      <c r="A1233" s="1" t="s">
        <v>1656</v>
      </c>
      <c r="B1233" s="1">
        <v>395835</v>
      </c>
      <c r="C1233" s="1" t="s">
        <v>1657</v>
      </c>
      <c r="D1233" s="1" t="s">
        <v>1657</v>
      </c>
      <c r="E1233" s="1">
        <v>1.07556052056952</v>
      </c>
      <c r="F1233" s="3">
        <v>2.9302303467761502E-8</v>
      </c>
      <c r="G1233" t="s">
        <v>1658</v>
      </c>
      <c r="H1233" t="s">
        <v>1659</v>
      </c>
    </row>
    <row r="1234" spans="1:8" x14ac:dyDescent="0.25">
      <c r="A1234" s="1" t="s">
        <v>3322</v>
      </c>
      <c r="B1234" s="1">
        <v>770154</v>
      </c>
      <c r="C1234" s="1"/>
      <c r="D1234" s="1" t="s">
        <v>3323</v>
      </c>
      <c r="E1234" s="1">
        <v>1.5046986431389</v>
      </c>
      <c r="F1234" s="1">
        <v>8.4633864600931197E-2</v>
      </c>
      <c r="G1234" t="s">
        <v>4625</v>
      </c>
      <c r="H1234" t="s">
        <v>4626</v>
      </c>
    </row>
    <row r="1235" spans="1:8" x14ac:dyDescent="0.25">
      <c r="A1235" s="1" t="s">
        <v>3324</v>
      </c>
      <c r="B1235" s="1">
        <v>416882</v>
      </c>
      <c r="C1235" s="1" t="s">
        <v>3325</v>
      </c>
      <c r="D1235" s="1" t="s">
        <v>3325</v>
      </c>
      <c r="E1235" s="1">
        <v>0.89855798764770001</v>
      </c>
      <c r="F1235" s="1">
        <v>4.25277161813661E-4</v>
      </c>
      <c r="G1235" t="s">
        <v>4627</v>
      </c>
      <c r="H1235" t="s">
        <v>4628</v>
      </c>
    </row>
    <row r="1236" spans="1:8" x14ac:dyDescent="0.25">
      <c r="A1236" s="1" t="s">
        <v>1660</v>
      </c>
      <c r="B1236" s="1">
        <v>771963</v>
      </c>
      <c r="C1236" s="1" t="s">
        <v>1661</v>
      </c>
      <c r="D1236" s="1" t="s">
        <v>1661</v>
      </c>
      <c r="E1236" s="1">
        <v>1.20295749210435</v>
      </c>
      <c r="F1236" s="1">
        <v>2.2040665492145801E-2</v>
      </c>
      <c r="G1236" t="s">
        <v>1662</v>
      </c>
      <c r="H1236" t="s">
        <v>1663</v>
      </c>
    </row>
    <row r="1237" spans="1:8" x14ac:dyDescent="0.25">
      <c r="A1237" s="1" t="s">
        <v>3326</v>
      </c>
      <c r="B1237" s="1">
        <v>100857705</v>
      </c>
      <c r="C1237" s="1" t="s">
        <v>3327</v>
      </c>
      <c r="D1237" s="1" t="s">
        <v>3328</v>
      </c>
      <c r="E1237" s="1">
        <v>0.85202714903868804</v>
      </c>
      <c r="F1237" s="1">
        <v>4.8754441631468401E-2</v>
      </c>
      <c r="G1237" t="s">
        <v>4629</v>
      </c>
      <c r="H1237" t="s">
        <v>4630</v>
      </c>
    </row>
    <row r="1238" spans="1:8" x14ac:dyDescent="0.25">
      <c r="A1238" s="1" t="s">
        <v>3329</v>
      </c>
      <c r="B1238" s="1">
        <v>423806</v>
      </c>
      <c r="C1238" s="1" t="s">
        <v>3330</v>
      </c>
      <c r="D1238" s="1" t="s">
        <v>3330</v>
      </c>
      <c r="E1238" s="1">
        <v>0.86816346250190302</v>
      </c>
      <c r="F1238" s="3">
        <v>1.04023929225909E-8</v>
      </c>
      <c r="G1238" t="s">
        <v>4631</v>
      </c>
      <c r="H1238" t="s">
        <v>4632</v>
      </c>
    </row>
    <row r="1239" spans="1:8" x14ac:dyDescent="0.25">
      <c r="A1239" s="1" t="s">
        <v>3331</v>
      </c>
      <c r="B1239" s="1">
        <v>419853</v>
      </c>
      <c r="C1239" s="1" t="s">
        <v>3332</v>
      </c>
      <c r="D1239" s="1" t="s">
        <v>3332</v>
      </c>
      <c r="E1239" s="1">
        <v>1.30157302942955</v>
      </c>
      <c r="F1239" s="1">
        <v>9.7301850836579804E-3</v>
      </c>
      <c r="G1239" t="s">
        <v>4633</v>
      </c>
      <c r="H1239" t="s">
        <v>4634</v>
      </c>
    </row>
    <row r="1240" spans="1:8" x14ac:dyDescent="0.25">
      <c r="A1240" s="1" t="s">
        <v>1664</v>
      </c>
      <c r="B1240" s="1">
        <v>395532</v>
      </c>
      <c r="C1240" s="1"/>
      <c r="D1240" s="1" t="s">
        <v>1665</v>
      </c>
      <c r="E1240" s="1">
        <v>1.40882759099323</v>
      </c>
      <c r="F1240" s="3">
        <v>6.9638961340387603E-6</v>
      </c>
      <c r="G1240" t="s">
        <v>1666</v>
      </c>
      <c r="H1240" t="s">
        <v>1667</v>
      </c>
    </row>
    <row r="1241" spans="1:8" x14ac:dyDescent="0.25">
      <c r="A1241" s="1" t="s">
        <v>3333</v>
      </c>
      <c r="B1241" s="1">
        <v>429380</v>
      </c>
      <c r="C1241" s="1" t="s">
        <v>3334</v>
      </c>
      <c r="D1241" s="1" t="s">
        <v>3334</v>
      </c>
      <c r="E1241" s="1">
        <v>0.89630506816292099</v>
      </c>
      <c r="F1241" s="1">
        <v>2.3553974438236601E-3</v>
      </c>
      <c r="G1241" t="s">
        <v>4635</v>
      </c>
      <c r="H1241" t="s">
        <v>4636</v>
      </c>
    </row>
    <row r="1242" spans="1:8" x14ac:dyDescent="0.25">
      <c r="A1242" s="1" t="s">
        <v>1668</v>
      </c>
      <c r="B1242" s="1">
        <v>396393</v>
      </c>
      <c r="C1242" s="1" t="s">
        <v>1669</v>
      </c>
      <c r="D1242" s="1" t="s">
        <v>1670</v>
      </c>
      <c r="E1242" s="1">
        <v>0.62427573439239004</v>
      </c>
      <c r="F1242" s="3">
        <v>2.1696194741453099E-7</v>
      </c>
      <c r="G1242" t="s">
        <v>1671</v>
      </c>
      <c r="H1242" t="s">
        <v>1672</v>
      </c>
    </row>
    <row r="1243" spans="1:8" x14ac:dyDescent="0.25">
      <c r="A1243" s="1" t="s">
        <v>3335</v>
      </c>
      <c r="B1243" s="1" t="s">
        <v>2074</v>
      </c>
      <c r="C1243" s="1" t="s">
        <v>3336</v>
      </c>
      <c r="D1243" s="1"/>
      <c r="E1243" s="1">
        <v>0.80442490403351097</v>
      </c>
      <c r="F1243" s="1">
        <v>6.9914564247568201E-3</v>
      </c>
      <c r="H1243" t="s">
        <v>4637</v>
      </c>
    </row>
    <row r="1244" spans="1:8" x14ac:dyDescent="0.25">
      <c r="A1244" s="1" t="s">
        <v>3337</v>
      </c>
      <c r="B1244" s="1">
        <v>419373</v>
      </c>
      <c r="C1244" s="1" t="s">
        <v>3338</v>
      </c>
      <c r="D1244" s="1" t="s">
        <v>3338</v>
      </c>
      <c r="E1244" s="1">
        <v>0.77227207998355596</v>
      </c>
      <c r="F1244" s="1">
        <v>8.7241184677944894E-2</v>
      </c>
      <c r="G1244" t="s">
        <v>4638</v>
      </c>
      <c r="H1244" t="s">
        <v>4639</v>
      </c>
    </row>
    <row r="1245" spans="1:8" x14ac:dyDescent="0.25">
      <c r="A1245" s="1" t="s">
        <v>3339</v>
      </c>
      <c r="B1245" s="1">
        <v>770202</v>
      </c>
      <c r="C1245" s="1" t="s">
        <v>3340</v>
      </c>
      <c r="D1245" s="1" t="s">
        <v>3340</v>
      </c>
      <c r="E1245" s="1">
        <v>9.1423520800275195</v>
      </c>
      <c r="F1245" s="1">
        <v>1.0642985947490901E-2</v>
      </c>
      <c r="G1245" t="s">
        <v>4640</v>
      </c>
      <c r="H1245" t="s">
        <v>4641</v>
      </c>
    </row>
    <row r="1246" spans="1:8" x14ac:dyDescent="0.25">
      <c r="A1246" s="1" t="s">
        <v>3341</v>
      </c>
      <c r="B1246" s="1" t="s">
        <v>2074</v>
      </c>
      <c r="C1246" s="1" t="s">
        <v>3342</v>
      </c>
      <c r="D1246" s="1"/>
      <c r="E1246" s="1">
        <v>1.3416643264311101</v>
      </c>
      <c r="F1246" s="1">
        <v>1.4386497640479E-3</v>
      </c>
      <c r="H1246" t="s">
        <v>4642</v>
      </c>
    </row>
    <row r="1247" spans="1:8" x14ac:dyDescent="0.25">
      <c r="A1247" s="1" t="s">
        <v>1673</v>
      </c>
      <c r="B1247" s="1">
        <v>430878</v>
      </c>
      <c r="C1247" s="1" t="s">
        <v>1674</v>
      </c>
      <c r="D1247" s="1" t="s">
        <v>1674</v>
      </c>
      <c r="E1247" s="1">
        <v>1.1654586782787699</v>
      </c>
      <c r="F1247" s="1">
        <v>9.8746565536670203E-2</v>
      </c>
      <c r="G1247" t="s">
        <v>1675</v>
      </c>
      <c r="H1247" t="s">
        <v>1676</v>
      </c>
    </row>
    <row r="1248" spans="1:8" x14ac:dyDescent="0.25">
      <c r="A1248" s="1" t="s">
        <v>1677</v>
      </c>
      <c r="B1248" s="1">
        <v>417035</v>
      </c>
      <c r="C1248" s="1" t="s">
        <v>1678</v>
      </c>
      <c r="D1248" s="1" t="s">
        <v>1678</v>
      </c>
      <c r="E1248" s="1">
        <v>0.59493361242990905</v>
      </c>
      <c r="F1248" s="1">
        <v>3.4658009607937801E-2</v>
      </c>
      <c r="G1248" t="s">
        <v>1679</v>
      </c>
      <c r="H1248" t="s">
        <v>1680</v>
      </c>
    </row>
    <row r="1249" spans="1:8" x14ac:dyDescent="0.25">
      <c r="A1249" s="1" t="s">
        <v>3343</v>
      </c>
      <c r="B1249" s="1">
        <v>422625</v>
      </c>
      <c r="C1249" s="1" t="s">
        <v>3344</v>
      </c>
      <c r="D1249" s="1" t="s">
        <v>3344</v>
      </c>
      <c r="E1249" s="1">
        <v>0.83753471820749503</v>
      </c>
      <c r="F1249" s="1">
        <v>4.4257620998590097E-2</v>
      </c>
      <c r="G1249" t="s">
        <v>4643</v>
      </c>
      <c r="H1249" t="s">
        <v>4644</v>
      </c>
    </row>
    <row r="1250" spans="1:8" x14ac:dyDescent="0.25">
      <c r="A1250" s="1" t="s">
        <v>3345</v>
      </c>
      <c r="B1250" s="1">
        <v>420563</v>
      </c>
      <c r="C1250" s="1" t="s">
        <v>3346</v>
      </c>
      <c r="D1250" s="1" t="s">
        <v>3346</v>
      </c>
      <c r="E1250" s="1">
        <v>1.4104403905284599</v>
      </c>
      <c r="F1250" s="1">
        <v>8.2518517667529101E-2</v>
      </c>
      <c r="G1250" t="s">
        <v>4645</v>
      </c>
      <c r="H1250" t="s">
        <v>4646</v>
      </c>
    </row>
    <row r="1251" spans="1:8" x14ac:dyDescent="0.25">
      <c r="A1251" s="1" t="s">
        <v>3347</v>
      </c>
      <c r="B1251" s="1" t="s">
        <v>2074</v>
      </c>
      <c r="C1251" s="1" t="s">
        <v>3348</v>
      </c>
      <c r="D1251" s="1"/>
      <c r="E1251" s="1">
        <v>0.458169301428972</v>
      </c>
      <c r="F1251" s="1">
        <v>4.76554046677896E-2</v>
      </c>
      <c r="H1251" t="s">
        <v>4647</v>
      </c>
    </row>
    <row r="1252" spans="1:8" x14ac:dyDescent="0.25">
      <c r="A1252" s="1" t="s">
        <v>1681</v>
      </c>
      <c r="B1252" s="1">
        <v>396233</v>
      </c>
      <c r="C1252" s="1" t="s">
        <v>315</v>
      </c>
      <c r="D1252" s="1" t="s">
        <v>316</v>
      </c>
      <c r="E1252" s="1">
        <v>1.1590039543548201</v>
      </c>
      <c r="F1252" s="1">
        <v>9.0010576153226704E-2</v>
      </c>
      <c r="G1252" t="s">
        <v>317</v>
      </c>
      <c r="H1252" t="s">
        <v>1682</v>
      </c>
    </row>
    <row r="1253" spans="1:8" x14ac:dyDescent="0.25">
      <c r="A1253" s="1" t="s">
        <v>1681</v>
      </c>
      <c r="B1253" s="1">
        <v>396233</v>
      </c>
      <c r="C1253" s="1" t="s">
        <v>315</v>
      </c>
      <c r="D1253" s="1" t="s">
        <v>318</v>
      </c>
      <c r="E1253" s="1"/>
      <c r="F1253" s="1"/>
      <c r="G1253" t="s">
        <v>319</v>
      </c>
      <c r="H1253" t="s">
        <v>1682</v>
      </c>
    </row>
    <row r="1254" spans="1:8" x14ac:dyDescent="0.25">
      <c r="A1254" s="1" t="s">
        <v>1681</v>
      </c>
      <c r="B1254" s="1">
        <v>427887</v>
      </c>
      <c r="C1254" s="1" t="s">
        <v>315</v>
      </c>
      <c r="D1254" s="1" t="s">
        <v>316</v>
      </c>
      <c r="E1254" s="1"/>
      <c r="F1254" s="1"/>
      <c r="G1254" t="s">
        <v>317</v>
      </c>
      <c r="H1254" t="s">
        <v>1682</v>
      </c>
    </row>
    <row r="1255" spans="1:8" x14ac:dyDescent="0.25">
      <c r="A1255" s="1" t="s">
        <v>1681</v>
      </c>
      <c r="B1255" s="1">
        <v>427887</v>
      </c>
      <c r="C1255" s="1" t="s">
        <v>315</v>
      </c>
      <c r="D1255" s="1" t="s">
        <v>318</v>
      </c>
      <c r="E1255" s="1"/>
      <c r="F1255" s="1"/>
      <c r="G1255" t="s">
        <v>319</v>
      </c>
      <c r="H1255" t="s">
        <v>1682</v>
      </c>
    </row>
    <row r="1256" spans="1:8" x14ac:dyDescent="0.25">
      <c r="A1256" s="1" t="s">
        <v>1681</v>
      </c>
      <c r="B1256" s="1">
        <v>100859629</v>
      </c>
      <c r="C1256" s="1" t="s">
        <v>315</v>
      </c>
      <c r="D1256" s="1" t="s">
        <v>316</v>
      </c>
      <c r="E1256" s="1"/>
      <c r="F1256" s="1"/>
      <c r="G1256" t="s">
        <v>317</v>
      </c>
      <c r="H1256" t="s">
        <v>1682</v>
      </c>
    </row>
    <row r="1257" spans="1:8" x14ac:dyDescent="0.25">
      <c r="A1257" s="1" t="s">
        <v>1681</v>
      </c>
      <c r="B1257" s="1">
        <v>100859629</v>
      </c>
      <c r="C1257" s="1" t="s">
        <v>315</v>
      </c>
      <c r="D1257" s="1" t="s">
        <v>318</v>
      </c>
      <c r="E1257" s="1"/>
      <c r="F1257" s="1"/>
      <c r="G1257" t="s">
        <v>319</v>
      </c>
      <c r="H1257" t="s">
        <v>1682</v>
      </c>
    </row>
    <row r="1258" spans="1:8" x14ac:dyDescent="0.25">
      <c r="A1258" s="1" t="s">
        <v>3349</v>
      </c>
      <c r="B1258" s="1">
        <v>769452</v>
      </c>
      <c r="C1258" s="1" t="s">
        <v>3350</v>
      </c>
      <c r="D1258" s="1" t="s">
        <v>3350</v>
      </c>
      <c r="E1258" s="1">
        <v>0.63681996668282803</v>
      </c>
      <c r="F1258" s="1">
        <v>7.5934893875273607E-2</v>
      </c>
      <c r="G1258" t="s">
        <v>4648</v>
      </c>
      <c r="H1258" t="s">
        <v>4649</v>
      </c>
    </row>
    <row r="1259" spans="1:8" x14ac:dyDescent="0.25">
      <c r="A1259" s="1" t="s">
        <v>3351</v>
      </c>
      <c r="B1259" s="1" t="s">
        <v>2074</v>
      </c>
      <c r="C1259" s="1"/>
      <c r="D1259" s="1"/>
      <c r="E1259" s="1">
        <v>0.46572787539239602</v>
      </c>
      <c r="F1259" s="1">
        <v>2.6610143275183901E-4</v>
      </c>
    </row>
    <row r="1260" spans="1:8" x14ac:dyDescent="0.25">
      <c r="A1260" s="1" t="s">
        <v>1683</v>
      </c>
      <c r="B1260" s="1">
        <v>100858449</v>
      </c>
      <c r="C1260" s="1" t="s">
        <v>1684</v>
      </c>
      <c r="D1260" s="1" t="s">
        <v>1685</v>
      </c>
      <c r="E1260" s="1">
        <v>2.8154515607097799</v>
      </c>
      <c r="F1260" s="3">
        <v>8.8380850665995297E-7</v>
      </c>
      <c r="G1260" t="s">
        <v>1686</v>
      </c>
      <c r="H1260" t="s">
        <v>1687</v>
      </c>
    </row>
    <row r="1261" spans="1:8" x14ac:dyDescent="0.25">
      <c r="A1261" s="1" t="s">
        <v>1688</v>
      </c>
      <c r="B1261" s="1" t="s">
        <v>2074</v>
      </c>
      <c r="C1261" s="1"/>
      <c r="D1261" s="1"/>
      <c r="E1261" s="1">
        <v>0.89328369365960303</v>
      </c>
      <c r="F1261" s="1">
        <v>1.82286622895927E-3</v>
      </c>
    </row>
    <row r="1262" spans="1:8" x14ac:dyDescent="0.25">
      <c r="A1262" s="1" t="s">
        <v>1689</v>
      </c>
      <c r="B1262" s="1">
        <v>373976</v>
      </c>
      <c r="C1262" s="1" t="s">
        <v>1690</v>
      </c>
      <c r="D1262" s="1" t="s">
        <v>1691</v>
      </c>
      <c r="E1262" s="1">
        <v>1.45958109581687</v>
      </c>
      <c r="F1262" s="1">
        <v>4.0083758207539899E-2</v>
      </c>
      <c r="G1262" t="s">
        <v>1692</v>
      </c>
      <c r="H1262" t="s">
        <v>1693</v>
      </c>
    </row>
    <row r="1263" spans="1:8" x14ac:dyDescent="0.25">
      <c r="A1263" s="1" t="s">
        <v>1694</v>
      </c>
      <c r="B1263" s="1">
        <v>374096</v>
      </c>
      <c r="C1263" s="1" t="s">
        <v>1695</v>
      </c>
      <c r="D1263" s="1" t="s">
        <v>1695</v>
      </c>
      <c r="E1263" s="1">
        <v>0.87624837738529404</v>
      </c>
      <c r="F1263" s="1">
        <v>6.0235700012851601E-3</v>
      </c>
      <c r="G1263" t="s">
        <v>1696</v>
      </c>
      <c r="H1263" t="s">
        <v>1697</v>
      </c>
    </row>
    <row r="1264" spans="1:8" x14ac:dyDescent="0.25">
      <c r="A1264" s="1" t="s">
        <v>1698</v>
      </c>
      <c r="B1264" s="1">
        <v>100858938</v>
      </c>
      <c r="C1264" s="1" t="s">
        <v>1699</v>
      </c>
      <c r="D1264" s="1" t="s">
        <v>1700</v>
      </c>
      <c r="E1264" s="1">
        <v>1.4933804086945801</v>
      </c>
      <c r="F1264" s="1">
        <v>2.0540920916327699E-4</v>
      </c>
      <c r="G1264" t="s">
        <v>1701</v>
      </c>
      <c r="H1264" t="s">
        <v>1702</v>
      </c>
    </row>
    <row r="1265" spans="1:8" x14ac:dyDescent="0.25">
      <c r="A1265" s="1" t="s">
        <v>1703</v>
      </c>
      <c r="B1265" s="1">
        <v>427107</v>
      </c>
      <c r="C1265" s="1" t="s">
        <v>1704</v>
      </c>
      <c r="D1265" s="1" t="s">
        <v>1704</v>
      </c>
      <c r="E1265" s="1">
        <v>0.82605928131600304</v>
      </c>
      <c r="F1265" s="1">
        <v>1.69632907089317E-2</v>
      </c>
      <c r="G1265" t="s">
        <v>1705</v>
      </c>
      <c r="H1265" t="s">
        <v>1706</v>
      </c>
    </row>
    <row r="1266" spans="1:8" x14ac:dyDescent="0.25">
      <c r="A1266" s="1" t="s">
        <v>1707</v>
      </c>
      <c r="B1266" s="1" t="s">
        <v>2074</v>
      </c>
      <c r="C1266" s="1" t="s">
        <v>1708</v>
      </c>
      <c r="D1266" s="1"/>
      <c r="E1266" s="1">
        <v>1.1987603365750099</v>
      </c>
      <c r="F1266" s="1">
        <v>5.2977034423222899E-3</v>
      </c>
      <c r="H1266" t="s">
        <v>1709</v>
      </c>
    </row>
    <row r="1267" spans="1:8" x14ac:dyDescent="0.25">
      <c r="A1267" s="1" t="s">
        <v>1710</v>
      </c>
      <c r="B1267" s="1">
        <v>770406</v>
      </c>
      <c r="C1267" s="1" t="s">
        <v>1711</v>
      </c>
      <c r="D1267" s="1" t="s">
        <v>1711</v>
      </c>
      <c r="E1267" s="1">
        <v>1.2143406339065499</v>
      </c>
      <c r="F1267" s="1">
        <v>3.6135551043638602E-2</v>
      </c>
      <c r="G1267" t="s">
        <v>1712</v>
      </c>
      <c r="H1267" t="s">
        <v>1713</v>
      </c>
    </row>
    <row r="1268" spans="1:8" x14ac:dyDescent="0.25">
      <c r="A1268" s="1" t="s">
        <v>1715</v>
      </c>
      <c r="B1268" s="1" t="s">
        <v>2074</v>
      </c>
      <c r="C1268" s="1"/>
      <c r="D1268" s="1"/>
      <c r="E1268" s="1">
        <v>0.77494140740890605</v>
      </c>
      <c r="F1268" s="1">
        <v>1.8456656554382401E-4</v>
      </c>
    </row>
    <row r="1269" spans="1:8" x14ac:dyDescent="0.25">
      <c r="A1269" s="1" t="s">
        <v>1716</v>
      </c>
      <c r="B1269" s="1" t="s">
        <v>2074</v>
      </c>
      <c r="C1269" s="1"/>
      <c r="D1269" s="1"/>
      <c r="E1269" s="1">
        <v>1.1764882588724901</v>
      </c>
      <c r="F1269" s="1">
        <v>4.8379991348611699E-2</v>
      </c>
    </row>
    <row r="1270" spans="1:8" x14ac:dyDescent="0.25">
      <c r="A1270" s="1" t="s">
        <v>3352</v>
      </c>
      <c r="B1270" s="1">
        <v>770243</v>
      </c>
      <c r="C1270" s="1" t="s">
        <v>3353</v>
      </c>
      <c r="D1270" s="1" t="s">
        <v>3353</v>
      </c>
      <c r="E1270" s="1">
        <v>1.30121779659109</v>
      </c>
      <c r="F1270" s="1">
        <v>1.2104205609538499E-2</v>
      </c>
      <c r="G1270" t="s">
        <v>4650</v>
      </c>
      <c r="H1270" t="s">
        <v>4651</v>
      </c>
    </row>
    <row r="1271" spans="1:8" x14ac:dyDescent="0.25">
      <c r="A1271" s="1" t="s">
        <v>1717</v>
      </c>
      <c r="B1271" s="1">
        <v>423709</v>
      </c>
      <c r="C1271" s="1" t="s">
        <v>1718</v>
      </c>
      <c r="D1271" s="1" t="s">
        <v>1718</v>
      </c>
      <c r="E1271" s="1">
        <v>0.82099079187373003</v>
      </c>
      <c r="F1271" s="1">
        <v>7.5860916734551906E-2</v>
      </c>
      <c r="G1271" t="s">
        <v>1719</v>
      </c>
      <c r="H1271" t="s">
        <v>1720</v>
      </c>
    </row>
    <row r="1272" spans="1:8" x14ac:dyDescent="0.25">
      <c r="A1272" s="1" t="s">
        <v>1721</v>
      </c>
      <c r="B1272" s="1">
        <v>100858430</v>
      </c>
      <c r="C1272" s="1" t="s">
        <v>1722</v>
      </c>
      <c r="D1272" s="1" t="s">
        <v>1723</v>
      </c>
      <c r="E1272" s="1">
        <v>1.28935247873434</v>
      </c>
      <c r="F1272" s="1">
        <v>5.8342094199794197E-4</v>
      </c>
      <c r="G1272" t="s">
        <v>1724</v>
      </c>
      <c r="H1272" t="s">
        <v>1725</v>
      </c>
    </row>
    <row r="1273" spans="1:8" x14ac:dyDescent="0.25">
      <c r="A1273" s="1" t="s">
        <v>1726</v>
      </c>
      <c r="B1273" s="1">
        <v>395492</v>
      </c>
      <c r="C1273" s="1" t="s">
        <v>1727</v>
      </c>
      <c r="D1273" s="1" t="s">
        <v>1727</v>
      </c>
      <c r="E1273" s="1">
        <v>1.11429046767706</v>
      </c>
      <c r="F1273" s="3">
        <v>3.13305959811565E-12</v>
      </c>
      <c r="G1273" t="s">
        <v>1728</v>
      </c>
      <c r="H1273" t="s">
        <v>1729</v>
      </c>
    </row>
    <row r="1274" spans="1:8" x14ac:dyDescent="0.25">
      <c r="A1274" s="1" t="s">
        <v>1730</v>
      </c>
      <c r="B1274" s="1">
        <v>417269</v>
      </c>
      <c r="C1274" s="1" t="s">
        <v>1731</v>
      </c>
      <c r="D1274" s="1" t="s">
        <v>1731</v>
      </c>
      <c r="E1274" s="1">
        <v>1.8222513118360499</v>
      </c>
      <c r="F1274" s="3">
        <v>2.19074668554134E-5</v>
      </c>
      <c r="G1274" t="s">
        <v>1732</v>
      </c>
      <c r="H1274" t="s">
        <v>1733</v>
      </c>
    </row>
    <row r="1275" spans="1:8" x14ac:dyDescent="0.25">
      <c r="A1275" s="1" t="s">
        <v>1734</v>
      </c>
      <c r="B1275" s="1">
        <v>771478</v>
      </c>
      <c r="C1275" s="1" t="s">
        <v>1735</v>
      </c>
      <c r="D1275" s="1" t="s">
        <v>1736</v>
      </c>
      <c r="E1275" s="1">
        <v>0.91234520944424602</v>
      </c>
      <c r="F1275" s="1">
        <v>9.3264551494752296E-2</v>
      </c>
      <c r="G1275" t="s">
        <v>1737</v>
      </c>
      <c r="H1275" t="s">
        <v>1738</v>
      </c>
    </row>
    <row r="1276" spans="1:8" x14ac:dyDescent="0.25">
      <c r="A1276" s="1" t="s">
        <v>1739</v>
      </c>
      <c r="B1276" s="1">
        <v>100858243</v>
      </c>
      <c r="C1276" s="1"/>
      <c r="D1276" s="1" t="s">
        <v>1740</v>
      </c>
      <c r="E1276" s="1">
        <v>0.70682885694564801</v>
      </c>
      <c r="F1276" s="3">
        <v>2.0055117517428399E-5</v>
      </c>
      <c r="G1276" t="s">
        <v>1741</v>
      </c>
    </row>
    <row r="1277" spans="1:8" x14ac:dyDescent="0.25">
      <c r="A1277" s="1" t="s">
        <v>1739</v>
      </c>
      <c r="B1277" s="1">
        <v>100858243</v>
      </c>
      <c r="C1277" s="1"/>
      <c r="D1277" s="1" t="s">
        <v>1742</v>
      </c>
      <c r="E1277" s="1"/>
      <c r="G1277" t="s">
        <v>1741</v>
      </c>
    </row>
    <row r="1278" spans="1:8" x14ac:dyDescent="0.25">
      <c r="A1278" s="1" t="s">
        <v>1739</v>
      </c>
      <c r="B1278" s="1">
        <v>100858472</v>
      </c>
      <c r="C1278" s="1"/>
      <c r="D1278" s="1" t="s">
        <v>1740</v>
      </c>
      <c r="E1278" s="1"/>
      <c r="G1278" t="s">
        <v>1741</v>
      </c>
    </row>
    <row r="1279" spans="1:8" x14ac:dyDescent="0.25">
      <c r="A1279" s="1" t="s">
        <v>1739</v>
      </c>
      <c r="B1279" s="1">
        <v>100858472</v>
      </c>
      <c r="C1279" s="1"/>
      <c r="D1279" s="1" t="s">
        <v>1742</v>
      </c>
      <c r="E1279" s="1"/>
      <c r="G1279" t="s">
        <v>1741</v>
      </c>
    </row>
    <row r="1280" spans="1:8" x14ac:dyDescent="0.25">
      <c r="A1280" s="1" t="s">
        <v>3354</v>
      </c>
      <c r="B1280" s="1" t="s">
        <v>2074</v>
      </c>
      <c r="C1280" s="1" t="s">
        <v>3355</v>
      </c>
      <c r="D1280" s="1"/>
      <c r="E1280" s="1">
        <v>1.2408533210020101</v>
      </c>
      <c r="F1280" s="1">
        <v>9.2648851839962298E-2</v>
      </c>
      <c r="H1280" t="s">
        <v>4652</v>
      </c>
    </row>
    <row r="1281" spans="1:8" x14ac:dyDescent="0.25">
      <c r="A1281" s="1" t="s">
        <v>1743</v>
      </c>
      <c r="B1281" s="1">
        <v>100859320</v>
      </c>
      <c r="C1281" s="1"/>
      <c r="D1281" s="1" t="s">
        <v>1744</v>
      </c>
      <c r="E1281" s="1">
        <v>1.2821274931987801</v>
      </c>
      <c r="F1281" s="1">
        <v>2.77786193119898E-2</v>
      </c>
      <c r="G1281" t="s">
        <v>1745</v>
      </c>
    </row>
    <row r="1282" spans="1:8" x14ac:dyDescent="0.25">
      <c r="A1282" s="1" t="s">
        <v>3356</v>
      </c>
      <c r="B1282" s="1">
        <v>395459</v>
      </c>
      <c r="C1282" s="1" t="s">
        <v>3357</v>
      </c>
      <c r="D1282" s="1" t="s">
        <v>3358</v>
      </c>
      <c r="E1282" s="1">
        <v>0.91963264142095102</v>
      </c>
      <c r="F1282" s="1">
        <v>4.2032659777006501E-2</v>
      </c>
      <c r="G1282" t="s">
        <v>4653</v>
      </c>
      <c r="H1282" t="s">
        <v>4654</v>
      </c>
    </row>
    <row r="1283" spans="1:8" x14ac:dyDescent="0.25">
      <c r="A1283" s="1" t="s">
        <v>1746</v>
      </c>
      <c r="B1283" s="1">
        <v>100857484</v>
      </c>
      <c r="C1283" s="1"/>
      <c r="D1283" s="1" t="s">
        <v>1747</v>
      </c>
      <c r="E1283" s="1">
        <v>1.5844209849856801</v>
      </c>
      <c r="F1283" s="3">
        <v>9.5200035704169801E-11</v>
      </c>
      <c r="G1283" t="s">
        <v>1748</v>
      </c>
    </row>
    <row r="1284" spans="1:8" x14ac:dyDescent="0.25">
      <c r="A1284" s="1" t="s">
        <v>1749</v>
      </c>
      <c r="B1284" s="1">
        <v>426803</v>
      </c>
      <c r="C1284" s="1" t="s">
        <v>1750</v>
      </c>
      <c r="D1284" s="1" t="s">
        <v>1751</v>
      </c>
      <c r="E1284" s="1">
        <v>0.87227887442460506</v>
      </c>
      <c r="F1284" s="1">
        <v>6.8525506143587501E-4</v>
      </c>
      <c r="G1284" t="s">
        <v>1752</v>
      </c>
      <c r="H1284" t="s">
        <v>1753</v>
      </c>
    </row>
    <row r="1285" spans="1:8" x14ac:dyDescent="0.25">
      <c r="A1285" s="1" t="s">
        <v>3359</v>
      </c>
      <c r="B1285" s="1">
        <v>769787</v>
      </c>
      <c r="C1285" s="1" t="s">
        <v>3360</v>
      </c>
      <c r="D1285" s="1" t="s">
        <v>3360</v>
      </c>
      <c r="E1285" s="1">
        <v>0.927566872652834</v>
      </c>
      <c r="F1285" s="1">
        <v>8.0521677851639897E-2</v>
      </c>
      <c r="G1285" t="s">
        <v>4655</v>
      </c>
      <c r="H1285" t="s">
        <v>4656</v>
      </c>
    </row>
    <row r="1286" spans="1:8" x14ac:dyDescent="0.25">
      <c r="A1286" s="1" t="s">
        <v>1754</v>
      </c>
      <c r="B1286" s="1" t="s">
        <v>2074</v>
      </c>
      <c r="C1286" s="1"/>
      <c r="D1286" s="1"/>
      <c r="E1286" s="1">
        <v>1.6306559400925</v>
      </c>
      <c r="F1286" s="1">
        <v>4.21165849999528E-2</v>
      </c>
      <c r="H1286" t="s">
        <v>1755</v>
      </c>
    </row>
    <row r="1287" spans="1:8" x14ac:dyDescent="0.25">
      <c r="A1287" s="1" t="s">
        <v>1756</v>
      </c>
      <c r="B1287" s="1">
        <v>100858383</v>
      </c>
      <c r="C1287" s="1" t="s">
        <v>1757</v>
      </c>
      <c r="D1287" s="1" t="s">
        <v>1758</v>
      </c>
      <c r="E1287" s="1">
        <v>1.16237819956387</v>
      </c>
      <c r="F1287" s="1">
        <v>4.4511602760124498E-4</v>
      </c>
      <c r="G1287" t="s">
        <v>1759</v>
      </c>
      <c r="H1287" t="s">
        <v>1760</v>
      </c>
    </row>
    <row r="1288" spans="1:8" x14ac:dyDescent="0.25">
      <c r="A1288" s="1" t="s">
        <v>3361</v>
      </c>
      <c r="B1288" s="1">
        <v>100858976</v>
      </c>
      <c r="C1288" s="1" t="s">
        <v>3362</v>
      </c>
      <c r="D1288" s="1" t="s">
        <v>3363</v>
      </c>
      <c r="E1288" s="1">
        <v>1.29622921566573</v>
      </c>
      <c r="F1288" s="1">
        <v>6.8490168550403394E-2</v>
      </c>
      <c r="G1288" t="s">
        <v>4657</v>
      </c>
      <c r="H1288" t="s">
        <v>4658</v>
      </c>
    </row>
    <row r="1289" spans="1:8" x14ac:dyDescent="0.25">
      <c r="A1289" s="1" t="s">
        <v>3364</v>
      </c>
      <c r="B1289" s="1">
        <v>408047</v>
      </c>
      <c r="C1289" s="1" t="s">
        <v>3365</v>
      </c>
      <c r="D1289" s="1" t="s">
        <v>3365</v>
      </c>
      <c r="E1289" s="1">
        <v>1.0903608238124001</v>
      </c>
      <c r="F1289" s="1">
        <v>1.38309033504139E-4</v>
      </c>
      <c r="G1289" t="s">
        <v>4659</v>
      </c>
      <c r="H1289" t="s">
        <v>4660</v>
      </c>
    </row>
    <row r="1290" spans="1:8" x14ac:dyDescent="0.25">
      <c r="A1290" s="1" t="s">
        <v>1761</v>
      </c>
      <c r="B1290" s="1" t="s">
        <v>2074</v>
      </c>
      <c r="C1290" s="1" t="s">
        <v>1762</v>
      </c>
      <c r="D1290" s="1"/>
      <c r="E1290" s="1">
        <v>1.26811394144698</v>
      </c>
      <c r="F1290" s="1">
        <v>4.7678703979392202E-2</v>
      </c>
      <c r="H1290" t="s">
        <v>1763</v>
      </c>
    </row>
    <row r="1291" spans="1:8" x14ac:dyDescent="0.25">
      <c r="A1291" s="1" t="s">
        <v>3366</v>
      </c>
      <c r="B1291" s="1" t="s">
        <v>2074</v>
      </c>
      <c r="C1291" s="1" t="s">
        <v>3367</v>
      </c>
      <c r="D1291" s="1"/>
      <c r="E1291" s="1">
        <v>1.26740684887375</v>
      </c>
      <c r="F1291" s="1">
        <v>5.6107057798032302E-2</v>
      </c>
      <c r="H1291" t="s">
        <v>4661</v>
      </c>
    </row>
    <row r="1292" spans="1:8" x14ac:dyDescent="0.25">
      <c r="A1292" s="1" t="s">
        <v>1764</v>
      </c>
      <c r="B1292" s="1" t="s">
        <v>2074</v>
      </c>
      <c r="C1292" s="1"/>
      <c r="D1292" s="1"/>
      <c r="E1292" s="1">
        <v>1.0816788359851299</v>
      </c>
      <c r="F1292" s="1">
        <v>1.00074249503479E-2</v>
      </c>
    </row>
    <row r="1293" spans="1:8" x14ac:dyDescent="0.25">
      <c r="A1293" s="1" t="s">
        <v>3368</v>
      </c>
      <c r="B1293" s="1">
        <v>395855</v>
      </c>
      <c r="C1293" s="1" t="s">
        <v>2751</v>
      </c>
      <c r="D1293" s="1" t="s">
        <v>2751</v>
      </c>
      <c r="E1293" s="1">
        <v>1.1218277310070099</v>
      </c>
      <c r="F1293" s="1">
        <v>1.1912670778366401E-3</v>
      </c>
      <c r="G1293" t="s">
        <v>4100</v>
      </c>
      <c r="H1293" t="s">
        <v>4101</v>
      </c>
    </row>
    <row r="1294" spans="1:8" x14ac:dyDescent="0.25">
      <c r="A1294" s="1" t="s">
        <v>3368</v>
      </c>
      <c r="B1294" s="1">
        <v>395855</v>
      </c>
      <c r="C1294" s="1" t="s">
        <v>2751</v>
      </c>
      <c r="D1294" s="1" t="s">
        <v>2752</v>
      </c>
      <c r="E1294" s="1"/>
      <c r="F1294" s="1"/>
      <c r="G1294" t="s">
        <v>4102</v>
      </c>
      <c r="H1294" t="s">
        <v>4101</v>
      </c>
    </row>
    <row r="1295" spans="1:8" x14ac:dyDescent="0.25">
      <c r="A1295" s="1" t="s">
        <v>3368</v>
      </c>
      <c r="B1295" s="1">
        <v>396523</v>
      </c>
      <c r="C1295" s="1" t="s">
        <v>2751</v>
      </c>
      <c r="D1295" s="1" t="s">
        <v>2751</v>
      </c>
      <c r="E1295" s="1"/>
      <c r="F1295" s="1"/>
      <c r="G1295" t="s">
        <v>4100</v>
      </c>
      <c r="H1295" t="s">
        <v>4101</v>
      </c>
    </row>
    <row r="1296" spans="1:8" x14ac:dyDescent="0.25">
      <c r="A1296" s="1" t="s">
        <v>3368</v>
      </c>
      <c r="B1296" s="1">
        <v>396523</v>
      </c>
      <c r="C1296" s="1" t="s">
        <v>2751</v>
      </c>
      <c r="D1296" s="1" t="s">
        <v>2752</v>
      </c>
      <c r="E1296" s="1"/>
      <c r="F1296" s="1"/>
      <c r="G1296" t="s">
        <v>4102</v>
      </c>
      <c r="H1296" t="s">
        <v>4101</v>
      </c>
    </row>
    <row r="1297" spans="1:8" x14ac:dyDescent="0.25">
      <c r="A1297" s="1" t="s">
        <v>3369</v>
      </c>
      <c r="B1297" s="1">
        <v>768662</v>
      </c>
      <c r="C1297" s="1"/>
      <c r="D1297" s="1" t="s">
        <v>1625</v>
      </c>
      <c r="E1297" s="1">
        <v>1.8371324599087999</v>
      </c>
      <c r="F1297" s="1">
        <v>5.6186220191650697E-2</v>
      </c>
      <c r="G1297" t="s">
        <v>1626</v>
      </c>
      <c r="H1297" t="s">
        <v>4662</v>
      </c>
    </row>
    <row r="1298" spans="1:8" x14ac:dyDescent="0.25">
      <c r="A1298" s="1" t="s">
        <v>3369</v>
      </c>
      <c r="B1298" s="1">
        <v>768662</v>
      </c>
      <c r="C1298" s="1"/>
      <c r="D1298" s="1" t="s">
        <v>1628</v>
      </c>
      <c r="E1298" s="1"/>
      <c r="F1298" s="1"/>
      <c r="G1298" t="s">
        <v>1629</v>
      </c>
      <c r="H1298" t="s">
        <v>4662</v>
      </c>
    </row>
    <row r="1299" spans="1:8" x14ac:dyDescent="0.25">
      <c r="A1299" s="1" t="s">
        <v>3369</v>
      </c>
      <c r="B1299" s="1">
        <v>768662</v>
      </c>
      <c r="C1299" s="1"/>
      <c r="D1299" s="1" t="s">
        <v>3370</v>
      </c>
      <c r="E1299" s="1"/>
      <c r="F1299" s="1"/>
      <c r="G1299" t="s">
        <v>4663</v>
      </c>
      <c r="H1299" t="s">
        <v>4662</v>
      </c>
    </row>
    <row r="1300" spans="1:8" x14ac:dyDescent="0.25">
      <c r="A1300" s="1" t="s">
        <v>3369</v>
      </c>
      <c r="B1300" s="1">
        <v>768662</v>
      </c>
      <c r="C1300" s="1"/>
      <c r="D1300" s="1" t="s">
        <v>3371</v>
      </c>
      <c r="E1300" s="1"/>
      <c r="F1300" s="1"/>
      <c r="G1300" t="s">
        <v>4664</v>
      </c>
      <c r="H1300" t="s">
        <v>4662</v>
      </c>
    </row>
    <row r="1301" spans="1:8" x14ac:dyDescent="0.25">
      <c r="A1301" s="1" t="s">
        <v>3369</v>
      </c>
      <c r="B1301" s="1">
        <v>768662</v>
      </c>
      <c r="C1301" s="1"/>
      <c r="D1301" s="1" t="s">
        <v>1630</v>
      </c>
      <c r="E1301" s="1"/>
      <c r="F1301" s="1"/>
      <c r="G1301" t="s">
        <v>1631</v>
      </c>
      <c r="H1301" t="s">
        <v>4662</v>
      </c>
    </row>
    <row r="1302" spans="1:8" x14ac:dyDescent="0.25">
      <c r="A1302" s="1" t="s">
        <v>3369</v>
      </c>
      <c r="B1302" s="1">
        <v>768662</v>
      </c>
      <c r="C1302" s="1"/>
      <c r="D1302" s="1" t="s">
        <v>1636</v>
      </c>
      <c r="E1302" s="1"/>
      <c r="F1302" s="1"/>
      <c r="G1302" t="s">
        <v>1637</v>
      </c>
      <c r="H1302" t="s">
        <v>4662</v>
      </c>
    </row>
    <row r="1303" spans="1:8" x14ac:dyDescent="0.25">
      <c r="A1303" s="1" t="s">
        <v>3369</v>
      </c>
      <c r="B1303" s="1">
        <v>768662</v>
      </c>
      <c r="C1303" s="1"/>
      <c r="D1303" s="1" t="s">
        <v>3372</v>
      </c>
      <c r="E1303" s="1"/>
      <c r="F1303" s="1"/>
      <c r="G1303" t="s">
        <v>4665</v>
      </c>
      <c r="H1303" t="s">
        <v>4662</v>
      </c>
    </row>
    <row r="1304" spans="1:8" x14ac:dyDescent="0.25">
      <c r="A1304" s="1" t="s">
        <v>3369</v>
      </c>
      <c r="B1304" s="1">
        <v>771354</v>
      </c>
      <c r="C1304" s="1"/>
      <c r="D1304" s="1" t="s">
        <v>1625</v>
      </c>
      <c r="E1304" s="1"/>
      <c r="F1304" s="1"/>
      <c r="G1304" t="s">
        <v>1626</v>
      </c>
      <c r="H1304" t="s">
        <v>4662</v>
      </c>
    </row>
    <row r="1305" spans="1:8" x14ac:dyDescent="0.25">
      <c r="A1305" s="1" t="s">
        <v>3369</v>
      </c>
      <c r="B1305" s="1">
        <v>771354</v>
      </c>
      <c r="C1305" s="1"/>
      <c r="D1305" s="1" t="s">
        <v>1628</v>
      </c>
      <c r="E1305" s="1"/>
      <c r="F1305" s="1"/>
      <c r="G1305" t="s">
        <v>1629</v>
      </c>
      <c r="H1305" t="s">
        <v>4662</v>
      </c>
    </row>
    <row r="1306" spans="1:8" x14ac:dyDescent="0.25">
      <c r="A1306" s="1" t="s">
        <v>3369</v>
      </c>
      <c r="B1306" s="1">
        <v>771354</v>
      </c>
      <c r="C1306" s="1"/>
      <c r="D1306" s="1" t="s">
        <v>3370</v>
      </c>
      <c r="E1306" s="1"/>
      <c r="F1306" s="1"/>
      <c r="G1306" t="s">
        <v>4663</v>
      </c>
      <c r="H1306" t="s">
        <v>4662</v>
      </c>
    </row>
    <row r="1307" spans="1:8" x14ac:dyDescent="0.25">
      <c r="A1307" s="1" t="s">
        <v>3369</v>
      </c>
      <c r="B1307" s="1">
        <v>771354</v>
      </c>
      <c r="C1307" s="1"/>
      <c r="D1307" s="1" t="s">
        <v>3371</v>
      </c>
      <c r="E1307" s="1"/>
      <c r="F1307" s="1"/>
      <c r="G1307" t="s">
        <v>4664</v>
      </c>
      <c r="H1307" t="s">
        <v>4662</v>
      </c>
    </row>
    <row r="1308" spans="1:8" x14ac:dyDescent="0.25">
      <c r="A1308" s="1" t="s">
        <v>3369</v>
      </c>
      <c r="B1308" s="1">
        <v>771354</v>
      </c>
      <c r="C1308" s="1"/>
      <c r="D1308" s="1" t="s">
        <v>1630</v>
      </c>
      <c r="E1308" s="1"/>
      <c r="F1308" s="1"/>
      <c r="G1308" t="s">
        <v>1631</v>
      </c>
      <c r="H1308" t="s">
        <v>4662</v>
      </c>
    </row>
    <row r="1309" spans="1:8" x14ac:dyDescent="0.25">
      <c r="A1309" s="1" t="s">
        <v>3369</v>
      </c>
      <c r="B1309" s="1">
        <v>771354</v>
      </c>
      <c r="C1309" s="1"/>
      <c r="D1309" s="1" t="s">
        <v>1636</v>
      </c>
      <c r="E1309" s="1"/>
      <c r="F1309" s="1"/>
      <c r="G1309" t="s">
        <v>1637</v>
      </c>
      <c r="H1309" t="s">
        <v>4662</v>
      </c>
    </row>
    <row r="1310" spans="1:8" x14ac:dyDescent="0.25">
      <c r="A1310" s="1" t="s">
        <v>3369</v>
      </c>
      <c r="B1310" s="1">
        <v>771354</v>
      </c>
      <c r="C1310" s="1"/>
      <c r="D1310" s="1" t="s">
        <v>3372</v>
      </c>
      <c r="E1310" s="1"/>
      <c r="F1310" s="1"/>
      <c r="G1310" t="s">
        <v>4665</v>
      </c>
      <c r="H1310" t="s">
        <v>4662</v>
      </c>
    </row>
    <row r="1311" spans="1:8" x14ac:dyDescent="0.25">
      <c r="A1311" s="1" t="s">
        <v>3369</v>
      </c>
      <c r="B1311" s="1">
        <v>100857240</v>
      </c>
      <c r="C1311" s="1"/>
      <c r="D1311" s="1" t="s">
        <v>1625</v>
      </c>
      <c r="E1311" s="1"/>
      <c r="F1311" s="1"/>
      <c r="G1311" t="s">
        <v>1626</v>
      </c>
      <c r="H1311" t="s">
        <v>4662</v>
      </c>
    </row>
    <row r="1312" spans="1:8" x14ac:dyDescent="0.25">
      <c r="A1312" s="1" t="s">
        <v>3369</v>
      </c>
      <c r="B1312" s="1">
        <v>100857240</v>
      </c>
      <c r="C1312" s="1"/>
      <c r="D1312" s="1" t="s">
        <v>1628</v>
      </c>
      <c r="E1312" s="1"/>
      <c r="F1312" s="1"/>
      <c r="G1312" t="s">
        <v>1629</v>
      </c>
      <c r="H1312" t="s">
        <v>4662</v>
      </c>
    </row>
    <row r="1313" spans="1:8" x14ac:dyDescent="0.25">
      <c r="A1313" s="1" t="s">
        <v>3369</v>
      </c>
      <c r="B1313" s="1">
        <v>100857240</v>
      </c>
      <c r="C1313" s="1"/>
      <c r="D1313" s="1" t="s">
        <v>3370</v>
      </c>
      <c r="E1313" s="1"/>
      <c r="F1313" s="1"/>
      <c r="G1313" t="s">
        <v>4663</v>
      </c>
      <c r="H1313" t="s">
        <v>4662</v>
      </c>
    </row>
    <row r="1314" spans="1:8" x14ac:dyDescent="0.25">
      <c r="A1314" s="1" t="s">
        <v>3369</v>
      </c>
      <c r="B1314" s="1">
        <v>100857240</v>
      </c>
      <c r="C1314" s="1"/>
      <c r="D1314" s="1" t="s">
        <v>3371</v>
      </c>
      <c r="E1314" s="1"/>
      <c r="F1314" s="1"/>
      <c r="G1314" t="s">
        <v>4664</v>
      </c>
      <c r="H1314" t="s">
        <v>4662</v>
      </c>
    </row>
    <row r="1315" spans="1:8" x14ac:dyDescent="0.25">
      <c r="A1315" s="1" t="s">
        <v>3369</v>
      </c>
      <c r="B1315" s="1">
        <v>100857240</v>
      </c>
      <c r="C1315" s="1"/>
      <c r="D1315" s="1" t="s">
        <v>1630</v>
      </c>
      <c r="E1315" s="1"/>
      <c r="F1315" s="1"/>
      <c r="G1315" t="s">
        <v>1631</v>
      </c>
      <c r="H1315" t="s">
        <v>4662</v>
      </c>
    </row>
    <row r="1316" spans="1:8" x14ac:dyDescent="0.25">
      <c r="A1316" s="1" t="s">
        <v>3369</v>
      </c>
      <c r="B1316" s="1">
        <v>100857240</v>
      </c>
      <c r="C1316" s="1"/>
      <c r="D1316" s="1" t="s">
        <v>1636</v>
      </c>
      <c r="E1316" s="1"/>
      <c r="F1316" s="1"/>
      <c r="G1316" t="s">
        <v>1637</v>
      </c>
      <c r="H1316" t="s">
        <v>4662</v>
      </c>
    </row>
    <row r="1317" spans="1:8" x14ac:dyDescent="0.25">
      <c r="A1317" s="1" t="s">
        <v>3369</v>
      </c>
      <c r="B1317" s="1">
        <v>100857240</v>
      </c>
      <c r="C1317" s="1"/>
      <c r="D1317" s="1" t="s">
        <v>3372</v>
      </c>
      <c r="E1317" s="1"/>
      <c r="F1317" s="1"/>
      <c r="G1317" t="s">
        <v>4665</v>
      </c>
      <c r="H1317" t="s">
        <v>4662</v>
      </c>
    </row>
    <row r="1318" spans="1:8" x14ac:dyDescent="0.25">
      <c r="A1318" s="1" t="s">
        <v>3369</v>
      </c>
      <c r="B1318" s="1">
        <v>100857579</v>
      </c>
      <c r="C1318" s="1"/>
      <c r="D1318" s="1" t="s">
        <v>1625</v>
      </c>
      <c r="E1318" s="1"/>
      <c r="F1318" s="1"/>
      <c r="G1318" t="s">
        <v>1626</v>
      </c>
      <c r="H1318" t="s">
        <v>4662</v>
      </c>
    </row>
    <row r="1319" spans="1:8" x14ac:dyDescent="0.25">
      <c r="A1319" s="1" t="s">
        <v>3369</v>
      </c>
      <c r="B1319" s="1">
        <v>100857579</v>
      </c>
      <c r="C1319" s="1"/>
      <c r="D1319" s="1" t="s">
        <v>1628</v>
      </c>
      <c r="E1319" s="1"/>
      <c r="F1319" s="1"/>
      <c r="G1319" t="s">
        <v>1629</v>
      </c>
      <c r="H1319" t="s">
        <v>4662</v>
      </c>
    </row>
    <row r="1320" spans="1:8" x14ac:dyDescent="0.25">
      <c r="A1320" s="1" t="s">
        <v>3369</v>
      </c>
      <c r="B1320" s="1">
        <v>100857579</v>
      </c>
      <c r="C1320" s="1"/>
      <c r="D1320" s="1" t="s">
        <v>3370</v>
      </c>
      <c r="E1320" s="1"/>
      <c r="F1320" s="1"/>
      <c r="G1320" t="s">
        <v>4663</v>
      </c>
      <c r="H1320" t="s">
        <v>4662</v>
      </c>
    </row>
    <row r="1321" spans="1:8" x14ac:dyDescent="0.25">
      <c r="A1321" s="1" t="s">
        <v>3369</v>
      </c>
      <c r="B1321" s="1">
        <v>100857579</v>
      </c>
      <c r="C1321" s="1"/>
      <c r="D1321" s="1" t="s">
        <v>3371</v>
      </c>
      <c r="E1321" s="1"/>
      <c r="F1321" s="1"/>
      <c r="G1321" t="s">
        <v>4664</v>
      </c>
      <c r="H1321" t="s">
        <v>4662</v>
      </c>
    </row>
    <row r="1322" spans="1:8" x14ac:dyDescent="0.25">
      <c r="A1322" s="1" t="s">
        <v>3369</v>
      </c>
      <c r="B1322" s="1">
        <v>100857579</v>
      </c>
      <c r="C1322" s="1"/>
      <c r="D1322" s="1" t="s">
        <v>1630</v>
      </c>
      <c r="E1322" s="1"/>
      <c r="F1322" s="1"/>
      <c r="G1322" t="s">
        <v>1631</v>
      </c>
      <c r="H1322" t="s">
        <v>4662</v>
      </c>
    </row>
    <row r="1323" spans="1:8" x14ac:dyDescent="0.25">
      <c r="A1323" s="1" t="s">
        <v>3369</v>
      </c>
      <c r="B1323" s="1">
        <v>100857579</v>
      </c>
      <c r="C1323" s="1"/>
      <c r="D1323" s="1" t="s">
        <v>1636</v>
      </c>
      <c r="E1323" s="1"/>
      <c r="F1323" s="1"/>
      <c r="G1323" t="s">
        <v>1637</v>
      </c>
      <c r="H1323" t="s">
        <v>4662</v>
      </c>
    </row>
    <row r="1324" spans="1:8" x14ac:dyDescent="0.25">
      <c r="A1324" s="1" t="s">
        <v>3369</v>
      </c>
      <c r="B1324" s="1">
        <v>100857579</v>
      </c>
      <c r="C1324" s="1"/>
      <c r="D1324" s="1" t="s">
        <v>3372</v>
      </c>
      <c r="E1324" s="1"/>
      <c r="F1324" s="1"/>
      <c r="G1324" t="s">
        <v>4665</v>
      </c>
      <c r="H1324" t="s">
        <v>4662</v>
      </c>
    </row>
    <row r="1325" spans="1:8" x14ac:dyDescent="0.25">
      <c r="A1325" s="1" t="s">
        <v>3369</v>
      </c>
      <c r="B1325" s="1">
        <v>100857611</v>
      </c>
      <c r="C1325" s="1"/>
      <c r="D1325" s="1" t="s">
        <v>1625</v>
      </c>
      <c r="E1325" s="1"/>
      <c r="F1325" s="1"/>
      <c r="G1325" t="s">
        <v>1626</v>
      </c>
      <c r="H1325" t="s">
        <v>4662</v>
      </c>
    </row>
    <row r="1326" spans="1:8" x14ac:dyDescent="0.25">
      <c r="A1326" s="1" t="s">
        <v>3369</v>
      </c>
      <c r="B1326" s="1">
        <v>100857611</v>
      </c>
      <c r="C1326" s="1"/>
      <c r="D1326" s="1" t="s">
        <v>1628</v>
      </c>
      <c r="E1326" s="1"/>
      <c r="F1326" s="1"/>
      <c r="G1326" t="s">
        <v>1629</v>
      </c>
      <c r="H1326" t="s">
        <v>4662</v>
      </c>
    </row>
    <row r="1327" spans="1:8" x14ac:dyDescent="0.25">
      <c r="A1327" s="1" t="s">
        <v>3369</v>
      </c>
      <c r="B1327" s="1">
        <v>100857611</v>
      </c>
      <c r="C1327" s="1"/>
      <c r="D1327" s="1" t="s">
        <v>3370</v>
      </c>
      <c r="E1327" s="1"/>
      <c r="F1327" s="1"/>
      <c r="G1327" t="s">
        <v>4663</v>
      </c>
      <c r="H1327" t="s">
        <v>4662</v>
      </c>
    </row>
    <row r="1328" spans="1:8" x14ac:dyDescent="0.25">
      <c r="A1328" s="1" t="s">
        <v>3369</v>
      </c>
      <c r="B1328" s="1">
        <v>100857611</v>
      </c>
      <c r="C1328" s="1"/>
      <c r="D1328" s="1" t="s">
        <v>3371</v>
      </c>
      <c r="E1328" s="1"/>
      <c r="F1328" s="1"/>
      <c r="G1328" t="s">
        <v>4664</v>
      </c>
      <c r="H1328" t="s">
        <v>4662</v>
      </c>
    </row>
    <row r="1329" spans="1:8" x14ac:dyDescent="0.25">
      <c r="A1329" s="1" t="s">
        <v>3369</v>
      </c>
      <c r="B1329" s="1">
        <v>100857611</v>
      </c>
      <c r="C1329" s="1"/>
      <c r="D1329" s="1" t="s">
        <v>1630</v>
      </c>
      <c r="E1329" s="1"/>
      <c r="F1329" s="1"/>
      <c r="G1329" t="s">
        <v>1631</v>
      </c>
      <c r="H1329" t="s">
        <v>4662</v>
      </c>
    </row>
    <row r="1330" spans="1:8" x14ac:dyDescent="0.25">
      <c r="A1330" s="1" t="s">
        <v>3369</v>
      </c>
      <c r="B1330" s="1">
        <v>100857611</v>
      </c>
      <c r="C1330" s="1"/>
      <c r="D1330" s="1" t="s">
        <v>1636</v>
      </c>
      <c r="E1330" s="1"/>
      <c r="F1330" s="1"/>
      <c r="G1330" t="s">
        <v>1637</v>
      </c>
      <c r="H1330" t="s">
        <v>4662</v>
      </c>
    </row>
    <row r="1331" spans="1:8" x14ac:dyDescent="0.25">
      <c r="A1331" s="1" t="s">
        <v>3369</v>
      </c>
      <c r="B1331" s="1">
        <v>100857611</v>
      </c>
      <c r="C1331" s="1"/>
      <c r="D1331" s="1" t="s">
        <v>3372</v>
      </c>
      <c r="E1331" s="1"/>
      <c r="F1331" s="1"/>
      <c r="G1331" t="s">
        <v>4665</v>
      </c>
      <c r="H1331" t="s">
        <v>4662</v>
      </c>
    </row>
    <row r="1332" spans="1:8" x14ac:dyDescent="0.25">
      <c r="A1332" s="1" t="s">
        <v>3369</v>
      </c>
      <c r="B1332" s="1">
        <v>100857857</v>
      </c>
      <c r="C1332" s="1"/>
      <c r="D1332" s="1" t="s">
        <v>1625</v>
      </c>
      <c r="E1332" s="1"/>
      <c r="F1332" s="1"/>
      <c r="G1332" t="s">
        <v>1626</v>
      </c>
      <c r="H1332" t="s">
        <v>4662</v>
      </c>
    </row>
    <row r="1333" spans="1:8" x14ac:dyDescent="0.25">
      <c r="A1333" s="1" t="s">
        <v>3369</v>
      </c>
      <c r="B1333" s="1">
        <v>100857857</v>
      </c>
      <c r="C1333" s="1"/>
      <c r="D1333" s="1" t="s">
        <v>1628</v>
      </c>
      <c r="E1333" s="1"/>
      <c r="F1333" s="1"/>
      <c r="G1333" t="s">
        <v>1629</v>
      </c>
      <c r="H1333" t="s">
        <v>4662</v>
      </c>
    </row>
    <row r="1334" spans="1:8" x14ac:dyDescent="0.25">
      <c r="A1334" s="1" t="s">
        <v>3369</v>
      </c>
      <c r="B1334" s="1">
        <v>100857857</v>
      </c>
      <c r="C1334" s="1"/>
      <c r="D1334" s="1" t="s">
        <v>3370</v>
      </c>
      <c r="E1334" s="1"/>
      <c r="F1334" s="1"/>
      <c r="G1334" t="s">
        <v>4663</v>
      </c>
      <c r="H1334" t="s">
        <v>4662</v>
      </c>
    </row>
    <row r="1335" spans="1:8" x14ac:dyDescent="0.25">
      <c r="A1335" s="1" t="s">
        <v>3369</v>
      </c>
      <c r="B1335" s="1">
        <v>100857857</v>
      </c>
      <c r="C1335" s="1"/>
      <c r="D1335" s="1" t="s">
        <v>3371</v>
      </c>
      <c r="E1335" s="1"/>
      <c r="F1335" s="1"/>
      <c r="G1335" t="s">
        <v>4664</v>
      </c>
      <c r="H1335" t="s">
        <v>4662</v>
      </c>
    </row>
    <row r="1336" spans="1:8" x14ac:dyDescent="0.25">
      <c r="A1336" s="1" t="s">
        <v>3369</v>
      </c>
      <c r="B1336" s="1">
        <v>100857857</v>
      </c>
      <c r="C1336" s="1"/>
      <c r="D1336" s="1" t="s">
        <v>1630</v>
      </c>
      <c r="E1336" s="1"/>
      <c r="F1336" s="1"/>
      <c r="G1336" t="s">
        <v>1631</v>
      </c>
      <c r="H1336" t="s">
        <v>4662</v>
      </c>
    </row>
    <row r="1337" spans="1:8" x14ac:dyDescent="0.25">
      <c r="A1337" s="1" t="s">
        <v>3369</v>
      </c>
      <c r="B1337" s="1">
        <v>100857857</v>
      </c>
      <c r="C1337" s="1"/>
      <c r="D1337" s="1" t="s">
        <v>1636</v>
      </c>
      <c r="E1337" s="1"/>
      <c r="F1337" s="1"/>
      <c r="G1337" t="s">
        <v>1637</v>
      </c>
      <c r="H1337" t="s">
        <v>4662</v>
      </c>
    </row>
    <row r="1338" spans="1:8" x14ac:dyDescent="0.25">
      <c r="A1338" s="1" t="s">
        <v>3369</v>
      </c>
      <c r="B1338" s="1">
        <v>100857857</v>
      </c>
      <c r="C1338" s="1"/>
      <c r="D1338" s="1" t="s">
        <v>3372</v>
      </c>
      <c r="E1338" s="1"/>
      <c r="F1338" s="1"/>
      <c r="G1338" t="s">
        <v>4665</v>
      </c>
      <c r="H1338" t="s">
        <v>4662</v>
      </c>
    </row>
    <row r="1339" spans="1:8" x14ac:dyDescent="0.25">
      <c r="A1339" s="1" t="s">
        <v>3369</v>
      </c>
      <c r="B1339" s="1">
        <v>100859204</v>
      </c>
      <c r="C1339" s="1"/>
      <c r="D1339" s="1" t="s">
        <v>1625</v>
      </c>
      <c r="E1339" s="1"/>
      <c r="F1339" s="1"/>
      <c r="G1339" t="s">
        <v>1626</v>
      </c>
      <c r="H1339" t="s">
        <v>4662</v>
      </c>
    </row>
    <row r="1340" spans="1:8" x14ac:dyDescent="0.25">
      <c r="A1340" s="1" t="s">
        <v>3369</v>
      </c>
      <c r="B1340" s="1">
        <v>100859204</v>
      </c>
      <c r="C1340" s="1"/>
      <c r="D1340" s="1" t="s">
        <v>1628</v>
      </c>
      <c r="E1340" s="1"/>
      <c r="F1340" s="1"/>
      <c r="G1340" t="s">
        <v>1629</v>
      </c>
      <c r="H1340" t="s">
        <v>4662</v>
      </c>
    </row>
    <row r="1341" spans="1:8" x14ac:dyDescent="0.25">
      <c r="A1341" s="1" t="s">
        <v>3369</v>
      </c>
      <c r="B1341" s="1">
        <v>100859204</v>
      </c>
      <c r="C1341" s="1"/>
      <c r="D1341" s="1" t="s">
        <v>3370</v>
      </c>
      <c r="E1341" s="1"/>
      <c r="F1341" s="1"/>
      <c r="G1341" t="s">
        <v>4663</v>
      </c>
      <c r="H1341" t="s">
        <v>4662</v>
      </c>
    </row>
    <row r="1342" spans="1:8" x14ac:dyDescent="0.25">
      <c r="A1342" s="1" t="s">
        <v>3369</v>
      </c>
      <c r="B1342" s="1">
        <v>100859204</v>
      </c>
      <c r="C1342" s="1"/>
      <c r="D1342" s="1" t="s">
        <v>3371</v>
      </c>
      <c r="E1342" s="1"/>
      <c r="F1342" s="1"/>
      <c r="G1342" t="s">
        <v>4664</v>
      </c>
      <c r="H1342" t="s">
        <v>4662</v>
      </c>
    </row>
    <row r="1343" spans="1:8" x14ac:dyDescent="0.25">
      <c r="A1343" s="1" t="s">
        <v>3369</v>
      </c>
      <c r="B1343" s="1">
        <v>100859204</v>
      </c>
      <c r="C1343" s="1"/>
      <c r="D1343" s="1" t="s">
        <v>1630</v>
      </c>
      <c r="E1343" s="1"/>
      <c r="F1343" s="1"/>
      <c r="G1343" t="s">
        <v>1631</v>
      </c>
      <c r="H1343" t="s">
        <v>4662</v>
      </c>
    </row>
    <row r="1344" spans="1:8" x14ac:dyDescent="0.25">
      <c r="A1344" s="1" t="s">
        <v>3369</v>
      </c>
      <c r="B1344" s="1">
        <v>100859204</v>
      </c>
      <c r="C1344" s="1"/>
      <c r="D1344" s="1" t="s">
        <v>1636</v>
      </c>
      <c r="E1344" s="1"/>
      <c r="F1344" s="1"/>
      <c r="G1344" t="s">
        <v>1637</v>
      </c>
      <c r="H1344" t="s">
        <v>4662</v>
      </c>
    </row>
    <row r="1345" spans="1:8" x14ac:dyDescent="0.25">
      <c r="A1345" s="1" t="s">
        <v>3369</v>
      </c>
      <c r="B1345" s="1">
        <v>100859204</v>
      </c>
      <c r="C1345" s="1"/>
      <c r="D1345" s="1" t="s">
        <v>3372</v>
      </c>
      <c r="E1345" s="1"/>
      <c r="F1345" s="1"/>
      <c r="G1345" t="s">
        <v>4665</v>
      </c>
      <c r="H1345" t="s">
        <v>4662</v>
      </c>
    </row>
    <row r="1346" spans="1:8" x14ac:dyDescent="0.25">
      <c r="A1346" s="1" t="s">
        <v>1765</v>
      </c>
      <c r="B1346" s="1">
        <v>427781</v>
      </c>
      <c r="C1346" s="1" t="s">
        <v>1766</v>
      </c>
      <c r="D1346" s="1" t="s">
        <v>1766</v>
      </c>
      <c r="E1346" s="1">
        <v>1.1594333796883201</v>
      </c>
      <c r="F1346" s="3">
        <v>8.4539475012334898E-5</v>
      </c>
      <c r="G1346" t="s">
        <v>1767</v>
      </c>
      <c r="H1346" t="s">
        <v>1768</v>
      </c>
    </row>
    <row r="1347" spans="1:8" x14ac:dyDescent="0.25">
      <c r="A1347" s="1" t="s">
        <v>3373</v>
      </c>
      <c r="B1347" s="1">
        <v>771574</v>
      </c>
      <c r="C1347" s="1"/>
      <c r="D1347" s="1" t="s">
        <v>3374</v>
      </c>
      <c r="E1347" s="1">
        <v>0</v>
      </c>
      <c r="F1347" s="1">
        <v>5.8476276912137297E-3</v>
      </c>
      <c r="G1347" t="s">
        <v>4666</v>
      </c>
    </row>
    <row r="1348" spans="1:8" x14ac:dyDescent="0.25">
      <c r="A1348" s="1" t="s">
        <v>1769</v>
      </c>
      <c r="B1348" s="1">
        <v>396496</v>
      </c>
      <c r="C1348" s="1" t="s">
        <v>1770</v>
      </c>
      <c r="D1348" s="1" t="s">
        <v>1770</v>
      </c>
      <c r="E1348" s="1">
        <v>1.2839033619711999</v>
      </c>
      <c r="F1348" s="3">
        <v>4.3745877012258799E-30</v>
      </c>
      <c r="G1348" t="s">
        <v>1771</v>
      </c>
      <c r="H1348" t="s">
        <v>1772</v>
      </c>
    </row>
    <row r="1349" spans="1:8" x14ac:dyDescent="0.25">
      <c r="A1349" s="1" t="s">
        <v>1773</v>
      </c>
      <c r="B1349" s="1">
        <v>426617</v>
      </c>
      <c r="C1349" s="1" t="s">
        <v>1774</v>
      </c>
      <c r="D1349" s="1" t="s">
        <v>1774</v>
      </c>
      <c r="E1349" s="1">
        <v>1.08126325195424</v>
      </c>
      <c r="F1349" s="1">
        <v>2.0514642912169801E-2</v>
      </c>
      <c r="G1349" t="s">
        <v>1775</v>
      </c>
      <c r="H1349" t="s">
        <v>1776</v>
      </c>
    </row>
    <row r="1350" spans="1:8" x14ac:dyDescent="0.25">
      <c r="A1350" s="1" t="s">
        <v>3375</v>
      </c>
      <c r="B1350" s="1">
        <v>416970</v>
      </c>
      <c r="C1350" s="1" t="s">
        <v>3376</v>
      </c>
      <c r="D1350" s="1" t="s">
        <v>3376</v>
      </c>
      <c r="E1350" s="1">
        <v>1.1266729634916599</v>
      </c>
      <c r="F1350" s="1">
        <v>2.3021343269327098E-2</v>
      </c>
      <c r="G1350" t="s">
        <v>4667</v>
      </c>
      <c r="H1350" t="s">
        <v>4668</v>
      </c>
    </row>
    <row r="1351" spans="1:8" x14ac:dyDescent="0.25">
      <c r="A1351" s="1" t="s">
        <v>1777</v>
      </c>
      <c r="B1351" s="1">
        <v>430210</v>
      </c>
      <c r="C1351" s="1" t="s">
        <v>1778</v>
      </c>
      <c r="D1351" s="1" t="s">
        <v>1779</v>
      </c>
      <c r="E1351" s="1">
        <v>1.1090868321044201</v>
      </c>
      <c r="F1351" s="1">
        <v>3.6540425505586899E-3</v>
      </c>
      <c r="G1351" t="s">
        <v>1780</v>
      </c>
      <c r="H1351" t="s">
        <v>1781</v>
      </c>
    </row>
    <row r="1352" spans="1:8" x14ac:dyDescent="0.25">
      <c r="A1352" s="1" t="s">
        <v>3377</v>
      </c>
      <c r="B1352" s="1" t="s">
        <v>2074</v>
      </c>
      <c r="C1352" s="1"/>
      <c r="D1352" s="1"/>
      <c r="E1352" s="1">
        <v>0.914861673541984</v>
      </c>
      <c r="F1352" s="3">
        <v>2.1593768029138599E-37</v>
      </c>
    </row>
    <row r="1353" spans="1:8" x14ac:dyDescent="0.25">
      <c r="A1353" s="1" t="s">
        <v>3378</v>
      </c>
      <c r="B1353" s="1" t="s">
        <v>2074</v>
      </c>
      <c r="C1353" s="1"/>
      <c r="D1353" s="1"/>
      <c r="E1353" s="1">
        <v>1.91168632381429</v>
      </c>
      <c r="F1353" s="1">
        <v>1.7013455892179601E-2</v>
      </c>
    </row>
    <row r="1354" spans="1:8" x14ac:dyDescent="0.25">
      <c r="A1354" s="1" t="s">
        <v>1782</v>
      </c>
      <c r="B1354" s="1">
        <v>425644</v>
      </c>
      <c r="C1354" s="1"/>
      <c r="D1354" s="1" t="s">
        <v>1783</v>
      </c>
      <c r="E1354" s="1">
        <v>1.0876372040800799</v>
      </c>
      <c r="F1354" s="1">
        <v>8.5608176601645006E-2</v>
      </c>
      <c r="G1354" t="s">
        <v>1784</v>
      </c>
    </row>
    <row r="1355" spans="1:8" x14ac:dyDescent="0.25">
      <c r="A1355" s="1" t="s">
        <v>1785</v>
      </c>
      <c r="B1355" s="1">
        <v>421786</v>
      </c>
      <c r="C1355" s="1" t="s">
        <v>1786</v>
      </c>
      <c r="D1355" s="1" t="s">
        <v>1786</v>
      </c>
      <c r="E1355" s="1">
        <v>1.1206466407790401</v>
      </c>
      <c r="F1355" s="1">
        <v>4.1496871780141699E-2</v>
      </c>
      <c r="G1355" t="s">
        <v>1787</v>
      </c>
      <c r="H1355" t="s">
        <v>1788</v>
      </c>
    </row>
    <row r="1356" spans="1:8" x14ac:dyDescent="0.25">
      <c r="A1356" s="1" t="s">
        <v>3379</v>
      </c>
      <c r="B1356" s="1">
        <v>425744</v>
      </c>
      <c r="C1356" s="1" t="s">
        <v>3380</v>
      </c>
      <c r="D1356" s="1" t="s">
        <v>3381</v>
      </c>
      <c r="E1356" s="1">
        <v>1.6465108259033701</v>
      </c>
      <c r="F1356" s="1">
        <v>7.2494427747958903E-2</v>
      </c>
      <c r="G1356" t="s">
        <v>4669</v>
      </c>
      <c r="H1356" t="s">
        <v>4670</v>
      </c>
    </row>
    <row r="1357" spans="1:8" x14ac:dyDescent="0.25">
      <c r="A1357" s="1" t="s">
        <v>3379</v>
      </c>
      <c r="B1357" s="1">
        <v>425744</v>
      </c>
      <c r="C1357" s="1" t="s">
        <v>3380</v>
      </c>
      <c r="D1357" s="1" t="s">
        <v>3382</v>
      </c>
      <c r="E1357" s="1"/>
      <c r="F1357" s="1"/>
      <c r="G1357" t="s">
        <v>4669</v>
      </c>
      <c r="H1357" t="s">
        <v>4670</v>
      </c>
    </row>
    <row r="1358" spans="1:8" x14ac:dyDescent="0.25">
      <c r="A1358" s="1" t="s">
        <v>3379</v>
      </c>
      <c r="B1358" s="1">
        <v>100857482</v>
      </c>
      <c r="C1358" s="1" t="s">
        <v>3380</v>
      </c>
      <c r="D1358" s="1" t="s">
        <v>3381</v>
      </c>
      <c r="E1358" s="1"/>
      <c r="F1358" s="1"/>
      <c r="G1358" t="s">
        <v>4669</v>
      </c>
      <c r="H1358" t="s">
        <v>4670</v>
      </c>
    </row>
    <row r="1359" spans="1:8" x14ac:dyDescent="0.25">
      <c r="A1359" s="1" t="s">
        <v>3379</v>
      </c>
      <c r="B1359" s="1">
        <v>100857482</v>
      </c>
      <c r="C1359" s="1" t="s">
        <v>3380</v>
      </c>
      <c r="D1359" s="1" t="s">
        <v>3382</v>
      </c>
      <c r="E1359" s="1"/>
      <c r="F1359" s="1"/>
      <c r="G1359" t="s">
        <v>4669</v>
      </c>
      <c r="H1359" t="s">
        <v>4670</v>
      </c>
    </row>
    <row r="1360" spans="1:8" x14ac:dyDescent="0.25">
      <c r="A1360" s="1" t="s">
        <v>3383</v>
      </c>
      <c r="B1360" s="1">
        <v>425985</v>
      </c>
      <c r="C1360" s="1"/>
      <c r="D1360" s="1" t="s">
        <v>3384</v>
      </c>
      <c r="E1360" s="1">
        <v>1.16905621097331</v>
      </c>
      <c r="F1360" s="1">
        <v>4.30962408928867E-3</v>
      </c>
      <c r="G1360" t="s">
        <v>4671</v>
      </c>
    </row>
    <row r="1361" spans="1:8" x14ac:dyDescent="0.25">
      <c r="A1361" s="1" t="s">
        <v>3385</v>
      </c>
      <c r="B1361" s="1">
        <v>100858471</v>
      </c>
      <c r="C1361" s="1" t="s">
        <v>3386</v>
      </c>
      <c r="D1361" s="1" t="s">
        <v>3387</v>
      </c>
      <c r="E1361" s="1">
        <v>0.74799135696020402</v>
      </c>
      <c r="F1361" s="1">
        <v>2.3415199660082198E-3</v>
      </c>
      <c r="G1361" t="s">
        <v>4672</v>
      </c>
      <c r="H1361" t="s">
        <v>4673</v>
      </c>
    </row>
    <row r="1362" spans="1:8" x14ac:dyDescent="0.25">
      <c r="A1362" s="1" t="s">
        <v>1789</v>
      </c>
      <c r="B1362" s="1" t="s">
        <v>2074</v>
      </c>
      <c r="C1362" s="1" t="s">
        <v>1790</v>
      </c>
      <c r="D1362" s="1"/>
      <c r="E1362" s="1">
        <v>0.81434060228483796</v>
      </c>
      <c r="F1362" s="1">
        <v>7.1906906943529095E-2</v>
      </c>
      <c r="H1362" t="s">
        <v>1791</v>
      </c>
    </row>
    <row r="1363" spans="1:8" x14ac:dyDescent="0.25">
      <c r="A1363" s="1" t="s">
        <v>1792</v>
      </c>
      <c r="B1363" s="1" t="s">
        <v>2074</v>
      </c>
      <c r="C1363" s="1" t="s">
        <v>1793</v>
      </c>
      <c r="D1363" s="1"/>
      <c r="E1363" s="1">
        <v>1.5858264348439299</v>
      </c>
      <c r="F1363" s="3">
        <v>2.1536158218691602E-46</v>
      </c>
      <c r="H1363" t="s">
        <v>1794</v>
      </c>
    </row>
    <row r="1364" spans="1:8" x14ac:dyDescent="0.25">
      <c r="A1364" s="1" t="s">
        <v>3388</v>
      </c>
      <c r="B1364" s="1">
        <v>100857450</v>
      </c>
      <c r="C1364" s="1"/>
      <c r="D1364" s="1" t="s">
        <v>3389</v>
      </c>
      <c r="E1364" s="1">
        <v>0.84571025502841102</v>
      </c>
      <c r="F1364" s="1">
        <v>1.08997801343445E-2</v>
      </c>
      <c r="G1364" t="s">
        <v>4674</v>
      </c>
    </row>
    <row r="1365" spans="1:8" x14ac:dyDescent="0.25">
      <c r="A1365" s="1" t="s">
        <v>3390</v>
      </c>
      <c r="B1365" s="1">
        <v>100858903</v>
      </c>
      <c r="C1365" s="1" t="s">
        <v>3391</v>
      </c>
      <c r="D1365" s="1" t="s">
        <v>3392</v>
      </c>
      <c r="E1365" s="1">
        <v>1.09206433356911</v>
      </c>
      <c r="F1365" s="1">
        <v>9.1321801567145602E-2</v>
      </c>
      <c r="G1365" t="s">
        <v>4675</v>
      </c>
      <c r="H1365" t="s">
        <v>4676</v>
      </c>
    </row>
    <row r="1366" spans="1:8" x14ac:dyDescent="0.25">
      <c r="A1366" s="1" t="s">
        <v>1795</v>
      </c>
      <c r="B1366" s="1">
        <v>100859453</v>
      </c>
      <c r="C1366" s="1"/>
      <c r="D1366" s="1" t="s">
        <v>1796</v>
      </c>
      <c r="E1366" s="1">
        <v>0.68683011699557694</v>
      </c>
      <c r="F1366" s="1">
        <v>3.4463165133763202E-4</v>
      </c>
      <c r="G1366" t="s">
        <v>1797</v>
      </c>
    </row>
    <row r="1367" spans="1:8" x14ac:dyDescent="0.25">
      <c r="A1367" s="1" t="s">
        <v>3393</v>
      </c>
      <c r="B1367" s="1" t="s">
        <v>2074</v>
      </c>
      <c r="C1367" s="1" t="s">
        <v>3394</v>
      </c>
      <c r="D1367" s="1"/>
      <c r="E1367" s="1">
        <v>1.09803041202351</v>
      </c>
      <c r="F1367" s="1">
        <v>3.5211439431115599E-2</v>
      </c>
      <c r="H1367" t="s">
        <v>4677</v>
      </c>
    </row>
    <row r="1368" spans="1:8" x14ac:dyDescent="0.25">
      <c r="A1368" s="1" t="s">
        <v>1799</v>
      </c>
      <c r="B1368" s="1" t="s">
        <v>2074</v>
      </c>
      <c r="C1368" s="1"/>
      <c r="D1368" s="1"/>
      <c r="E1368" s="1">
        <v>1.47654805042431</v>
      </c>
      <c r="F1368" s="1">
        <v>7.4341720520443397E-2</v>
      </c>
    </row>
    <row r="1369" spans="1:8" x14ac:dyDescent="0.25">
      <c r="A1369" s="1" t="s">
        <v>3395</v>
      </c>
      <c r="B1369" s="1" t="s">
        <v>2074</v>
      </c>
      <c r="C1369" s="1" t="s">
        <v>3396</v>
      </c>
      <c r="D1369" s="1"/>
      <c r="E1369" s="1">
        <v>1.1875897435015601</v>
      </c>
      <c r="F1369" s="1">
        <v>5.8206996663125402E-3</v>
      </c>
      <c r="H1369" t="s">
        <v>4678</v>
      </c>
    </row>
    <row r="1370" spans="1:8" x14ac:dyDescent="0.25">
      <c r="A1370" s="1" t="s">
        <v>1800</v>
      </c>
      <c r="B1370" s="1">
        <v>100858641</v>
      </c>
      <c r="C1370" s="1" t="s">
        <v>1801</v>
      </c>
      <c r="D1370" s="1" t="s">
        <v>1802</v>
      </c>
      <c r="E1370" s="1">
        <v>2.2383001966065099</v>
      </c>
      <c r="F1370" s="1">
        <v>2.9737404505985599E-2</v>
      </c>
      <c r="G1370" t="s">
        <v>1803</v>
      </c>
      <c r="H1370" t="s">
        <v>1804</v>
      </c>
    </row>
    <row r="1371" spans="1:8" x14ac:dyDescent="0.25">
      <c r="A1371" s="1" t="s">
        <v>3397</v>
      </c>
      <c r="B1371" s="1">
        <v>100858997</v>
      </c>
      <c r="C1371" s="1" t="s">
        <v>3398</v>
      </c>
      <c r="D1371" s="1" t="s">
        <v>3399</v>
      </c>
      <c r="E1371" s="1">
        <v>1.7646034946087901</v>
      </c>
      <c r="F1371" s="1">
        <v>7.0613838734266701E-2</v>
      </c>
      <c r="G1371" t="s">
        <v>4679</v>
      </c>
      <c r="H1371" t="s">
        <v>4680</v>
      </c>
    </row>
    <row r="1372" spans="1:8" x14ac:dyDescent="0.25">
      <c r="A1372" s="1" t="s">
        <v>3400</v>
      </c>
      <c r="B1372" s="1" t="s">
        <v>2074</v>
      </c>
      <c r="C1372" s="1" t="s">
        <v>3401</v>
      </c>
      <c r="D1372" s="1"/>
      <c r="E1372" s="1">
        <v>0.78852316934443401</v>
      </c>
      <c r="F1372" s="1">
        <v>3.5000470362416799E-3</v>
      </c>
      <c r="H1372" t="s">
        <v>4681</v>
      </c>
    </row>
    <row r="1373" spans="1:8" x14ac:dyDescent="0.25">
      <c r="A1373" s="1" t="s">
        <v>1805</v>
      </c>
      <c r="B1373" s="1">
        <v>770249</v>
      </c>
      <c r="C1373" s="1" t="s">
        <v>1806</v>
      </c>
      <c r="D1373" s="1" t="s">
        <v>1806</v>
      </c>
      <c r="E1373" s="1">
        <v>1.69476693916197</v>
      </c>
      <c r="F1373" s="3">
        <v>1.9014636402877901E-64</v>
      </c>
      <c r="G1373" t="s">
        <v>1807</v>
      </c>
      <c r="H1373" t="s">
        <v>1808</v>
      </c>
    </row>
    <row r="1374" spans="1:8" x14ac:dyDescent="0.25">
      <c r="A1374" s="1" t="s">
        <v>1809</v>
      </c>
      <c r="B1374" s="1">
        <v>395828</v>
      </c>
      <c r="C1374" s="1" t="s">
        <v>1810</v>
      </c>
      <c r="D1374" s="1" t="s">
        <v>1810</v>
      </c>
      <c r="E1374" s="1">
        <v>0.91886273573632404</v>
      </c>
      <c r="F1374" s="1">
        <v>1.8512292810445101E-4</v>
      </c>
      <c r="G1374" t="s">
        <v>1811</v>
      </c>
      <c r="H1374" t="s">
        <v>1812</v>
      </c>
    </row>
    <row r="1375" spans="1:8" x14ac:dyDescent="0.25">
      <c r="A1375" s="1" t="s">
        <v>1813</v>
      </c>
      <c r="B1375" s="1">
        <v>418933</v>
      </c>
      <c r="C1375" s="1" t="s">
        <v>1814</v>
      </c>
      <c r="D1375" s="1" t="s">
        <v>1814</v>
      </c>
      <c r="E1375" s="1">
        <v>1.14471078583514</v>
      </c>
      <c r="F1375" s="1">
        <v>4.8733092693672202E-2</v>
      </c>
      <c r="G1375" t="s">
        <v>1815</v>
      </c>
      <c r="H1375" t="s">
        <v>1816</v>
      </c>
    </row>
    <row r="1376" spans="1:8" x14ac:dyDescent="0.25">
      <c r="A1376" s="1" t="s">
        <v>1817</v>
      </c>
      <c r="B1376" s="1">
        <v>414144</v>
      </c>
      <c r="C1376" s="1" t="s">
        <v>1818</v>
      </c>
      <c r="D1376" s="1" t="s">
        <v>1818</v>
      </c>
      <c r="E1376" s="1">
        <v>0.87057480603626303</v>
      </c>
      <c r="F1376" s="1">
        <v>1.01545029446757E-2</v>
      </c>
      <c r="G1376" t="s">
        <v>1819</v>
      </c>
      <c r="H1376" t="s">
        <v>1820</v>
      </c>
    </row>
    <row r="1377" spans="1:8" x14ac:dyDescent="0.25">
      <c r="A1377" s="1" t="s">
        <v>1821</v>
      </c>
      <c r="B1377" s="1">
        <v>772302</v>
      </c>
      <c r="C1377" s="1"/>
      <c r="D1377" s="1" t="s">
        <v>1822</v>
      </c>
      <c r="E1377" s="1">
        <v>1.1328307583050199</v>
      </c>
      <c r="F1377" s="1">
        <v>5.3173909784310497E-4</v>
      </c>
      <c r="G1377" t="s">
        <v>1823</v>
      </c>
    </row>
    <row r="1378" spans="1:8" x14ac:dyDescent="0.25">
      <c r="A1378" s="1" t="s">
        <v>1824</v>
      </c>
      <c r="B1378" s="1" t="s">
        <v>2074</v>
      </c>
      <c r="C1378" s="1" t="s">
        <v>1825</v>
      </c>
      <c r="D1378" s="1"/>
      <c r="E1378" s="1">
        <v>0.81280695099106204</v>
      </c>
      <c r="F1378" s="3">
        <v>3.0213469757751199E-6</v>
      </c>
      <c r="H1378" t="s">
        <v>1826</v>
      </c>
    </row>
    <row r="1379" spans="1:8" x14ac:dyDescent="0.25">
      <c r="A1379" s="1" t="s">
        <v>3402</v>
      </c>
      <c r="B1379" s="1" t="s">
        <v>2074</v>
      </c>
      <c r="C1379" s="1" t="s">
        <v>3403</v>
      </c>
      <c r="D1379" s="1"/>
      <c r="E1379" s="1">
        <v>0.53515373645428599</v>
      </c>
      <c r="F1379" s="1">
        <v>6.8345708522603701E-2</v>
      </c>
      <c r="H1379" t="s">
        <v>4682</v>
      </c>
    </row>
    <row r="1380" spans="1:8" x14ac:dyDescent="0.25">
      <c r="A1380" s="1" t="s">
        <v>3404</v>
      </c>
      <c r="B1380" s="1">
        <v>100857695</v>
      </c>
      <c r="C1380" s="1" t="s">
        <v>3405</v>
      </c>
      <c r="D1380" s="1" t="s">
        <v>3406</v>
      </c>
      <c r="E1380" s="1">
        <v>0.81770120216327102</v>
      </c>
      <c r="F1380" s="3">
        <v>2.3743061281967798E-6</v>
      </c>
      <c r="G1380" t="s">
        <v>4683</v>
      </c>
      <c r="H1380" t="s">
        <v>4684</v>
      </c>
    </row>
    <row r="1381" spans="1:8" x14ac:dyDescent="0.25">
      <c r="A1381" s="1" t="s">
        <v>1827</v>
      </c>
      <c r="B1381" s="1">
        <v>416122</v>
      </c>
      <c r="C1381" s="1" t="s">
        <v>1828</v>
      </c>
      <c r="D1381" s="1" t="s">
        <v>1828</v>
      </c>
      <c r="E1381" s="1">
        <v>0.87265611471098403</v>
      </c>
      <c r="F1381" s="1">
        <v>1.79252904244792E-4</v>
      </c>
      <c r="G1381" t="s">
        <v>1829</v>
      </c>
      <c r="H1381" t="s">
        <v>1830</v>
      </c>
    </row>
    <row r="1382" spans="1:8" x14ac:dyDescent="0.25">
      <c r="A1382" s="1" t="s">
        <v>1831</v>
      </c>
      <c r="B1382" s="1" t="s">
        <v>2074</v>
      </c>
      <c r="C1382" s="1"/>
      <c r="D1382" s="1"/>
      <c r="E1382" s="1">
        <v>1.33412999372939</v>
      </c>
      <c r="F1382" s="1">
        <v>9.9436768466964504E-2</v>
      </c>
    </row>
    <row r="1383" spans="1:8" x14ac:dyDescent="0.25">
      <c r="A1383" s="1" t="s">
        <v>3407</v>
      </c>
      <c r="B1383" s="1" t="s">
        <v>2074</v>
      </c>
      <c r="C1383" s="1"/>
      <c r="D1383" s="1"/>
      <c r="E1383" s="1">
        <v>1.7829645635378599</v>
      </c>
      <c r="F1383" s="3">
        <v>3.0980632817734202E-20</v>
      </c>
    </row>
    <row r="1384" spans="1:8" x14ac:dyDescent="0.25">
      <c r="A1384" s="1" t="s">
        <v>1832</v>
      </c>
      <c r="B1384" s="1" t="s">
        <v>2074</v>
      </c>
      <c r="C1384" s="1" t="s">
        <v>1833</v>
      </c>
      <c r="D1384" s="1"/>
      <c r="E1384" s="1">
        <v>1.1296053286157</v>
      </c>
      <c r="F1384" s="1">
        <v>2.9091705805484001E-2</v>
      </c>
      <c r="H1384" t="s">
        <v>1834</v>
      </c>
    </row>
    <row r="1385" spans="1:8" x14ac:dyDescent="0.25">
      <c r="A1385" s="1" t="s">
        <v>3408</v>
      </c>
      <c r="B1385" s="1">
        <v>422194</v>
      </c>
      <c r="C1385" s="1" t="s">
        <v>3409</v>
      </c>
      <c r="D1385" s="1" t="s">
        <v>3409</v>
      </c>
      <c r="E1385" s="1">
        <v>0.79215615283747198</v>
      </c>
      <c r="F1385" s="1">
        <v>7.9363424486244005E-2</v>
      </c>
      <c r="G1385" t="s">
        <v>4685</v>
      </c>
      <c r="H1385" t="s">
        <v>4686</v>
      </c>
    </row>
    <row r="1386" spans="1:8" x14ac:dyDescent="0.25">
      <c r="A1386" s="1" t="s">
        <v>1835</v>
      </c>
      <c r="B1386" s="1">
        <v>100858108</v>
      </c>
      <c r="C1386" s="1" t="s">
        <v>1836</v>
      </c>
      <c r="D1386" s="1" t="s">
        <v>1837</v>
      </c>
      <c r="E1386" s="1">
        <v>1.11766633488028</v>
      </c>
      <c r="F1386" s="1">
        <v>5.9259665496177401E-2</v>
      </c>
      <c r="G1386" t="s">
        <v>1838</v>
      </c>
      <c r="H1386" t="s">
        <v>1839</v>
      </c>
    </row>
    <row r="1387" spans="1:8" x14ac:dyDescent="0.25">
      <c r="A1387" s="1" t="s">
        <v>3410</v>
      </c>
      <c r="B1387" s="1">
        <v>420595</v>
      </c>
      <c r="C1387" s="1" t="s">
        <v>3411</v>
      </c>
      <c r="D1387" s="1" t="s">
        <v>3411</v>
      </c>
      <c r="E1387" s="1">
        <v>0.875671614545809</v>
      </c>
      <c r="F1387" s="1">
        <v>1.22099774950921E-2</v>
      </c>
      <c r="G1387" t="s">
        <v>4687</v>
      </c>
      <c r="H1387" t="s">
        <v>4688</v>
      </c>
    </row>
    <row r="1388" spans="1:8" x14ac:dyDescent="0.25">
      <c r="A1388" s="1" t="s">
        <v>1840</v>
      </c>
      <c r="B1388" s="1">
        <v>426235</v>
      </c>
      <c r="C1388" s="1"/>
      <c r="D1388" s="1" t="s">
        <v>1841</v>
      </c>
      <c r="E1388" s="1">
        <v>1.08678195757334</v>
      </c>
      <c r="F1388" s="1">
        <v>9.4334092231648001E-2</v>
      </c>
      <c r="G1388" t="s">
        <v>1842</v>
      </c>
    </row>
    <row r="1389" spans="1:8" x14ac:dyDescent="0.25">
      <c r="A1389" s="1" t="s">
        <v>1840</v>
      </c>
      <c r="B1389" s="1">
        <v>426235</v>
      </c>
      <c r="C1389" s="1"/>
      <c r="D1389" s="1" t="s">
        <v>1843</v>
      </c>
      <c r="E1389" s="1"/>
      <c r="F1389" s="1"/>
      <c r="G1389" t="s">
        <v>1844</v>
      </c>
    </row>
    <row r="1390" spans="1:8" x14ac:dyDescent="0.25">
      <c r="A1390" s="1" t="s">
        <v>1840</v>
      </c>
      <c r="B1390" s="1">
        <v>426235</v>
      </c>
      <c r="C1390" s="1"/>
      <c r="D1390" s="1" t="s">
        <v>1845</v>
      </c>
      <c r="E1390" s="1"/>
      <c r="F1390" s="1"/>
      <c r="G1390" t="s">
        <v>1846</v>
      </c>
    </row>
    <row r="1391" spans="1:8" x14ac:dyDescent="0.25">
      <c r="A1391" s="1" t="s">
        <v>1840</v>
      </c>
      <c r="B1391" s="1">
        <v>771614</v>
      </c>
      <c r="C1391" s="1"/>
      <c r="D1391" s="1" t="s">
        <v>1841</v>
      </c>
      <c r="E1391" s="1"/>
      <c r="F1391" s="1"/>
      <c r="G1391" t="s">
        <v>1842</v>
      </c>
    </row>
    <row r="1392" spans="1:8" x14ac:dyDescent="0.25">
      <c r="A1392" s="1" t="s">
        <v>1840</v>
      </c>
      <c r="B1392" s="1">
        <v>771614</v>
      </c>
      <c r="C1392" s="1"/>
      <c r="D1392" s="1" t="s">
        <v>1843</v>
      </c>
      <c r="E1392" s="1"/>
      <c r="F1392" s="1"/>
      <c r="G1392" t="s">
        <v>1844</v>
      </c>
    </row>
    <row r="1393" spans="1:8" x14ac:dyDescent="0.25">
      <c r="A1393" s="1" t="s">
        <v>1840</v>
      </c>
      <c r="B1393" s="1">
        <v>771614</v>
      </c>
      <c r="C1393" s="1"/>
      <c r="D1393" s="1" t="s">
        <v>1845</v>
      </c>
      <c r="E1393" s="1"/>
      <c r="F1393" s="1"/>
      <c r="G1393" t="s">
        <v>1846</v>
      </c>
    </row>
    <row r="1394" spans="1:8" x14ac:dyDescent="0.25">
      <c r="A1394" s="1" t="s">
        <v>1840</v>
      </c>
      <c r="B1394" s="1">
        <v>772002</v>
      </c>
      <c r="C1394" s="1"/>
      <c r="D1394" s="1" t="s">
        <v>1841</v>
      </c>
      <c r="E1394" s="1"/>
      <c r="F1394" s="1"/>
      <c r="G1394" t="s">
        <v>1842</v>
      </c>
    </row>
    <row r="1395" spans="1:8" x14ac:dyDescent="0.25">
      <c r="A1395" s="1" t="s">
        <v>1840</v>
      </c>
      <c r="B1395" s="1">
        <v>772002</v>
      </c>
      <c r="C1395" s="1"/>
      <c r="D1395" s="1" t="s">
        <v>1843</v>
      </c>
      <c r="E1395" s="1"/>
      <c r="F1395" s="1"/>
      <c r="G1395" t="s">
        <v>1844</v>
      </c>
    </row>
    <row r="1396" spans="1:8" x14ac:dyDescent="0.25">
      <c r="A1396" s="1" t="s">
        <v>1840</v>
      </c>
      <c r="B1396" s="1">
        <v>772002</v>
      </c>
      <c r="C1396" s="1"/>
      <c r="D1396" s="1" t="s">
        <v>1845</v>
      </c>
      <c r="E1396" s="1"/>
      <c r="F1396" s="1"/>
      <c r="G1396" t="s">
        <v>1846</v>
      </c>
    </row>
    <row r="1397" spans="1:8" x14ac:dyDescent="0.25">
      <c r="A1397" s="1" t="s">
        <v>1847</v>
      </c>
      <c r="B1397" s="1">
        <v>100859641</v>
      </c>
      <c r="C1397" s="1" t="s">
        <v>1848</v>
      </c>
      <c r="D1397" s="1" t="s">
        <v>1849</v>
      </c>
      <c r="E1397" s="1">
        <v>1.25877475313853</v>
      </c>
      <c r="F1397" s="3">
        <v>1.13705825533704E-5</v>
      </c>
      <c r="G1397" t="s">
        <v>1850</v>
      </c>
      <c r="H1397" t="s">
        <v>1851</v>
      </c>
    </row>
    <row r="1398" spans="1:8" x14ac:dyDescent="0.25">
      <c r="A1398" s="1" t="s">
        <v>3412</v>
      </c>
      <c r="B1398" s="1" t="s">
        <v>2074</v>
      </c>
      <c r="C1398" s="1"/>
      <c r="D1398" s="1"/>
      <c r="E1398" s="1">
        <v>1.1368189190826801</v>
      </c>
      <c r="F1398" s="3">
        <v>9.5946519172074098E-5</v>
      </c>
    </row>
    <row r="1399" spans="1:8" x14ac:dyDescent="0.25">
      <c r="A1399" s="1" t="s">
        <v>1852</v>
      </c>
      <c r="B1399" s="1">
        <v>100858555</v>
      </c>
      <c r="C1399" s="1" t="s">
        <v>1853</v>
      </c>
      <c r="D1399" s="1" t="s">
        <v>1854</v>
      </c>
      <c r="E1399" s="1">
        <v>0.82781950679160299</v>
      </c>
      <c r="F1399" s="3">
        <v>9.4867882780209404E-5</v>
      </c>
      <c r="G1399" t="s">
        <v>1855</v>
      </c>
      <c r="H1399" t="s">
        <v>1856</v>
      </c>
    </row>
    <row r="1400" spans="1:8" x14ac:dyDescent="0.25">
      <c r="A1400" s="1" t="s">
        <v>3413</v>
      </c>
      <c r="B1400" s="1">
        <v>770790</v>
      </c>
      <c r="C1400" s="1" t="s">
        <v>3414</v>
      </c>
      <c r="D1400" s="1" t="s">
        <v>3414</v>
      </c>
      <c r="E1400" s="1">
        <v>0.75609919100768397</v>
      </c>
      <c r="F1400" s="1">
        <v>2.3639867889482498E-3</v>
      </c>
      <c r="G1400" t="s">
        <v>4689</v>
      </c>
      <c r="H1400" t="s">
        <v>4690</v>
      </c>
    </row>
    <row r="1401" spans="1:8" x14ac:dyDescent="0.25">
      <c r="A1401" s="1" t="s">
        <v>3415</v>
      </c>
      <c r="B1401" s="1">
        <v>418357</v>
      </c>
      <c r="C1401" s="1" t="s">
        <v>3416</v>
      </c>
      <c r="D1401" s="1" t="s">
        <v>3416</v>
      </c>
      <c r="E1401" s="1">
        <v>0.79113260074889902</v>
      </c>
      <c r="F1401" s="1">
        <v>1.8456656554382401E-4</v>
      </c>
      <c r="G1401" t="s">
        <v>4691</v>
      </c>
      <c r="H1401" t="s">
        <v>4692</v>
      </c>
    </row>
    <row r="1402" spans="1:8" x14ac:dyDescent="0.25">
      <c r="A1402" s="1" t="s">
        <v>3417</v>
      </c>
      <c r="B1402" s="1">
        <v>395907</v>
      </c>
      <c r="C1402" s="1" t="s">
        <v>3418</v>
      </c>
      <c r="D1402" s="1" t="s">
        <v>3418</v>
      </c>
      <c r="E1402" s="1">
        <v>0.83658025876335196</v>
      </c>
      <c r="F1402" s="1">
        <v>5.0083670550939499E-2</v>
      </c>
      <c r="G1402" t="s">
        <v>4693</v>
      </c>
      <c r="H1402" t="s">
        <v>4694</v>
      </c>
    </row>
    <row r="1403" spans="1:8" x14ac:dyDescent="0.25">
      <c r="A1403" s="1" t="s">
        <v>3419</v>
      </c>
      <c r="B1403" s="1">
        <v>428612</v>
      </c>
      <c r="C1403" s="1" t="s">
        <v>3420</v>
      </c>
      <c r="D1403" s="1" t="s">
        <v>3421</v>
      </c>
      <c r="E1403" s="1">
        <v>1.68271275077236</v>
      </c>
      <c r="F1403" s="1">
        <v>4.1211882992535399E-3</v>
      </c>
      <c r="G1403" t="s">
        <v>4695</v>
      </c>
      <c r="H1403" t="s">
        <v>4696</v>
      </c>
    </row>
    <row r="1404" spans="1:8" x14ac:dyDescent="0.25">
      <c r="A1404" s="1" t="s">
        <v>3422</v>
      </c>
      <c r="B1404" s="1">
        <v>768833</v>
      </c>
      <c r="C1404" s="1" t="s">
        <v>3423</v>
      </c>
      <c r="D1404" s="1" t="s">
        <v>3423</v>
      </c>
      <c r="E1404" s="1">
        <v>2.3187023832018099</v>
      </c>
      <c r="F1404" s="3">
        <v>3.6008796782118302E-30</v>
      </c>
      <c r="G1404" t="s">
        <v>4697</v>
      </c>
      <c r="H1404" t="s">
        <v>4698</v>
      </c>
    </row>
    <row r="1405" spans="1:8" x14ac:dyDescent="0.25">
      <c r="A1405" s="1" t="s">
        <v>3422</v>
      </c>
      <c r="B1405" s="1">
        <v>768833</v>
      </c>
      <c r="C1405" s="1" t="s">
        <v>3423</v>
      </c>
      <c r="D1405" s="1" t="s">
        <v>3424</v>
      </c>
      <c r="E1405" s="1"/>
      <c r="G1405" t="s">
        <v>4699</v>
      </c>
      <c r="H1405" t="s">
        <v>4698</v>
      </c>
    </row>
    <row r="1406" spans="1:8" x14ac:dyDescent="0.25">
      <c r="A1406" s="1" t="s">
        <v>3422</v>
      </c>
      <c r="B1406" s="1">
        <v>100858376</v>
      </c>
      <c r="C1406" s="1" t="s">
        <v>3423</v>
      </c>
      <c r="D1406" s="1" t="s">
        <v>3423</v>
      </c>
      <c r="E1406" s="1"/>
      <c r="G1406" t="s">
        <v>4697</v>
      </c>
      <c r="H1406" t="s">
        <v>4698</v>
      </c>
    </row>
    <row r="1407" spans="1:8" x14ac:dyDescent="0.25">
      <c r="A1407" s="1" t="s">
        <v>3422</v>
      </c>
      <c r="B1407" s="1">
        <v>100858376</v>
      </c>
      <c r="C1407" s="1" t="s">
        <v>3423</v>
      </c>
      <c r="D1407" s="1" t="s">
        <v>3424</v>
      </c>
      <c r="E1407" s="1"/>
      <c r="G1407" t="s">
        <v>4699</v>
      </c>
      <c r="H1407" t="s">
        <v>4698</v>
      </c>
    </row>
    <row r="1408" spans="1:8" x14ac:dyDescent="0.25">
      <c r="A1408" s="1" t="s">
        <v>3425</v>
      </c>
      <c r="B1408" s="1">
        <v>419264</v>
      </c>
      <c r="C1408" s="1" t="s">
        <v>3426</v>
      </c>
      <c r="D1408" s="1" t="s">
        <v>3426</v>
      </c>
      <c r="E1408" s="1">
        <v>0.79875677677149104</v>
      </c>
      <c r="F1408" s="1">
        <v>1.9235781604586399E-2</v>
      </c>
      <c r="G1408" t="s">
        <v>4700</v>
      </c>
      <c r="H1408" t="s">
        <v>4701</v>
      </c>
    </row>
    <row r="1409" spans="1:8" x14ac:dyDescent="0.25">
      <c r="A1409" s="1" t="s">
        <v>1857</v>
      </c>
      <c r="B1409" s="1">
        <v>424373</v>
      </c>
      <c r="C1409" s="1" t="s">
        <v>1858</v>
      </c>
      <c r="D1409" s="1" t="s">
        <v>1859</v>
      </c>
      <c r="E1409" s="1">
        <v>0.77459185778416595</v>
      </c>
      <c r="F1409" s="1">
        <v>4.5618972216531002E-2</v>
      </c>
      <c r="G1409" t="s">
        <v>1860</v>
      </c>
      <c r="H1409" t="s">
        <v>1861</v>
      </c>
    </row>
    <row r="1410" spans="1:8" x14ac:dyDescent="0.25">
      <c r="A1410" s="1" t="s">
        <v>1862</v>
      </c>
      <c r="B1410" s="1">
        <v>427022</v>
      </c>
      <c r="C1410" s="1" t="s">
        <v>1863</v>
      </c>
      <c r="D1410" s="1" t="s">
        <v>1864</v>
      </c>
      <c r="E1410" s="1">
        <v>1.2604742317675799</v>
      </c>
      <c r="F1410" s="1">
        <v>6.0812980327345299E-2</v>
      </c>
      <c r="G1410" t="s">
        <v>1865</v>
      </c>
      <c r="H1410" t="s">
        <v>1866</v>
      </c>
    </row>
    <row r="1411" spans="1:8" x14ac:dyDescent="0.25">
      <c r="A1411" s="1" t="s">
        <v>1867</v>
      </c>
      <c r="B1411" s="1" t="s">
        <v>2074</v>
      </c>
      <c r="C1411" s="1" t="s">
        <v>1868</v>
      </c>
      <c r="D1411" s="1"/>
      <c r="E1411" s="1">
        <v>0.78752039235625904</v>
      </c>
      <c r="F1411" s="3">
        <v>3.30571870270378E-15</v>
      </c>
      <c r="H1411" t="s">
        <v>1869</v>
      </c>
    </row>
    <row r="1412" spans="1:8" x14ac:dyDescent="0.25">
      <c r="A1412" s="1" t="s">
        <v>1870</v>
      </c>
      <c r="B1412" s="1" t="s">
        <v>2074</v>
      </c>
      <c r="C1412" s="1" t="s">
        <v>1871</v>
      </c>
      <c r="D1412" s="1"/>
      <c r="E1412" s="1">
        <v>1.2738922427367301</v>
      </c>
      <c r="F1412" s="1">
        <v>1.79787203400517E-3</v>
      </c>
      <c r="H1412" t="s">
        <v>1872</v>
      </c>
    </row>
    <row r="1413" spans="1:8" x14ac:dyDescent="0.25">
      <c r="A1413" s="1" t="s">
        <v>1873</v>
      </c>
      <c r="B1413" s="1">
        <v>776864</v>
      </c>
      <c r="C1413" s="1" t="s">
        <v>1874</v>
      </c>
      <c r="D1413" s="1" t="s">
        <v>1714</v>
      </c>
      <c r="E1413" s="1">
        <v>1.2087592658789099</v>
      </c>
      <c r="F1413" s="1">
        <v>1.1912670778366401E-3</v>
      </c>
      <c r="G1413" t="s">
        <v>1875</v>
      </c>
      <c r="H1413" t="s">
        <v>1876</v>
      </c>
    </row>
    <row r="1414" spans="1:8" x14ac:dyDescent="0.25">
      <c r="A1414" s="1" t="s">
        <v>1877</v>
      </c>
      <c r="B1414" s="1" t="s">
        <v>2074</v>
      </c>
      <c r="C1414" s="1" t="s">
        <v>1878</v>
      </c>
      <c r="D1414" s="1"/>
      <c r="E1414" s="1">
        <v>1.1735461692626099</v>
      </c>
      <c r="F1414" s="1">
        <v>5.18576565500996E-2</v>
      </c>
      <c r="H1414" t="s">
        <v>1879</v>
      </c>
    </row>
    <row r="1415" spans="1:8" x14ac:dyDescent="0.25">
      <c r="A1415" s="1" t="s">
        <v>3427</v>
      </c>
      <c r="B1415" s="1">
        <v>769549</v>
      </c>
      <c r="C1415" s="1" t="s">
        <v>3428</v>
      </c>
      <c r="D1415" s="1" t="s">
        <v>3428</v>
      </c>
      <c r="E1415" s="1">
        <v>0.65527863764410299</v>
      </c>
      <c r="F1415" s="1">
        <v>4.7186856248472797E-2</v>
      </c>
      <c r="G1415" t="s">
        <v>4702</v>
      </c>
      <c r="H1415" t="s">
        <v>4703</v>
      </c>
    </row>
    <row r="1416" spans="1:8" x14ac:dyDescent="0.25">
      <c r="A1416" s="1" t="s">
        <v>3429</v>
      </c>
      <c r="B1416" s="1">
        <v>428315</v>
      </c>
      <c r="C1416" s="1" t="s">
        <v>3430</v>
      </c>
      <c r="D1416" s="1" t="s">
        <v>3430</v>
      </c>
      <c r="E1416" s="1">
        <v>0.53135881807248897</v>
      </c>
      <c r="F1416" s="1">
        <v>7.2401726166998706E-2</v>
      </c>
      <c r="G1416" t="s">
        <v>4704</v>
      </c>
      <c r="H1416" t="s">
        <v>4705</v>
      </c>
    </row>
    <row r="1417" spans="1:8" x14ac:dyDescent="0.25">
      <c r="A1417" s="1" t="s">
        <v>1880</v>
      </c>
      <c r="B1417" s="1" t="s">
        <v>2074</v>
      </c>
      <c r="C1417" s="1" t="s">
        <v>1881</v>
      </c>
      <c r="D1417" s="1"/>
      <c r="E1417" s="1">
        <v>0.81933499257060405</v>
      </c>
      <c r="F1417" s="1">
        <v>2.3885254195956801E-2</v>
      </c>
      <c r="H1417" t="s">
        <v>1882</v>
      </c>
    </row>
    <row r="1418" spans="1:8" x14ac:dyDescent="0.25">
      <c r="A1418" s="1" t="s">
        <v>1883</v>
      </c>
      <c r="B1418" s="1" t="s">
        <v>2074</v>
      </c>
      <c r="C1418" s="1"/>
      <c r="D1418" s="1"/>
      <c r="E1418" s="1">
        <v>0.74019214498513697</v>
      </c>
      <c r="F1418" s="3">
        <v>5.8038263157778497E-7</v>
      </c>
    </row>
    <row r="1419" spans="1:8" x14ac:dyDescent="0.25">
      <c r="A1419" s="1" t="s">
        <v>3431</v>
      </c>
      <c r="B1419" s="1" t="s">
        <v>2074</v>
      </c>
      <c r="C1419" s="1"/>
      <c r="D1419" s="1"/>
      <c r="E1419" s="1">
        <v>0.375211309643664</v>
      </c>
      <c r="F1419" s="1">
        <v>2.71515113023588E-4</v>
      </c>
    </row>
    <row r="1420" spans="1:8" x14ac:dyDescent="0.25">
      <c r="A1420" s="1" t="s">
        <v>1884</v>
      </c>
      <c r="B1420" s="1">
        <v>395214</v>
      </c>
      <c r="C1420" s="1" t="s">
        <v>1885</v>
      </c>
      <c r="D1420" s="1" t="s">
        <v>1885</v>
      </c>
      <c r="E1420" s="1">
        <v>0.87913882160732804</v>
      </c>
      <c r="F1420" s="3">
        <v>1.5551756186540101E-8</v>
      </c>
      <c r="G1420" t="s">
        <v>1886</v>
      </c>
      <c r="H1420" t="s">
        <v>1887</v>
      </c>
    </row>
    <row r="1421" spans="1:8" x14ac:dyDescent="0.25">
      <c r="A1421" s="1" t="s">
        <v>1888</v>
      </c>
      <c r="B1421" s="1" t="s">
        <v>2074</v>
      </c>
      <c r="C1421" s="1"/>
      <c r="D1421" s="1"/>
      <c r="E1421" s="1">
        <v>0.77325924066033302</v>
      </c>
      <c r="F1421" s="1">
        <v>4.26658575787894E-2</v>
      </c>
    </row>
    <row r="1422" spans="1:8" x14ac:dyDescent="0.25">
      <c r="A1422" s="1" t="s">
        <v>1889</v>
      </c>
      <c r="B1422" s="1">
        <v>100858588</v>
      </c>
      <c r="C1422" s="1"/>
      <c r="D1422" s="1" t="s">
        <v>1890</v>
      </c>
      <c r="E1422" s="1">
        <v>0.91104143979614804</v>
      </c>
      <c r="F1422" s="1">
        <v>9.0751376894064303E-2</v>
      </c>
      <c r="G1422" t="s">
        <v>1891</v>
      </c>
    </row>
    <row r="1423" spans="1:8" x14ac:dyDescent="0.25">
      <c r="A1423" s="1" t="s">
        <v>3432</v>
      </c>
      <c r="B1423" s="1" t="s">
        <v>2074</v>
      </c>
      <c r="C1423" s="1"/>
      <c r="D1423" s="1"/>
      <c r="E1423" s="1">
        <v>0.65046654781334101</v>
      </c>
      <c r="F1423" s="1">
        <v>8.0871637623126297E-2</v>
      </c>
    </row>
    <row r="1424" spans="1:8" x14ac:dyDescent="0.25">
      <c r="A1424" s="1" t="s">
        <v>3433</v>
      </c>
      <c r="B1424" s="1">
        <v>100049058</v>
      </c>
      <c r="C1424" s="1" t="s">
        <v>3434</v>
      </c>
      <c r="D1424" s="1" t="s">
        <v>3434</v>
      </c>
      <c r="E1424" s="1">
        <v>1.1094303414011299</v>
      </c>
      <c r="F1424" s="1">
        <v>3.5445192052543798E-4</v>
      </c>
      <c r="G1424" t="s">
        <v>4706</v>
      </c>
      <c r="H1424" t="s">
        <v>4707</v>
      </c>
    </row>
    <row r="1425" spans="1:8" x14ac:dyDescent="0.25">
      <c r="A1425" s="1" t="s">
        <v>1892</v>
      </c>
      <c r="B1425" s="1">
        <v>776802</v>
      </c>
      <c r="C1425" s="1"/>
      <c r="D1425" s="1" t="s">
        <v>1893</v>
      </c>
      <c r="E1425" s="1">
        <v>1.2198344161405299</v>
      </c>
      <c r="F1425" s="3">
        <v>3.5899973288566098E-5</v>
      </c>
      <c r="G1425" t="s">
        <v>1894</v>
      </c>
    </row>
    <row r="1426" spans="1:8" x14ac:dyDescent="0.25">
      <c r="A1426" s="1" t="s">
        <v>1895</v>
      </c>
      <c r="B1426" s="1">
        <v>100859884</v>
      </c>
      <c r="C1426" s="1"/>
      <c r="D1426" s="1" t="s">
        <v>1896</v>
      </c>
      <c r="E1426" s="1">
        <v>1.2142872991923399</v>
      </c>
      <c r="F1426" s="1">
        <v>7.2945392022609606E-2</v>
      </c>
      <c r="G1426" t="s">
        <v>1897</v>
      </c>
    </row>
    <row r="1427" spans="1:8" x14ac:dyDescent="0.25">
      <c r="A1427" s="1" t="s">
        <v>1898</v>
      </c>
      <c r="B1427" s="1">
        <v>100857770</v>
      </c>
      <c r="C1427" s="1" t="s">
        <v>1899</v>
      </c>
      <c r="D1427" s="1" t="s">
        <v>1899</v>
      </c>
      <c r="E1427" s="1">
        <v>0.93863478956426505</v>
      </c>
      <c r="F1427" s="1">
        <v>8.0871637623126297E-2</v>
      </c>
      <c r="G1427" t="s">
        <v>1900</v>
      </c>
      <c r="H1427" t="s">
        <v>1901</v>
      </c>
    </row>
    <row r="1428" spans="1:8" x14ac:dyDescent="0.25">
      <c r="A1428" s="1" t="s">
        <v>3435</v>
      </c>
      <c r="B1428" s="1">
        <v>431457</v>
      </c>
      <c r="C1428" s="1" t="s">
        <v>3436</v>
      </c>
      <c r="D1428" s="1" t="s">
        <v>3437</v>
      </c>
      <c r="E1428" s="1">
        <v>0.70540474333484504</v>
      </c>
      <c r="F1428" s="3">
        <v>2.5347893360001699E-9</v>
      </c>
      <c r="G1428" t="s">
        <v>4708</v>
      </c>
      <c r="H1428" t="s">
        <v>4709</v>
      </c>
    </row>
    <row r="1429" spans="1:8" x14ac:dyDescent="0.25">
      <c r="A1429" s="1" t="s">
        <v>1902</v>
      </c>
      <c r="B1429" s="1">
        <v>100113359</v>
      </c>
      <c r="C1429" s="1" t="s">
        <v>1903</v>
      </c>
      <c r="D1429" s="1" t="s">
        <v>1903</v>
      </c>
      <c r="E1429" s="1">
        <v>1.64721208853017</v>
      </c>
      <c r="F1429" s="1">
        <v>7.8787113865224599E-3</v>
      </c>
      <c r="G1429" t="s">
        <v>1904</v>
      </c>
      <c r="H1429" t="s">
        <v>1905</v>
      </c>
    </row>
    <row r="1430" spans="1:8" x14ac:dyDescent="0.25">
      <c r="A1430" s="1" t="s">
        <v>1906</v>
      </c>
      <c r="B1430" s="1">
        <v>100857186</v>
      </c>
      <c r="C1430" s="1" t="s">
        <v>1907</v>
      </c>
      <c r="D1430" s="1" t="s">
        <v>1908</v>
      </c>
      <c r="E1430" s="1">
        <v>1.4175029776699</v>
      </c>
      <c r="F1430" s="1">
        <v>1.2756617870230301E-2</v>
      </c>
      <c r="G1430" t="s">
        <v>1909</v>
      </c>
      <c r="H1430" t="s">
        <v>1910</v>
      </c>
    </row>
    <row r="1431" spans="1:8" x14ac:dyDescent="0.25">
      <c r="A1431" s="1" t="s">
        <v>3438</v>
      </c>
      <c r="B1431" s="1">
        <v>100859110</v>
      </c>
      <c r="C1431" s="1" t="s">
        <v>3439</v>
      </c>
      <c r="D1431" s="1" t="s">
        <v>3439</v>
      </c>
      <c r="E1431" s="1">
        <v>0.83055964704517904</v>
      </c>
      <c r="F1431" s="1">
        <v>7.2310923752063195E-4</v>
      </c>
      <c r="G1431" t="s">
        <v>4710</v>
      </c>
      <c r="H1431" t="s">
        <v>4711</v>
      </c>
    </row>
    <row r="1432" spans="1:8" x14ac:dyDescent="0.25">
      <c r="A1432" s="1" t="s">
        <v>1912</v>
      </c>
      <c r="B1432" s="1">
        <v>423873</v>
      </c>
      <c r="C1432" s="1" t="s">
        <v>1913</v>
      </c>
      <c r="D1432" s="1" t="s">
        <v>1913</v>
      </c>
      <c r="E1432" s="1">
        <v>0.79711363441915195</v>
      </c>
      <c r="F1432" s="1">
        <v>9.7510966159581505E-2</v>
      </c>
      <c r="G1432" t="s">
        <v>1914</v>
      </c>
      <c r="H1432" t="s">
        <v>1915</v>
      </c>
    </row>
    <row r="1433" spans="1:8" x14ac:dyDescent="0.25">
      <c r="A1433" s="1" t="s">
        <v>3440</v>
      </c>
      <c r="B1433" s="1">
        <v>419765</v>
      </c>
      <c r="C1433" s="1" t="s">
        <v>3441</v>
      </c>
      <c r="D1433" s="1" t="s">
        <v>3441</v>
      </c>
      <c r="E1433" s="1">
        <v>1.39075902163896</v>
      </c>
      <c r="F1433" s="1">
        <v>4.4396446244736702E-2</v>
      </c>
      <c r="G1433" t="s">
        <v>4712</v>
      </c>
      <c r="H1433" t="s">
        <v>4713</v>
      </c>
    </row>
    <row r="1434" spans="1:8" x14ac:dyDescent="0.25">
      <c r="A1434" s="1" t="s">
        <v>1916</v>
      </c>
      <c r="B1434" s="1">
        <v>100857281</v>
      </c>
      <c r="C1434" s="1" t="s">
        <v>1917</v>
      </c>
      <c r="D1434" s="1" t="s">
        <v>1918</v>
      </c>
      <c r="E1434" s="1">
        <v>1.3129472708922401</v>
      </c>
      <c r="F1434" s="1">
        <v>3.6900588445435599E-4</v>
      </c>
      <c r="G1434" t="s">
        <v>1919</v>
      </c>
      <c r="H1434" t="s">
        <v>1920</v>
      </c>
    </row>
    <row r="1435" spans="1:8" x14ac:dyDescent="0.25">
      <c r="A1435" s="1" t="s">
        <v>1921</v>
      </c>
      <c r="B1435" s="1">
        <v>431629</v>
      </c>
      <c r="C1435" s="1" t="s">
        <v>1922</v>
      </c>
      <c r="D1435" s="1" t="s">
        <v>1922</v>
      </c>
      <c r="E1435" s="1">
        <v>0.72757147210763595</v>
      </c>
      <c r="F1435" s="3">
        <v>2.6131528531971101E-11</v>
      </c>
      <c r="G1435" t="s">
        <v>1923</v>
      </c>
      <c r="H1435" t="s">
        <v>1924</v>
      </c>
    </row>
    <row r="1436" spans="1:8" x14ac:dyDescent="0.25">
      <c r="A1436" s="1" t="s">
        <v>3442</v>
      </c>
      <c r="B1436" s="1">
        <v>414337</v>
      </c>
      <c r="C1436" s="1" t="s">
        <v>3443</v>
      </c>
      <c r="D1436" s="1" t="s">
        <v>3444</v>
      </c>
      <c r="E1436" s="1">
        <v>7.0578058113387403</v>
      </c>
      <c r="F1436" s="1">
        <v>5.8846936612919502E-2</v>
      </c>
      <c r="G1436" t="s">
        <v>4714</v>
      </c>
      <c r="H1436" t="s">
        <v>4715</v>
      </c>
    </row>
    <row r="1437" spans="1:8" x14ac:dyDescent="0.25">
      <c r="A1437" s="1" t="s">
        <v>3445</v>
      </c>
      <c r="B1437" s="1">
        <v>424418</v>
      </c>
      <c r="C1437" s="1" t="s">
        <v>3446</v>
      </c>
      <c r="D1437" s="1" t="s">
        <v>3446</v>
      </c>
      <c r="E1437" s="1">
        <v>0.83570126533854205</v>
      </c>
      <c r="F1437" s="1">
        <v>1.20885405051159E-3</v>
      </c>
      <c r="G1437" t="s">
        <v>4716</v>
      </c>
      <c r="H1437" t="s">
        <v>4717</v>
      </c>
    </row>
    <row r="1438" spans="1:8" x14ac:dyDescent="0.25">
      <c r="A1438" s="1" t="s">
        <v>1925</v>
      </c>
      <c r="B1438" s="1">
        <v>777320</v>
      </c>
      <c r="C1438" s="1" t="s">
        <v>1926</v>
      </c>
      <c r="D1438" s="1" t="s">
        <v>1927</v>
      </c>
      <c r="E1438" s="1">
        <v>1.2540366509325001</v>
      </c>
      <c r="F1438" s="3">
        <v>2.61000678023517E-17</v>
      </c>
      <c r="G1438" t="s">
        <v>1928</v>
      </c>
      <c r="H1438" t="s">
        <v>1929</v>
      </c>
    </row>
    <row r="1439" spans="1:8" x14ac:dyDescent="0.25">
      <c r="A1439" s="1" t="s">
        <v>1930</v>
      </c>
      <c r="B1439" s="1">
        <v>431244</v>
      </c>
      <c r="C1439" s="1" t="s">
        <v>1931</v>
      </c>
      <c r="D1439" s="1" t="s">
        <v>1932</v>
      </c>
      <c r="E1439" s="1">
        <v>1.41612708499512</v>
      </c>
      <c r="F1439" s="3">
        <v>1.7563418067238501E-6</v>
      </c>
      <c r="G1439" t="s">
        <v>1933</v>
      </c>
      <c r="H1439" t="s">
        <v>1934</v>
      </c>
    </row>
    <row r="1440" spans="1:8" x14ac:dyDescent="0.25">
      <c r="A1440" s="1" t="s">
        <v>1935</v>
      </c>
      <c r="B1440" s="1">
        <v>395448</v>
      </c>
      <c r="C1440" s="1" t="s">
        <v>1936</v>
      </c>
      <c r="D1440" s="1" t="s">
        <v>1936</v>
      </c>
      <c r="E1440" s="1">
        <v>2.2295352056793099</v>
      </c>
      <c r="F1440" s="1">
        <v>2.0818009942543399E-3</v>
      </c>
      <c r="G1440" t="s">
        <v>1937</v>
      </c>
      <c r="H1440" t="s">
        <v>1938</v>
      </c>
    </row>
    <row r="1441" spans="1:8" x14ac:dyDescent="0.25">
      <c r="A1441" s="1" t="s">
        <v>1939</v>
      </c>
      <c r="B1441" s="1">
        <v>415355</v>
      </c>
      <c r="C1441" s="1" t="s">
        <v>1940</v>
      </c>
      <c r="D1441" s="1" t="s">
        <v>1940</v>
      </c>
      <c r="E1441" s="1">
        <v>1.3515730196567499</v>
      </c>
      <c r="F1441" s="1">
        <v>4.3779298551380602E-2</v>
      </c>
      <c r="G1441" t="s">
        <v>1941</v>
      </c>
      <c r="H1441" t="s">
        <v>1942</v>
      </c>
    </row>
    <row r="1442" spans="1:8" x14ac:dyDescent="0.25">
      <c r="A1442" s="1" t="s">
        <v>3447</v>
      </c>
      <c r="B1442" s="1" t="s">
        <v>2074</v>
      </c>
      <c r="C1442" s="1"/>
      <c r="D1442" s="1"/>
      <c r="E1442" s="1">
        <v>1.53872967095369</v>
      </c>
      <c r="F1442" s="3">
        <v>7.36090415012576E-6</v>
      </c>
    </row>
    <row r="1443" spans="1:8" x14ac:dyDescent="0.25">
      <c r="A1443" s="1" t="s">
        <v>3448</v>
      </c>
      <c r="B1443" s="1">
        <v>100858922</v>
      </c>
      <c r="C1443" s="1"/>
      <c r="D1443" s="1" t="s">
        <v>3449</v>
      </c>
      <c r="E1443" s="1">
        <v>0.83345958394970898</v>
      </c>
      <c r="F1443" s="1">
        <v>4.7577873160416603E-2</v>
      </c>
      <c r="G1443" t="s">
        <v>4718</v>
      </c>
    </row>
    <row r="1444" spans="1:8" x14ac:dyDescent="0.25">
      <c r="A1444" s="1" t="s">
        <v>1943</v>
      </c>
      <c r="B1444" s="1">
        <v>374051</v>
      </c>
      <c r="C1444" s="1" t="s">
        <v>1944</v>
      </c>
      <c r="D1444" s="1" t="s">
        <v>1944</v>
      </c>
      <c r="E1444" s="1">
        <v>1.35004299073078</v>
      </c>
      <c r="F1444" s="1">
        <v>2.07474872237466E-3</v>
      </c>
      <c r="G1444" t="s">
        <v>1945</v>
      </c>
      <c r="H1444" t="s">
        <v>1946</v>
      </c>
    </row>
    <row r="1445" spans="1:8" x14ac:dyDescent="0.25">
      <c r="A1445" s="1" t="s">
        <v>1947</v>
      </c>
      <c r="B1445" s="1" t="s">
        <v>2074</v>
      </c>
      <c r="C1445" s="1" t="s">
        <v>1948</v>
      </c>
      <c r="D1445" s="1"/>
      <c r="E1445" s="1">
        <v>1.3560499316185599</v>
      </c>
      <c r="F1445" s="3">
        <v>4.2232511289943601E-19</v>
      </c>
      <c r="H1445" t="s">
        <v>1949</v>
      </c>
    </row>
    <row r="1446" spans="1:8" x14ac:dyDescent="0.25">
      <c r="A1446" s="1" t="s">
        <v>1950</v>
      </c>
      <c r="B1446" s="1" t="s">
        <v>2074</v>
      </c>
      <c r="C1446" s="1"/>
      <c r="D1446" s="1"/>
      <c r="E1446" s="1">
        <v>0.73434542073307096</v>
      </c>
      <c r="F1446" s="1">
        <v>2.12403104918365E-2</v>
      </c>
    </row>
    <row r="1447" spans="1:8" x14ac:dyDescent="0.25">
      <c r="A1447" s="1" t="s">
        <v>1951</v>
      </c>
      <c r="B1447" s="1">
        <v>395180</v>
      </c>
      <c r="C1447" s="1" t="s">
        <v>1952</v>
      </c>
      <c r="D1447" s="1" t="s">
        <v>1952</v>
      </c>
      <c r="E1447" s="1">
        <v>0.79582735398392401</v>
      </c>
      <c r="F1447" s="3">
        <v>6.2081650807520904E-6</v>
      </c>
      <c r="G1447" t="s">
        <v>1953</v>
      </c>
      <c r="H1447" t="s">
        <v>1954</v>
      </c>
    </row>
    <row r="1448" spans="1:8" x14ac:dyDescent="0.25">
      <c r="A1448" s="1" t="s">
        <v>3450</v>
      </c>
      <c r="B1448" s="1">
        <v>395885</v>
      </c>
      <c r="C1448" s="1" t="s">
        <v>3451</v>
      </c>
      <c r="D1448" s="1" t="s">
        <v>3451</v>
      </c>
      <c r="E1448" s="1">
        <v>0.83485942172831795</v>
      </c>
      <c r="F1448" s="1">
        <v>4.3115541197515903E-4</v>
      </c>
      <c r="G1448" t="s">
        <v>4719</v>
      </c>
      <c r="H1448" t="s">
        <v>4720</v>
      </c>
    </row>
    <row r="1449" spans="1:8" x14ac:dyDescent="0.25">
      <c r="A1449" s="1" t="s">
        <v>1955</v>
      </c>
      <c r="B1449" s="1" t="s">
        <v>2074</v>
      </c>
      <c r="C1449" s="1" t="s">
        <v>1956</v>
      </c>
      <c r="D1449" s="1"/>
      <c r="E1449" s="1">
        <v>1.3369833020339099</v>
      </c>
      <c r="F1449" s="1">
        <v>3.15116169153416E-2</v>
      </c>
      <c r="H1449" t="s">
        <v>1957</v>
      </c>
    </row>
    <row r="1450" spans="1:8" x14ac:dyDescent="0.25">
      <c r="A1450" s="1" t="s">
        <v>1958</v>
      </c>
      <c r="B1450" s="1">
        <v>404777</v>
      </c>
      <c r="C1450" s="1" t="s">
        <v>1959</v>
      </c>
      <c r="D1450" s="1" t="s">
        <v>1960</v>
      </c>
      <c r="E1450" s="1">
        <v>1.12401434369265</v>
      </c>
      <c r="F1450" s="1">
        <v>8.5643477013984906E-2</v>
      </c>
      <c r="G1450" t="s">
        <v>1961</v>
      </c>
      <c r="H1450" t="s">
        <v>1962</v>
      </c>
    </row>
    <row r="1451" spans="1:8" x14ac:dyDescent="0.25">
      <c r="A1451" s="1" t="s">
        <v>1963</v>
      </c>
      <c r="B1451" s="1">
        <v>424593</v>
      </c>
      <c r="C1451" s="1"/>
      <c r="D1451" s="1" t="s">
        <v>1964</v>
      </c>
      <c r="E1451" s="1">
        <v>0.882762171535457</v>
      </c>
      <c r="F1451" s="1">
        <v>2.08221427170617E-2</v>
      </c>
      <c r="G1451" t="s">
        <v>1965</v>
      </c>
    </row>
    <row r="1452" spans="1:8" x14ac:dyDescent="0.25">
      <c r="A1452" s="1" t="s">
        <v>1966</v>
      </c>
      <c r="B1452" s="1">
        <v>100858676</v>
      </c>
      <c r="C1452" s="1" t="s">
        <v>1967</v>
      </c>
      <c r="D1452" s="1" t="s">
        <v>1968</v>
      </c>
      <c r="E1452" s="1">
        <v>0.78893204472300305</v>
      </c>
      <c r="F1452" s="1">
        <v>8.1208338010852907E-2</v>
      </c>
      <c r="G1452" t="s">
        <v>1969</v>
      </c>
      <c r="H1452" t="s">
        <v>1970</v>
      </c>
    </row>
    <row r="1453" spans="1:8" x14ac:dyDescent="0.25">
      <c r="A1453" s="1" t="s">
        <v>1971</v>
      </c>
      <c r="B1453" s="1">
        <v>769206</v>
      </c>
      <c r="C1453" s="1" t="s">
        <v>1972</v>
      </c>
      <c r="D1453" s="1" t="s">
        <v>1972</v>
      </c>
      <c r="E1453" s="1">
        <v>0.89559525979750099</v>
      </c>
      <c r="F1453" s="1">
        <v>4.6049532842217002E-2</v>
      </c>
      <c r="G1453" t="s">
        <v>1973</v>
      </c>
      <c r="H1453" t="s">
        <v>1974</v>
      </c>
    </row>
    <row r="1454" spans="1:8" x14ac:dyDescent="0.25">
      <c r="A1454" s="1" t="s">
        <v>3452</v>
      </c>
      <c r="B1454" s="1">
        <v>415691</v>
      </c>
      <c r="C1454" s="1" t="s">
        <v>3453</v>
      </c>
      <c r="D1454" s="1" t="s">
        <v>3453</v>
      </c>
      <c r="E1454" s="1">
        <v>1.1880055552084401</v>
      </c>
      <c r="F1454" s="3">
        <v>2.6870362823191699E-5</v>
      </c>
      <c r="G1454" t="s">
        <v>4721</v>
      </c>
      <c r="H1454" t="s">
        <v>4722</v>
      </c>
    </row>
    <row r="1455" spans="1:8" x14ac:dyDescent="0.25">
      <c r="A1455" s="1" t="s">
        <v>3454</v>
      </c>
      <c r="B1455" s="1" t="s">
        <v>2074</v>
      </c>
      <c r="C1455" s="1"/>
      <c r="D1455" s="1"/>
      <c r="E1455" s="1">
        <v>0.66551721849784495</v>
      </c>
      <c r="F1455" s="1">
        <v>3.57820183906312E-2</v>
      </c>
    </row>
    <row r="1456" spans="1:8" x14ac:dyDescent="0.25">
      <c r="A1456" s="1" t="s">
        <v>1977</v>
      </c>
      <c r="B1456" s="1" t="s">
        <v>2074</v>
      </c>
      <c r="C1456" s="1"/>
      <c r="D1456" s="1"/>
      <c r="E1456" s="1">
        <v>0.70900590958646403</v>
      </c>
      <c r="F1456" s="3">
        <v>8.2376750314083103E-8</v>
      </c>
    </row>
    <row r="1457" spans="1:8" x14ac:dyDescent="0.25">
      <c r="A1457" s="1" t="s">
        <v>1978</v>
      </c>
      <c r="B1457" s="1">
        <v>417332</v>
      </c>
      <c r="C1457" s="1" t="s">
        <v>1979</v>
      </c>
      <c r="D1457" s="1" t="s">
        <v>1979</v>
      </c>
      <c r="E1457" s="1">
        <v>0.84814999591585405</v>
      </c>
      <c r="F1457" s="1">
        <v>6.0769484728249003E-4</v>
      </c>
      <c r="G1457" t="s">
        <v>1980</v>
      </c>
      <c r="H1457" t="s">
        <v>1981</v>
      </c>
    </row>
    <row r="1458" spans="1:8" x14ac:dyDescent="0.25">
      <c r="A1458" s="1" t="s">
        <v>1982</v>
      </c>
      <c r="B1458" s="1">
        <v>395557</v>
      </c>
      <c r="C1458" s="1" t="s">
        <v>1983</v>
      </c>
      <c r="D1458" s="1" t="s">
        <v>1984</v>
      </c>
      <c r="E1458" s="1">
        <v>1.10692057174768</v>
      </c>
      <c r="F1458" s="3">
        <v>3.47566137878617E-5</v>
      </c>
      <c r="G1458" t="s">
        <v>1985</v>
      </c>
      <c r="H1458" t="s">
        <v>1986</v>
      </c>
    </row>
    <row r="1459" spans="1:8" x14ac:dyDescent="0.25">
      <c r="A1459" s="1" t="s">
        <v>1987</v>
      </c>
      <c r="B1459" s="1">
        <v>768612</v>
      </c>
      <c r="C1459" s="1" t="s">
        <v>1988</v>
      </c>
      <c r="D1459" s="1" t="s">
        <v>1989</v>
      </c>
      <c r="E1459" s="1">
        <v>0.72217613728004604</v>
      </c>
      <c r="F1459" s="3">
        <v>2.3122942971021E-5</v>
      </c>
      <c r="G1459" t="s">
        <v>1990</v>
      </c>
      <c r="H1459" t="s">
        <v>1991</v>
      </c>
    </row>
    <row r="1460" spans="1:8" x14ac:dyDescent="0.25">
      <c r="A1460" s="1" t="s">
        <v>3455</v>
      </c>
      <c r="B1460" s="1">
        <v>771337</v>
      </c>
      <c r="C1460" s="1"/>
      <c r="D1460" s="1" t="s">
        <v>3456</v>
      </c>
      <c r="E1460" s="1">
        <v>0.84648761487758495</v>
      </c>
      <c r="F1460" s="1">
        <v>4.4211868784283402E-3</v>
      </c>
      <c r="G1460" t="s">
        <v>4723</v>
      </c>
    </row>
    <row r="1461" spans="1:8" x14ac:dyDescent="0.25">
      <c r="A1461" s="1" t="s">
        <v>1992</v>
      </c>
      <c r="B1461" s="1">
        <v>100858576</v>
      </c>
      <c r="C1461" s="1" t="s">
        <v>1993</v>
      </c>
      <c r="D1461" s="1" t="s">
        <v>1993</v>
      </c>
      <c r="E1461" s="1">
        <v>0.86363869290904005</v>
      </c>
      <c r="F1461" s="1">
        <v>1.22099774950921E-2</v>
      </c>
      <c r="G1461" t="s">
        <v>1994</v>
      </c>
      <c r="H1461" t="s">
        <v>1995</v>
      </c>
    </row>
    <row r="1462" spans="1:8" x14ac:dyDescent="0.25">
      <c r="A1462" s="1" t="s">
        <v>1996</v>
      </c>
      <c r="B1462" s="1">
        <v>395466</v>
      </c>
      <c r="C1462" s="1" t="s">
        <v>1997</v>
      </c>
      <c r="D1462" s="1" t="s">
        <v>1997</v>
      </c>
      <c r="E1462" s="1">
        <v>1.3217301037053499</v>
      </c>
      <c r="F1462" s="1">
        <v>3.8227064777714002E-4</v>
      </c>
      <c r="G1462" t="s">
        <v>1998</v>
      </c>
      <c r="H1462" t="s">
        <v>1999</v>
      </c>
    </row>
    <row r="1463" spans="1:8" x14ac:dyDescent="0.25">
      <c r="A1463" s="1" t="s">
        <v>3457</v>
      </c>
      <c r="B1463" s="1">
        <v>418120</v>
      </c>
      <c r="C1463" s="1" t="s">
        <v>3458</v>
      </c>
      <c r="D1463" s="1" t="s">
        <v>3458</v>
      </c>
      <c r="E1463" s="1">
        <v>0.73199850844993697</v>
      </c>
      <c r="F1463" s="1">
        <v>8.7708957342884197E-2</v>
      </c>
      <c r="G1463" t="s">
        <v>4724</v>
      </c>
      <c r="H1463" t="s">
        <v>4725</v>
      </c>
    </row>
    <row r="1464" spans="1:8" x14ac:dyDescent="0.25">
      <c r="A1464" s="1" t="s">
        <v>3459</v>
      </c>
      <c r="B1464" s="1" t="s">
        <v>2074</v>
      </c>
      <c r="C1464" s="1" t="s">
        <v>3460</v>
      </c>
      <c r="D1464" s="1"/>
      <c r="E1464" s="1">
        <v>0.82937577495103998</v>
      </c>
      <c r="F1464" s="1">
        <v>3.9816680491080003E-2</v>
      </c>
      <c r="H1464" t="s">
        <v>4726</v>
      </c>
    </row>
    <row r="1465" spans="1:8" x14ac:dyDescent="0.25">
      <c r="A1465" s="1" t="s">
        <v>2000</v>
      </c>
      <c r="B1465" s="1">
        <v>431107</v>
      </c>
      <c r="C1465" s="1" t="s">
        <v>2001</v>
      </c>
      <c r="D1465" s="1" t="s">
        <v>2001</v>
      </c>
      <c r="E1465" s="1">
        <v>1.2421982963795299</v>
      </c>
      <c r="F1465" s="1">
        <v>1.68668257984603E-2</v>
      </c>
      <c r="G1465" t="s">
        <v>2002</v>
      </c>
      <c r="H1465" t="s">
        <v>2003</v>
      </c>
    </row>
    <row r="1466" spans="1:8" x14ac:dyDescent="0.25">
      <c r="A1466" s="1" t="s">
        <v>2004</v>
      </c>
      <c r="B1466" s="1">
        <v>420037</v>
      </c>
      <c r="C1466" s="1" t="s">
        <v>2005</v>
      </c>
      <c r="D1466" s="1" t="s">
        <v>2005</v>
      </c>
      <c r="E1466" s="1">
        <v>1.09233673041249</v>
      </c>
      <c r="F1466" s="1">
        <v>4.4051958717734603E-2</v>
      </c>
      <c r="G1466" t="s">
        <v>2006</v>
      </c>
      <c r="H1466" t="s">
        <v>2007</v>
      </c>
    </row>
    <row r="1467" spans="1:8" x14ac:dyDescent="0.25">
      <c r="A1467" s="1" t="s">
        <v>2008</v>
      </c>
      <c r="B1467" s="1">
        <v>396497</v>
      </c>
      <c r="C1467" s="1" t="s">
        <v>2009</v>
      </c>
      <c r="D1467" s="1" t="s">
        <v>2010</v>
      </c>
      <c r="E1467" s="1">
        <v>0.88123884309799405</v>
      </c>
      <c r="F1467" s="1">
        <v>1.6875749682566401E-4</v>
      </c>
      <c r="G1467" t="s">
        <v>2011</v>
      </c>
      <c r="H1467" t="s">
        <v>2012</v>
      </c>
    </row>
    <row r="1468" spans="1:8" x14ac:dyDescent="0.25">
      <c r="A1468" s="1" t="s">
        <v>2013</v>
      </c>
      <c r="B1468" s="1">
        <v>374110</v>
      </c>
      <c r="C1468" s="1" t="s">
        <v>2014</v>
      </c>
      <c r="D1468" s="1" t="s">
        <v>2014</v>
      </c>
      <c r="E1468" s="1">
        <v>0.64257384164895603</v>
      </c>
      <c r="F1468" s="1">
        <v>3.0607214687050901E-3</v>
      </c>
      <c r="G1468" t="s">
        <v>2015</v>
      </c>
      <c r="H1468" t="s">
        <v>2016</v>
      </c>
    </row>
    <row r="1469" spans="1:8" x14ac:dyDescent="0.25">
      <c r="A1469" s="1" t="s">
        <v>3461</v>
      </c>
      <c r="B1469" s="1" t="s">
        <v>2074</v>
      </c>
      <c r="C1469" s="1" t="s">
        <v>3462</v>
      </c>
      <c r="D1469" s="1"/>
      <c r="E1469" s="1">
        <v>1.2138649071802301</v>
      </c>
      <c r="F1469" s="1">
        <v>8.1558527906058206E-2</v>
      </c>
      <c r="H1469" t="s">
        <v>4727</v>
      </c>
    </row>
    <row r="1470" spans="1:8" x14ac:dyDescent="0.25">
      <c r="A1470" s="1" t="s">
        <v>3463</v>
      </c>
      <c r="B1470" s="1" t="s">
        <v>2074</v>
      </c>
      <c r="C1470" s="1" t="s">
        <v>3464</v>
      </c>
      <c r="D1470" s="1"/>
      <c r="E1470" s="1">
        <v>0.85737141745263101</v>
      </c>
      <c r="F1470" s="1">
        <v>8.8797474611391494E-2</v>
      </c>
      <c r="H1470" t="s">
        <v>4728</v>
      </c>
    </row>
    <row r="1471" spans="1:8" x14ac:dyDescent="0.25">
      <c r="A1471" s="1" t="s">
        <v>2017</v>
      </c>
      <c r="B1471" s="1">
        <v>776282</v>
      </c>
      <c r="C1471" s="1" t="s">
        <v>2018</v>
      </c>
      <c r="D1471" s="1" t="s">
        <v>2018</v>
      </c>
      <c r="E1471" s="1">
        <v>0.87772091194426105</v>
      </c>
      <c r="F1471" s="3">
        <v>1.12495550139118E-32</v>
      </c>
      <c r="G1471" t="s">
        <v>2019</v>
      </c>
      <c r="H1471" t="s">
        <v>2020</v>
      </c>
    </row>
    <row r="1472" spans="1:8" x14ac:dyDescent="0.25">
      <c r="A1472" s="1" t="s">
        <v>3465</v>
      </c>
      <c r="B1472" s="1" t="s">
        <v>2074</v>
      </c>
      <c r="C1472" s="1" t="s">
        <v>3466</v>
      </c>
      <c r="D1472" s="1"/>
      <c r="E1472" s="1">
        <v>1.6188699442304799</v>
      </c>
      <c r="F1472" s="1">
        <v>4.43642726278358E-2</v>
      </c>
      <c r="H1472" t="s">
        <v>4729</v>
      </c>
    </row>
    <row r="1473" spans="1:7" x14ac:dyDescent="0.25">
      <c r="A1473" s="1" t="s">
        <v>3467</v>
      </c>
      <c r="B1473" s="1">
        <v>100857295</v>
      </c>
      <c r="C1473" s="1"/>
      <c r="D1473" s="1" t="s">
        <v>3468</v>
      </c>
      <c r="E1473" s="1">
        <v>0.73969413738879097</v>
      </c>
      <c r="F1473" s="3">
        <v>1.3599398902560899E-18</v>
      </c>
      <c r="G1473" t="s">
        <v>1911</v>
      </c>
    </row>
    <row r="1474" spans="1:7" x14ac:dyDescent="0.25">
      <c r="A1474" s="1" t="s">
        <v>3467</v>
      </c>
      <c r="B1474" s="1">
        <v>100857295</v>
      </c>
      <c r="C1474" s="1"/>
      <c r="D1474" s="1" t="s">
        <v>3469</v>
      </c>
      <c r="E1474" s="1"/>
      <c r="G1474" t="s">
        <v>1911</v>
      </c>
    </row>
    <row r="1475" spans="1:7" x14ac:dyDescent="0.25">
      <c r="A1475" s="1" t="s">
        <v>3467</v>
      </c>
      <c r="B1475" s="1">
        <v>100857295</v>
      </c>
      <c r="C1475" s="1"/>
      <c r="D1475" s="1" t="s">
        <v>3470</v>
      </c>
      <c r="E1475" s="1"/>
      <c r="G1475" t="s">
        <v>1911</v>
      </c>
    </row>
    <row r="1476" spans="1:7" x14ac:dyDescent="0.25">
      <c r="A1476" s="1" t="s">
        <v>3467</v>
      </c>
      <c r="B1476" s="1">
        <v>100857295</v>
      </c>
      <c r="C1476" s="1"/>
      <c r="D1476" s="1" t="s">
        <v>3471</v>
      </c>
      <c r="E1476" s="1"/>
      <c r="G1476" t="s">
        <v>1911</v>
      </c>
    </row>
    <row r="1477" spans="1:7" x14ac:dyDescent="0.25">
      <c r="A1477" s="1" t="s">
        <v>3467</v>
      </c>
      <c r="B1477" s="1">
        <v>100858665</v>
      </c>
      <c r="C1477" s="1"/>
      <c r="D1477" s="1" t="s">
        <v>3468</v>
      </c>
      <c r="E1477" s="1"/>
      <c r="G1477" t="s">
        <v>1911</v>
      </c>
    </row>
    <row r="1478" spans="1:7" x14ac:dyDescent="0.25">
      <c r="A1478" s="1" t="s">
        <v>3467</v>
      </c>
      <c r="B1478" s="1">
        <v>100858665</v>
      </c>
      <c r="C1478" s="1"/>
      <c r="D1478" s="1" t="s">
        <v>3469</v>
      </c>
      <c r="E1478" s="1"/>
      <c r="G1478" t="s">
        <v>1911</v>
      </c>
    </row>
    <row r="1479" spans="1:7" x14ac:dyDescent="0.25">
      <c r="A1479" s="1" t="s">
        <v>3467</v>
      </c>
      <c r="B1479" s="1">
        <v>100858665</v>
      </c>
      <c r="C1479" s="1"/>
      <c r="D1479" s="1" t="s">
        <v>3470</v>
      </c>
      <c r="E1479" s="1"/>
      <c r="G1479" t="s">
        <v>1911</v>
      </c>
    </row>
    <row r="1480" spans="1:7" x14ac:dyDescent="0.25">
      <c r="A1480" s="1" t="s">
        <v>3467</v>
      </c>
      <c r="B1480" s="1">
        <v>100858665</v>
      </c>
      <c r="C1480" s="1"/>
      <c r="D1480" s="1" t="s">
        <v>3471</v>
      </c>
      <c r="E1480" s="1"/>
      <c r="G1480" t="s">
        <v>1911</v>
      </c>
    </row>
    <row r="1481" spans="1:7" x14ac:dyDescent="0.25">
      <c r="A1481" s="1" t="s">
        <v>3467</v>
      </c>
      <c r="B1481" s="1">
        <v>100859456</v>
      </c>
      <c r="C1481" s="1"/>
      <c r="D1481" s="1" t="s">
        <v>3468</v>
      </c>
      <c r="E1481" s="1"/>
      <c r="G1481" t="s">
        <v>1911</v>
      </c>
    </row>
    <row r="1482" spans="1:7" x14ac:dyDescent="0.25">
      <c r="A1482" s="1" t="s">
        <v>3467</v>
      </c>
      <c r="B1482" s="1">
        <v>100859456</v>
      </c>
      <c r="C1482" s="1"/>
      <c r="D1482" s="1" t="s">
        <v>3469</v>
      </c>
      <c r="E1482" s="1"/>
      <c r="G1482" t="s">
        <v>1911</v>
      </c>
    </row>
    <row r="1483" spans="1:7" x14ac:dyDescent="0.25">
      <c r="A1483" s="1" t="s">
        <v>3467</v>
      </c>
      <c r="B1483" s="1">
        <v>100859456</v>
      </c>
      <c r="C1483" s="1"/>
      <c r="D1483" s="1" t="s">
        <v>3470</v>
      </c>
      <c r="E1483" s="1"/>
      <c r="G1483" t="s">
        <v>1911</v>
      </c>
    </row>
    <row r="1484" spans="1:7" x14ac:dyDescent="0.25">
      <c r="A1484" s="1" t="s">
        <v>3467</v>
      </c>
      <c r="B1484" s="1">
        <v>100859456</v>
      </c>
      <c r="C1484" s="1"/>
      <c r="D1484" s="1" t="s">
        <v>3471</v>
      </c>
      <c r="E1484" s="1"/>
      <c r="G1484" t="s">
        <v>1911</v>
      </c>
    </row>
    <row r="1485" spans="1:7" x14ac:dyDescent="0.25">
      <c r="A1485" s="1" t="s">
        <v>3467</v>
      </c>
      <c r="B1485" s="1">
        <v>100859694</v>
      </c>
      <c r="C1485" s="1"/>
      <c r="D1485" s="1" t="s">
        <v>3468</v>
      </c>
      <c r="E1485" s="1"/>
      <c r="G1485" t="s">
        <v>1911</v>
      </c>
    </row>
    <row r="1486" spans="1:7" x14ac:dyDescent="0.25">
      <c r="A1486" s="1" t="s">
        <v>3467</v>
      </c>
      <c r="B1486" s="1">
        <v>100859694</v>
      </c>
      <c r="C1486" s="1"/>
      <c r="D1486" s="1" t="s">
        <v>3469</v>
      </c>
      <c r="E1486" s="1"/>
      <c r="G1486" t="s">
        <v>1911</v>
      </c>
    </row>
    <row r="1487" spans="1:7" x14ac:dyDescent="0.25">
      <c r="A1487" s="1" t="s">
        <v>3467</v>
      </c>
      <c r="B1487" s="1">
        <v>100859694</v>
      </c>
      <c r="C1487" s="1"/>
      <c r="D1487" s="1" t="s">
        <v>3470</v>
      </c>
      <c r="E1487" s="1"/>
      <c r="G1487" t="s">
        <v>1911</v>
      </c>
    </row>
    <row r="1488" spans="1:7" x14ac:dyDescent="0.25">
      <c r="A1488" s="1" t="s">
        <v>3467</v>
      </c>
      <c r="B1488" s="1">
        <v>100859694</v>
      </c>
      <c r="C1488" s="1"/>
      <c r="D1488" s="1" t="s">
        <v>3471</v>
      </c>
      <c r="E1488" s="1"/>
      <c r="G1488" t="s">
        <v>1911</v>
      </c>
    </row>
    <row r="1489" spans="1:8" x14ac:dyDescent="0.25">
      <c r="A1489" s="1" t="s">
        <v>3472</v>
      </c>
      <c r="B1489" s="1">
        <v>768965</v>
      </c>
      <c r="C1489" s="11">
        <v>40604</v>
      </c>
      <c r="D1489" s="11">
        <v>40604</v>
      </c>
      <c r="E1489" s="1">
        <v>0.70182110128336805</v>
      </c>
      <c r="F1489" s="1">
        <v>6.3882609847216096E-3</v>
      </c>
      <c r="G1489" t="s">
        <v>4730</v>
      </c>
      <c r="H1489" t="s">
        <v>4731</v>
      </c>
    </row>
    <row r="1490" spans="1:8" x14ac:dyDescent="0.25">
      <c r="A1490" s="1" t="s">
        <v>3473</v>
      </c>
      <c r="B1490" s="1">
        <v>425706</v>
      </c>
      <c r="C1490" s="1" t="s">
        <v>3474</v>
      </c>
      <c r="D1490" s="1" t="s">
        <v>3475</v>
      </c>
      <c r="E1490" s="1">
        <v>1.1795775337700301</v>
      </c>
      <c r="F1490" s="1">
        <v>4.82124442102028E-3</v>
      </c>
      <c r="G1490" t="s">
        <v>4732</v>
      </c>
      <c r="H1490" t="s">
        <v>4733</v>
      </c>
    </row>
    <row r="1491" spans="1:8" x14ac:dyDescent="0.25">
      <c r="A1491" s="1" t="s">
        <v>2021</v>
      </c>
      <c r="B1491" s="1">
        <v>425027</v>
      </c>
      <c r="C1491" s="1" t="s">
        <v>2022</v>
      </c>
      <c r="D1491" s="1" t="s">
        <v>2022</v>
      </c>
      <c r="E1491" s="1">
        <v>0.89531715024276204</v>
      </c>
      <c r="F1491" s="1">
        <v>5.2645097065630503E-2</v>
      </c>
      <c r="G1491" t="s">
        <v>2023</v>
      </c>
      <c r="H1491" t="s">
        <v>2024</v>
      </c>
    </row>
    <row r="1492" spans="1:8" x14ac:dyDescent="0.25">
      <c r="A1492" s="1" t="s">
        <v>2025</v>
      </c>
      <c r="B1492" s="1">
        <v>776816</v>
      </c>
      <c r="C1492" s="1" t="s">
        <v>185</v>
      </c>
      <c r="D1492" s="1" t="s">
        <v>2026</v>
      </c>
      <c r="E1492" s="1">
        <v>1.09187775136417</v>
      </c>
      <c r="F1492" s="3">
        <v>1.7756065146348599E-11</v>
      </c>
      <c r="G1492" t="s">
        <v>2027</v>
      </c>
      <c r="H1492" t="s">
        <v>2028</v>
      </c>
    </row>
    <row r="1493" spans="1:8" x14ac:dyDescent="0.25">
      <c r="A1493" s="1" t="s">
        <v>3476</v>
      </c>
      <c r="B1493" s="1">
        <v>417311</v>
      </c>
      <c r="C1493" s="1" t="s">
        <v>3477</v>
      </c>
      <c r="D1493" s="1" t="s">
        <v>3477</v>
      </c>
      <c r="E1493" s="1">
        <v>0.79783878755340598</v>
      </c>
      <c r="F1493" s="1">
        <v>3.7918303830044797E-2</v>
      </c>
      <c r="G1493" t="s">
        <v>4734</v>
      </c>
      <c r="H1493" t="s">
        <v>4735</v>
      </c>
    </row>
    <row r="1494" spans="1:8" x14ac:dyDescent="0.25">
      <c r="A1494" s="1" t="s">
        <v>2029</v>
      </c>
      <c r="B1494" s="1">
        <v>426639</v>
      </c>
      <c r="C1494" s="1" t="s">
        <v>2030</v>
      </c>
      <c r="D1494" s="1" t="s">
        <v>2030</v>
      </c>
      <c r="E1494" s="1">
        <v>1.81339998810119</v>
      </c>
      <c r="F1494" s="1">
        <v>5.8476276912137297E-3</v>
      </c>
      <c r="G1494" t="s">
        <v>2031</v>
      </c>
      <c r="H1494" t="s">
        <v>2032</v>
      </c>
    </row>
    <row r="1495" spans="1:8" x14ac:dyDescent="0.25">
      <c r="A1495" s="1" t="s">
        <v>2034</v>
      </c>
      <c r="B1495" s="1">
        <v>777443</v>
      </c>
      <c r="C1495" s="1" t="s">
        <v>2035</v>
      </c>
      <c r="D1495" s="1" t="s">
        <v>2036</v>
      </c>
      <c r="E1495" s="1">
        <v>1.4879972487581901</v>
      </c>
      <c r="F1495" s="3">
        <v>7.4627588495486196E-9</v>
      </c>
      <c r="G1495" t="s">
        <v>2037</v>
      </c>
      <c r="H1495" t="s">
        <v>2038</v>
      </c>
    </row>
    <row r="1496" spans="1:8" x14ac:dyDescent="0.25">
      <c r="A1496" s="1" t="s">
        <v>3478</v>
      </c>
      <c r="B1496" s="1">
        <v>770737</v>
      </c>
      <c r="C1496" s="1" t="s">
        <v>3479</v>
      </c>
      <c r="D1496" s="1" t="s">
        <v>3479</v>
      </c>
      <c r="E1496" s="1">
        <v>0</v>
      </c>
      <c r="F1496" s="1">
        <v>8.9908048689324699E-2</v>
      </c>
      <c r="G1496" t="s">
        <v>4736</v>
      </c>
      <c r="H1496" t="s">
        <v>4737</v>
      </c>
    </row>
    <row r="1497" spans="1:8" x14ac:dyDescent="0.25">
      <c r="A1497" s="1" t="s">
        <v>3480</v>
      </c>
      <c r="B1497" s="1" t="s">
        <v>2074</v>
      </c>
      <c r="C1497" s="1"/>
      <c r="D1497" s="1"/>
      <c r="E1497" s="1">
        <v>0.53759018642957002</v>
      </c>
      <c r="F1497" s="1">
        <v>1.34165075073955E-2</v>
      </c>
    </row>
    <row r="1498" spans="1:8" x14ac:dyDescent="0.25">
      <c r="A1498" s="1" t="s">
        <v>2039</v>
      </c>
      <c r="B1498" s="1">
        <v>396363</v>
      </c>
      <c r="C1498" s="1" t="s">
        <v>2040</v>
      </c>
      <c r="D1498" s="1" t="s">
        <v>2040</v>
      </c>
      <c r="E1498" s="1">
        <v>0.934502786020172</v>
      </c>
      <c r="F1498" s="1">
        <v>1.6626975534962801E-4</v>
      </c>
      <c r="G1498" t="s">
        <v>2041</v>
      </c>
      <c r="H1498" t="s">
        <v>2042</v>
      </c>
    </row>
    <row r="1499" spans="1:8" x14ac:dyDescent="0.25">
      <c r="A1499" s="1" t="s">
        <v>2043</v>
      </c>
      <c r="B1499" s="1">
        <v>768824</v>
      </c>
      <c r="C1499" s="1" t="s">
        <v>2044</v>
      </c>
      <c r="D1499" s="1" t="s">
        <v>2044</v>
      </c>
      <c r="E1499" s="1">
        <v>1.4789122590786199</v>
      </c>
      <c r="F1499" s="1">
        <v>4.8604230950215002E-2</v>
      </c>
      <c r="G1499" t="s">
        <v>2045</v>
      </c>
      <c r="H1499" t="s">
        <v>2046</v>
      </c>
    </row>
    <row r="1500" spans="1:8" x14ac:dyDescent="0.25">
      <c r="A1500" s="1" t="s">
        <v>2047</v>
      </c>
      <c r="B1500" s="1">
        <v>100859352</v>
      </c>
      <c r="C1500" s="1" t="s">
        <v>2048</v>
      </c>
      <c r="D1500" s="1" t="s">
        <v>2049</v>
      </c>
      <c r="E1500" s="1">
        <v>0.83920109412167099</v>
      </c>
      <c r="F1500" s="1">
        <v>1.8873321806706801E-3</v>
      </c>
      <c r="G1500" t="s">
        <v>2050</v>
      </c>
      <c r="H1500" t="s">
        <v>2051</v>
      </c>
    </row>
    <row r="1501" spans="1:8" x14ac:dyDescent="0.25">
      <c r="A1501" s="1" t="s">
        <v>2052</v>
      </c>
      <c r="B1501" s="1">
        <v>422526</v>
      </c>
      <c r="C1501" s="1"/>
      <c r="D1501" s="1" t="s">
        <v>2053</v>
      </c>
      <c r="E1501" s="1">
        <v>1.1877557892067001</v>
      </c>
      <c r="F1501" s="3">
        <v>1.7445977303049499E-5</v>
      </c>
      <c r="G1501" t="s">
        <v>2054</v>
      </c>
    </row>
    <row r="1502" spans="1:8" x14ac:dyDescent="0.25">
      <c r="A1502" s="1" t="s">
        <v>2052</v>
      </c>
      <c r="B1502" s="1">
        <v>422526</v>
      </c>
      <c r="C1502" s="1"/>
      <c r="D1502" s="1" t="s">
        <v>2055</v>
      </c>
      <c r="E1502" s="1"/>
      <c r="G1502" t="s">
        <v>2054</v>
      </c>
    </row>
    <row r="1503" spans="1:8" x14ac:dyDescent="0.25">
      <c r="A1503" s="1" t="s">
        <v>2052</v>
      </c>
      <c r="B1503" s="1">
        <v>100858533</v>
      </c>
      <c r="C1503" s="1"/>
      <c r="D1503" s="1" t="s">
        <v>2053</v>
      </c>
      <c r="E1503" s="1"/>
      <c r="G1503" t="s">
        <v>2054</v>
      </c>
    </row>
    <row r="1504" spans="1:8" x14ac:dyDescent="0.25">
      <c r="A1504" s="1" t="s">
        <v>2052</v>
      </c>
      <c r="B1504" s="1">
        <v>100858533</v>
      </c>
      <c r="C1504" s="1"/>
      <c r="D1504" s="1" t="s">
        <v>2055</v>
      </c>
      <c r="E1504" s="1"/>
      <c r="G1504" t="s">
        <v>2054</v>
      </c>
    </row>
    <row r="1505" spans="1:8" x14ac:dyDescent="0.25">
      <c r="A1505" s="1" t="s">
        <v>2056</v>
      </c>
      <c r="B1505" s="1">
        <v>395659</v>
      </c>
      <c r="C1505" s="1" t="s">
        <v>2057</v>
      </c>
      <c r="D1505" s="1" t="s">
        <v>2057</v>
      </c>
      <c r="E1505" s="1">
        <v>0.80463280044863605</v>
      </c>
      <c r="F1505" s="3">
        <v>1.60869924055088E-23</v>
      </c>
      <c r="G1505" t="s">
        <v>2058</v>
      </c>
      <c r="H1505" t="s">
        <v>2059</v>
      </c>
    </row>
    <row r="1506" spans="1:8" x14ac:dyDescent="0.25">
      <c r="A1506" s="1" t="s">
        <v>3481</v>
      </c>
      <c r="B1506" s="1" t="s">
        <v>2074</v>
      </c>
      <c r="C1506" s="1" t="s">
        <v>3482</v>
      </c>
      <c r="D1506" s="1"/>
      <c r="E1506" s="1">
        <v>0.53650173892636699</v>
      </c>
      <c r="F1506" s="1">
        <v>9.9149226581504601E-2</v>
      </c>
      <c r="H1506" t="s">
        <v>4738</v>
      </c>
    </row>
    <row r="1507" spans="1:8" x14ac:dyDescent="0.25">
      <c r="A1507" s="1" t="s">
        <v>3483</v>
      </c>
      <c r="B1507" s="1" t="s">
        <v>2074</v>
      </c>
      <c r="C1507" s="1" t="s">
        <v>890</v>
      </c>
      <c r="D1507" s="1"/>
      <c r="E1507" s="1">
        <v>1.2617516646673801</v>
      </c>
      <c r="F1507" s="3">
        <v>5.6825492160094498E-23</v>
      </c>
      <c r="H1507" t="s">
        <v>4739</v>
      </c>
    </row>
    <row r="1508" spans="1:8" x14ac:dyDescent="0.25">
      <c r="A1508" s="1" t="s">
        <v>3484</v>
      </c>
      <c r="B1508" s="1">
        <v>419182</v>
      </c>
      <c r="C1508" s="1"/>
      <c r="D1508" s="1" t="s">
        <v>3485</v>
      </c>
      <c r="E1508" s="1">
        <v>0</v>
      </c>
      <c r="F1508" s="1">
        <v>5.4778956766305099E-2</v>
      </c>
      <c r="G1508" t="s">
        <v>4740</v>
      </c>
    </row>
    <row r="1509" spans="1:8" x14ac:dyDescent="0.25">
      <c r="A1509" s="1" t="s">
        <v>2061</v>
      </c>
      <c r="B1509" s="1">
        <v>100857929</v>
      </c>
      <c r="C1509" s="1" t="s">
        <v>2062</v>
      </c>
      <c r="D1509" s="1" t="s">
        <v>2063</v>
      </c>
      <c r="E1509" s="1">
        <v>1.4507150018575199</v>
      </c>
      <c r="F1509" s="1">
        <v>1.3092423242456699E-4</v>
      </c>
      <c r="G1509" t="s">
        <v>2064</v>
      </c>
      <c r="H1509" t="s">
        <v>2065</v>
      </c>
    </row>
    <row r="1510" spans="1:8" x14ac:dyDescent="0.25">
      <c r="A1510" s="1" t="s">
        <v>2066</v>
      </c>
      <c r="B1510" s="1" t="s">
        <v>2074</v>
      </c>
      <c r="C1510" s="1"/>
      <c r="D1510" s="1"/>
      <c r="E1510" s="1">
        <v>0.63496843275305204</v>
      </c>
      <c r="F1510" s="3">
        <v>9.7113562646061093E-6</v>
      </c>
    </row>
    <row r="1511" spans="1:8" x14ac:dyDescent="0.25">
      <c r="A1511"/>
      <c r="B1511"/>
      <c r="C1511"/>
      <c r="D1511"/>
      <c r="E1511" s="1"/>
      <c r="F1511" s="1"/>
    </row>
    <row r="1512" spans="1:8" x14ac:dyDescent="0.25">
      <c r="A1512"/>
      <c r="B1512"/>
      <c r="C1512"/>
      <c r="D1512"/>
      <c r="E1512" s="1"/>
      <c r="F1512" s="1"/>
    </row>
    <row r="1513" spans="1:8" x14ac:dyDescent="0.25">
      <c r="A1513"/>
      <c r="B1513"/>
      <c r="C1513"/>
      <c r="D1513"/>
      <c r="E1513" s="1"/>
      <c r="F1513" s="1"/>
    </row>
    <row r="1514" spans="1:8" x14ac:dyDescent="0.25">
      <c r="A1514"/>
      <c r="B1514"/>
      <c r="C1514"/>
      <c r="D1514"/>
      <c r="E1514" s="1"/>
      <c r="F1514" s="1"/>
    </row>
    <row r="1515" spans="1:8" x14ac:dyDescent="0.25">
      <c r="A1515"/>
      <c r="B1515"/>
      <c r="C1515"/>
      <c r="D1515"/>
      <c r="E1515" s="1"/>
      <c r="F1515" s="1"/>
    </row>
    <row r="1516" spans="1:8" x14ac:dyDescent="0.25">
      <c r="A1516"/>
      <c r="B1516"/>
      <c r="C1516"/>
      <c r="D1516"/>
      <c r="E1516" s="1"/>
      <c r="F1516" s="1"/>
    </row>
    <row r="1517" spans="1:8" x14ac:dyDescent="0.25">
      <c r="A1517"/>
      <c r="B1517"/>
      <c r="C1517"/>
      <c r="D1517"/>
      <c r="E1517" s="1"/>
      <c r="F1517" s="1"/>
    </row>
    <row r="1518" spans="1:8" x14ac:dyDescent="0.25">
      <c r="A1518"/>
      <c r="B1518"/>
      <c r="C1518"/>
      <c r="D1518"/>
      <c r="E1518" s="1"/>
      <c r="F1518" s="1"/>
    </row>
    <row r="1519" spans="1:8" x14ac:dyDescent="0.25">
      <c r="A1519"/>
      <c r="B1519"/>
      <c r="C1519"/>
      <c r="D1519"/>
      <c r="E1519" s="1"/>
      <c r="F1519" s="1"/>
    </row>
    <row r="1520" spans="1:8" x14ac:dyDescent="0.25">
      <c r="A1520"/>
      <c r="B1520"/>
      <c r="C1520"/>
      <c r="D1520"/>
      <c r="E1520" s="1"/>
      <c r="F1520" s="1"/>
    </row>
    <row r="1521" spans="1:6" x14ac:dyDescent="0.25">
      <c r="A1521"/>
      <c r="B1521"/>
      <c r="C1521"/>
      <c r="D1521"/>
      <c r="E1521" s="1"/>
      <c r="F1521" s="1"/>
    </row>
    <row r="1522" spans="1:6" x14ac:dyDescent="0.25">
      <c r="A1522"/>
      <c r="B1522"/>
      <c r="C1522"/>
      <c r="D1522"/>
      <c r="E1522" s="1"/>
      <c r="F1522" s="1"/>
    </row>
    <row r="1523" spans="1:6" x14ac:dyDescent="0.25">
      <c r="A1523"/>
      <c r="B1523"/>
      <c r="C1523"/>
      <c r="D1523"/>
      <c r="E1523" s="1"/>
      <c r="F1523" s="1"/>
    </row>
    <row r="1524" spans="1:6" x14ac:dyDescent="0.25">
      <c r="A1524"/>
      <c r="B1524"/>
      <c r="C1524"/>
      <c r="D1524"/>
      <c r="E1524" s="1"/>
      <c r="F1524" s="1"/>
    </row>
    <row r="1525" spans="1:6" x14ac:dyDescent="0.25">
      <c r="A1525"/>
      <c r="B1525"/>
      <c r="C1525"/>
      <c r="D1525"/>
      <c r="E1525" s="1"/>
      <c r="F1525" s="1"/>
    </row>
    <row r="1526" spans="1:6" x14ac:dyDescent="0.25">
      <c r="A1526"/>
      <c r="B1526"/>
      <c r="C1526"/>
      <c r="D1526"/>
      <c r="E1526" s="1"/>
      <c r="F1526" s="1"/>
    </row>
    <row r="1527" spans="1:6" x14ac:dyDescent="0.25">
      <c r="A1527"/>
      <c r="B1527"/>
      <c r="C1527"/>
      <c r="D1527"/>
      <c r="E1527" s="1"/>
      <c r="F1527" s="1"/>
    </row>
    <row r="1528" spans="1:6" x14ac:dyDescent="0.25">
      <c r="A1528"/>
      <c r="B1528"/>
      <c r="C1528"/>
      <c r="D1528"/>
      <c r="E1528" s="1"/>
      <c r="F1528" s="1"/>
    </row>
    <row r="1529" spans="1:6" x14ac:dyDescent="0.25">
      <c r="A1529"/>
      <c r="B1529"/>
      <c r="C1529"/>
      <c r="D1529"/>
      <c r="E1529" s="1"/>
      <c r="F1529" s="1"/>
    </row>
    <row r="1530" spans="1:6" x14ac:dyDescent="0.25">
      <c r="A1530"/>
      <c r="B1530"/>
      <c r="C1530"/>
      <c r="D1530"/>
      <c r="E1530" s="1"/>
      <c r="F1530" s="1"/>
    </row>
    <row r="1531" spans="1:6" x14ac:dyDescent="0.25">
      <c r="A1531"/>
      <c r="B1531"/>
      <c r="C1531"/>
      <c r="D1531"/>
      <c r="E1531" s="1"/>
      <c r="F1531" s="1"/>
    </row>
    <row r="1532" spans="1:6" x14ac:dyDescent="0.25">
      <c r="A1532"/>
      <c r="B1532"/>
      <c r="C1532"/>
      <c r="D1532"/>
      <c r="E1532" s="1"/>
      <c r="F1532" s="1"/>
    </row>
    <row r="1533" spans="1:6" x14ac:dyDescent="0.25">
      <c r="A1533"/>
      <c r="B1533"/>
      <c r="C1533"/>
      <c r="D1533"/>
      <c r="E1533" s="1"/>
      <c r="F1533" s="1"/>
    </row>
    <row r="1534" spans="1:6" x14ac:dyDescent="0.25">
      <c r="A1534"/>
      <c r="B1534"/>
      <c r="C1534"/>
      <c r="D1534"/>
      <c r="E1534" s="1"/>
      <c r="F1534" s="1"/>
    </row>
    <row r="1535" spans="1:6" x14ac:dyDescent="0.25">
      <c r="A1535"/>
      <c r="B1535"/>
      <c r="C1535"/>
      <c r="D1535"/>
      <c r="E1535" s="1"/>
      <c r="F1535" s="1"/>
    </row>
    <row r="1536" spans="1:6" x14ac:dyDescent="0.25">
      <c r="A1536"/>
      <c r="B1536"/>
      <c r="C1536"/>
      <c r="D1536"/>
      <c r="E1536" s="1"/>
      <c r="F1536" s="1"/>
    </row>
    <row r="1537" spans="1:6" x14ac:dyDescent="0.25">
      <c r="A1537"/>
      <c r="B1537"/>
      <c r="C1537"/>
      <c r="D1537"/>
      <c r="E1537" s="1"/>
      <c r="F1537" s="1"/>
    </row>
    <row r="1538" spans="1:6" x14ac:dyDescent="0.25">
      <c r="A1538"/>
      <c r="B1538"/>
      <c r="C1538"/>
      <c r="D1538"/>
      <c r="E1538" s="1"/>
      <c r="F1538" s="1"/>
    </row>
    <row r="1539" spans="1:6" x14ac:dyDescent="0.25">
      <c r="A1539"/>
      <c r="B1539"/>
      <c r="C1539"/>
      <c r="D1539"/>
      <c r="E1539" s="1"/>
      <c r="F1539" s="1"/>
    </row>
    <row r="1540" spans="1:6" x14ac:dyDescent="0.25">
      <c r="A1540"/>
      <c r="B1540"/>
      <c r="C1540"/>
      <c r="D1540"/>
      <c r="E1540" s="1"/>
      <c r="F1540" s="1"/>
    </row>
    <row r="1541" spans="1:6" x14ac:dyDescent="0.25">
      <c r="A1541"/>
      <c r="B1541"/>
      <c r="C1541"/>
      <c r="D1541"/>
      <c r="E1541" s="1"/>
      <c r="F1541" s="1"/>
    </row>
    <row r="1542" spans="1:6" x14ac:dyDescent="0.25">
      <c r="A1542"/>
      <c r="B1542"/>
      <c r="C1542"/>
      <c r="D1542"/>
      <c r="E1542" s="1"/>
      <c r="F1542" s="1"/>
    </row>
    <row r="1543" spans="1:6" x14ac:dyDescent="0.25">
      <c r="A1543"/>
      <c r="B1543"/>
      <c r="C1543"/>
      <c r="D1543"/>
      <c r="E1543" s="1"/>
      <c r="F1543" s="1"/>
    </row>
    <row r="1544" spans="1:6" x14ac:dyDescent="0.25">
      <c r="A1544"/>
      <c r="B1544"/>
      <c r="C1544"/>
      <c r="D1544"/>
      <c r="E1544" s="1"/>
      <c r="F1544" s="1"/>
    </row>
    <row r="1545" spans="1:6" x14ac:dyDescent="0.25">
      <c r="A1545"/>
      <c r="B1545"/>
      <c r="C1545"/>
      <c r="D1545"/>
      <c r="E1545" s="1"/>
      <c r="F1545" s="1"/>
    </row>
    <row r="1546" spans="1:6" x14ac:dyDescent="0.25">
      <c r="A1546"/>
      <c r="B1546"/>
      <c r="C1546"/>
      <c r="D1546"/>
      <c r="E1546" s="1"/>
      <c r="F1546" s="1"/>
    </row>
    <row r="1547" spans="1:6" x14ac:dyDescent="0.25">
      <c r="A1547"/>
      <c r="B1547"/>
      <c r="C1547"/>
      <c r="D1547"/>
      <c r="E1547" s="1"/>
      <c r="F1547" s="1"/>
    </row>
    <row r="1548" spans="1:6" x14ac:dyDescent="0.25">
      <c r="A1548"/>
      <c r="B1548"/>
      <c r="C1548"/>
      <c r="D1548"/>
      <c r="E1548" s="1"/>
      <c r="F1548" s="1"/>
    </row>
    <row r="1549" spans="1:6" x14ac:dyDescent="0.25">
      <c r="A1549"/>
      <c r="B1549"/>
      <c r="C1549"/>
      <c r="D1549"/>
      <c r="E1549" s="1"/>
      <c r="F1549" s="1"/>
    </row>
    <row r="1550" spans="1:6" x14ac:dyDescent="0.25">
      <c r="A1550"/>
      <c r="B1550"/>
      <c r="C1550"/>
      <c r="D1550"/>
      <c r="E1550" s="1"/>
      <c r="F1550" s="1"/>
    </row>
    <row r="1551" spans="1:6" x14ac:dyDescent="0.25">
      <c r="A1551"/>
      <c r="B1551"/>
      <c r="C1551"/>
      <c r="D1551"/>
      <c r="E1551" s="1"/>
      <c r="F1551" s="1"/>
    </row>
    <row r="1552" spans="1:6" x14ac:dyDescent="0.25">
      <c r="A1552"/>
      <c r="B1552"/>
      <c r="C1552"/>
      <c r="D1552"/>
      <c r="E1552" s="1"/>
      <c r="F1552" s="1"/>
    </row>
    <row r="1553" spans="1:6" x14ac:dyDescent="0.25">
      <c r="A1553"/>
      <c r="B1553"/>
      <c r="C1553"/>
      <c r="D1553"/>
      <c r="E1553" s="1"/>
      <c r="F1553" s="1"/>
    </row>
    <row r="1554" spans="1:6" x14ac:dyDescent="0.25">
      <c r="A1554"/>
      <c r="B1554"/>
      <c r="C1554"/>
      <c r="D1554"/>
      <c r="E1554" s="1"/>
      <c r="F1554" s="1"/>
    </row>
    <row r="1555" spans="1:6" x14ac:dyDescent="0.25">
      <c r="A1555"/>
      <c r="B1555"/>
      <c r="C1555"/>
      <c r="D1555"/>
      <c r="E1555" s="1"/>
      <c r="F1555" s="1"/>
    </row>
    <row r="1556" spans="1:6" x14ac:dyDescent="0.25">
      <c r="A1556"/>
      <c r="B1556"/>
      <c r="C1556"/>
      <c r="D1556"/>
      <c r="E1556" s="1"/>
      <c r="F1556" s="1"/>
    </row>
    <row r="1557" spans="1:6" x14ac:dyDescent="0.25">
      <c r="A1557"/>
      <c r="B1557"/>
      <c r="C1557"/>
      <c r="D1557"/>
      <c r="E1557" s="1"/>
      <c r="F1557" s="1"/>
    </row>
    <row r="1558" spans="1:6" x14ac:dyDescent="0.25">
      <c r="A1558"/>
      <c r="B1558"/>
      <c r="C1558"/>
      <c r="D1558"/>
      <c r="E1558" s="1"/>
      <c r="F1558" s="1"/>
    </row>
    <row r="1559" spans="1:6" x14ac:dyDescent="0.25">
      <c r="A1559"/>
      <c r="B1559"/>
      <c r="C1559"/>
      <c r="D1559"/>
      <c r="E1559" s="1"/>
      <c r="F1559" s="1"/>
    </row>
    <row r="1560" spans="1:6" x14ac:dyDescent="0.25">
      <c r="A1560"/>
      <c r="B1560"/>
      <c r="C1560"/>
      <c r="D1560"/>
      <c r="E1560" s="1"/>
      <c r="F1560" s="1"/>
    </row>
    <row r="1561" spans="1:6" x14ac:dyDescent="0.25">
      <c r="A1561"/>
      <c r="B1561"/>
      <c r="C1561"/>
      <c r="D1561"/>
      <c r="E1561" s="1"/>
      <c r="F1561" s="1"/>
    </row>
    <row r="1562" spans="1:6" x14ac:dyDescent="0.25">
      <c r="A1562"/>
      <c r="B1562"/>
      <c r="C1562"/>
      <c r="D1562"/>
      <c r="E1562" s="1"/>
      <c r="F1562" s="1"/>
    </row>
    <row r="1563" spans="1:6" x14ac:dyDescent="0.25">
      <c r="A1563"/>
      <c r="B1563"/>
      <c r="C1563"/>
      <c r="D1563"/>
      <c r="E1563" s="1"/>
      <c r="F1563" s="1"/>
    </row>
    <row r="1564" spans="1:6" x14ac:dyDescent="0.25">
      <c r="A1564"/>
      <c r="B1564"/>
      <c r="C1564"/>
      <c r="D1564"/>
      <c r="E1564" s="1"/>
      <c r="F1564" s="1"/>
    </row>
    <row r="1565" spans="1:6" x14ac:dyDescent="0.25">
      <c r="A1565"/>
      <c r="B1565"/>
      <c r="C1565"/>
      <c r="D1565"/>
      <c r="E1565" s="1"/>
      <c r="F1565" s="1"/>
    </row>
    <row r="1566" spans="1:6" x14ac:dyDescent="0.25">
      <c r="A1566"/>
      <c r="B1566"/>
      <c r="C1566"/>
      <c r="D1566"/>
      <c r="E1566" s="1"/>
      <c r="F1566" s="1"/>
    </row>
    <row r="1567" spans="1:6" x14ac:dyDescent="0.25">
      <c r="A1567"/>
      <c r="B1567"/>
      <c r="C1567"/>
      <c r="D1567"/>
      <c r="E1567" s="1"/>
      <c r="F1567" s="1"/>
    </row>
    <row r="1568" spans="1:6" x14ac:dyDescent="0.25">
      <c r="A1568"/>
      <c r="B1568"/>
      <c r="C1568"/>
      <c r="D1568"/>
      <c r="E1568" s="1"/>
      <c r="F1568" s="1"/>
    </row>
    <row r="1569" spans="1:6" x14ac:dyDescent="0.25">
      <c r="A1569"/>
      <c r="B1569"/>
      <c r="C1569"/>
      <c r="D1569"/>
      <c r="E1569" s="1"/>
      <c r="F1569" s="1"/>
    </row>
    <row r="1570" spans="1:6" x14ac:dyDescent="0.25">
      <c r="A1570"/>
      <c r="B1570"/>
      <c r="C1570"/>
      <c r="D1570"/>
      <c r="E1570" s="1"/>
      <c r="F1570" s="1"/>
    </row>
    <row r="1571" spans="1:6" x14ac:dyDescent="0.25">
      <c r="A1571"/>
      <c r="B1571"/>
      <c r="C1571"/>
      <c r="D1571"/>
      <c r="E1571" s="1"/>
      <c r="F1571" s="1"/>
    </row>
    <row r="1572" spans="1:6" x14ac:dyDescent="0.25">
      <c r="A1572"/>
      <c r="B1572"/>
      <c r="C1572"/>
      <c r="D1572"/>
      <c r="E1572" s="1"/>
      <c r="F1572" s="1"/>
    </row>
    <row r="1573" spans="1:6" x14ac:dyDescent="0.25">
      <c r="A1573"/>
      <c r="B1573"/>
      <c r="C1573"/>
      <c r="D1573"/>
      <c r="E1573" s="1"/>
      <c r="F1573" s="1"/>
    </row>
    <row r="1574" spans="1:6" x14ac:dyDescent="0.25">
      <c r="A1574"/>
      <c r="B1574"/>
      <c r="C1574"/>
      <c r="D1574"/>
      <c r="E1574" s="1"/>
      <c r="F1574" s="1"/>
    </row>
    <row r="1575" spans="1:6" x14ac:dyDescent="0.25">
      <c r="A1575"/>
      <c r="B1575"/>
      <c r="C1575"/>
      <c r="D1575"/>
      <c r="E1575" s="1"/>
      <c r="F1575" s="1"/>
    </row>
    <row r="1576" spans="1:6" x14ac:dyDescent="0.25">
      <c r="A1576"/>
      <c r="B1576"/>
      <c r="C1576"/>
      <c r="D1576"/>
      <c r="E1576" s="1"/>
      <c r="F1576" s="1"/>
    </row>
    <row r="1577" spans="1:6" x14ac:dyDescent="0.25">
      <c r="A1577"/>
      <c r="B1577"/>
      <c r="C1577"/>
      <c r="D1577"/>
      <c r="E1577" s="1"/>
      <c r="F1577" s="1"/>
    </row>
    <row r="1578" spans="1:6" x14ac:dyDescent="0.25">
      <c r="A1578"/>
      <c r="B1578"/>
      <c r="C1578"/>
      <c r="D1578"/>
      <c r="E1578" s="1"/>
      <c r="F1578" s="1"/>
    </row>
    <row r="1579" spans="1:6" x14ac:dyDescent="0.25">
      <c r="A1579"/>
      <c r="B1579"/>
      <c r="C1579"/>
      <c r="D1579"/>
      <c r="E1579" s="1"/>
      <c r="F1579" s="1"/>
    </row>
    <row r="1580" spans="1:6" x14ac:dyDescent="0.25">
      <c r="A1580"/>
      <c r="B1580"/>
      <c r="C1580"/>
      <c r="D1580"/>
      <c r="E1580" s="1"/>
      <c r="F1580" s="1"/>
    </row>
    <row r="1581" spans="1:6" x14ac:dyDescent="0.25">
      <c r="A1581"/>
      <c r="B1581"/>
      <c r="C1581"/>
      <c r="D1581"/>
      <c r="E1581" s="1"/>
      <c r="F1581" s="1"/>
    </row>
    <row r="1582" spans="1:6" x14ac:dyDescent="0.25">
      <c r="A1582"/>
      <c r="B1582"/>
      <c r="C1582"/>
      <c r="D1582"/>
      <c r="E1582" s="1"/>
      <c r="F1582" s="1"/>
    </row>
    <row r="1583" spans="1:6" x14ac:dyDescent="0.25">
      <c r="A1583"/>
      <c r="B1583"/>
      <c r="C1583"/>
      <c r="D1583"/>
      <c r="E1583" s="1"/>
      <c r="F1583" s="1"/>
    </row>
    <row r="1584" spans="1:6" x14ac:dyDescent="0.25">
      <c r="A1584"/>
      <c r="B1584"/>
      <c r="C1584"/>
      <c r="D1584"/>
      <c r="E1584" s="1"/>
      <c r="F1584" s="1"/>
    </row>
    <row r="1585" spans="1:6" x14ac:dyDescent="0.25">
      <c r="A1585"/>
      <c r="B1585"/>
      <c r="C1585"/>
      <c r="D1585"/>
      <c r="E1585" s="1"/>
      <c r="F1585" s="1"/>
    </row>
    <row r="1586" spans="1:6" x14ac:dyDescent="0.25">
      <c r="A1586"/>
      <c r="B1586"/>
      <c r="C1586"/>
      <c r="D1586"/>
      <c r="E1586" s="1"/>
      <c r="F1586" s="1"/>
    </row>
    <row r="1587" spans="1:6" x14ac:dyDescent="0.25">
      <c r="A1587"/>
      <c r="B1587"/>
      <c r="C1587"/>
      <c r="D1587"/>
      <c r="E1587" s="1"/>
      <c r="F1587" s="1"/>
    </row>
    <row r="1588" spans="1:6" x14ac:dyDescent="0.25">
      <c r="A1588"/>
      <c r="B1588"/>
      <c r="C1588"/>
      <c r="D1588"/>
      <c r="E1588" s="1"/>
      <c r="F1588" s="1"/>
    </row>
    <row r="1589" spans="1:6" x14ac:dyDescent="0.25">
      <c r="A1589"/>
      <c r="B1589"/>
      <c r="C1589"/>
      <c r="D1589"/>
      <c r="E1589" s="1"/>
      <c r="F1589" s="1"/>
    </row>
    <row r="1590" spans="1:6" x14ac:dyDescent="0.25">
      <c r="A1590"/>
      <c r="B1590"/>
      <c r="C1590"/>
      <c r="D1590"/>
      <c r="E1590" s="1"/>
      <c r="F1590" s="1"/>
    </row>
    <row r="1591" spans="1:6" x14ac:dyDescent="0.25">
      <c r="A1591"/>
      <c r="B1591"/>
      <c r="C1591"/>
      <c r="D1591"/>
      <c r="E1591" s="1"/>
      <c r="F1591" s="1"/>
    </row>
    <row r="1592" spans="1:6" x14ac:dyDescent="0.25">
      <c r="A1592"/>
      <c r="B1592"/>
      <c r="C1592"/>
      <c r="D1592"/>
      <c r="E1592" s="1"/>
      <c r="F1592" s="1"/>
    </row>
    <row r="1593" spans="1:6" x14ac:dyDescent="0.25">
      <c r="A1593"/>
      <c r="B1593"/>
      <c r="C1593"/>
      <c r="D1593"/>
      <c r="E1593" s="1"/>
      <c r="F1593" s="1"/>
    </row>
    <row r="1594" spans="1:6" x14ac:dyDescent="0.25">
      <c r="A1594"/>
      <c r="B1594"/>
      <c r="C1594"/>
      <c r="D1594"/>
      <c r="E1594" s="1"/>
      <c r="F1594" s="1"/>
    </row>
    <row r="1595" spans="1:6" x14ac:dyDescent="0.25">
      <c r="A1595"/>
      <c r="B1595"/>
      <c r="C1595"/>
      <c r="D1595"/>
      <c r="E1595" s="1"/>
      <c r="F1595" s="1"/>
    </row>
    <row r="1596" spans="1:6" x14ac:dyDescent="0.25">
      <c r="A1596"/>
      <c r="B1596"/>
      <c r="C1596"/>
      <c r="D1596"/>
      <c r="E1596" s="1"/>
      <c r="F1596" s="1"/>
    </row>
    <row r="1597" spans="1:6" x14ac:dyDescent="0.25">
      <c r="A1597"/>
      <c r="B1597"/>
      <c r="C1597"/>
      <c r="D1597"/>
      <c r="E1597" s="1"/>
      <c r="F1597" s="1"/>
    </row>
    <row r="1598" spans="1:6" x14ac:dyDescent="0.25">
      <c r="A1598"/>
      <c r="B1598"/>
      <c r="C1598"/>
      <c r="D1598"/>
      <c r="E1598" s="1"/>
      <c r="F1598" s="1"/>
    </row>
    <row r="1599" spans="1:6" x14ac:dyDescent="0.25">
      <c r="A1599"/>
      <c r="B1599"/>
      <c r="C1599"/>
      <c r="D1599"/>
      <c r="E1599" s="1"/>
      <c r="F1599" s="1"/>
    </row>
    <row r="1600" spans="1:6" x14ac:dyDescent="0.25">
      <c r="A1600"/>
      <c r="B1600"/>
      <c r="C1600"/>
      <c r="D1600"/>
      <c r="E1600" s="1"/>
      <c r="F1600" s="1"/>
    </row>
    <row r="1601" spans="1:6" x14ac:dyDescent="0.25">
      <c r="A1601"/>
      <c r="B1601"/>
      <c r="C1601"/>
      <c r="D1601"/>
      <c r="E1601" s="1"/>
      <c r="F1601" s="1"/>
    </row>
    <row r="1602" spans="1:6" x14ac:dyDescent="0.25">
      <c r="A1602"/>
      <c r="B1602"/>
      <c r="C1602"/>
      <c r="D1602"/>
      <c r="E1602" s="1"/>
      <c r="F1602" s="1"/>
    </row>
    <row r="1603" spans="1:6" x14ac:dyDescent="0.25">
      <c r="A1603"/>
      <c r="B1603"/>
      <c r="C1603"/>
      <c r="D1603"/>
      <c r="E1603" s="1"/>
      <c r="F1603" s="1"/>
    </row>
    <row r="1604" spans="1:6" x14ac:dyDescent="0.25">
      <c r="A1604"/>
      <c r="B1604"/>
      <c r="C1604"/>
      <c r="D1604"/>
      <c r="E1604" s="1"/>
      <c r="F1604" s="1"/>
    </row>
    <row r="1605" spans="1:6" x14ac:dyDescent="0.25">
      <c r="A1605"/>
      <c r="B1605"/>
      <c r="C1605"/>
      <c r="D1605"/>
      <c r="E1605" s="1"/>
      <c r="F1605" s="1"/>
    </row>
    <row r="1606" spans="1:6" x14ac:dyDescent="0.25">
      <c r="A1606"/>
      <c r="B1606"/>
      <c r="C1606"/>
      <c r="D1606"/>
      <c r="E1606" s="1"/>
      <c r="F1606" s="1"/>
    </row>
    <row r="1607" spans="1:6" x14ac:dyDescent="0.25">
      <c r="A1607"/>
      <c r="B1607"/>
      <c r="C1607"/>
      <c r="D1607"/>
      <c r="E1607" s="1"/>
      <c r="F1607" s="1"/>
    </row>
    <row r="1608" spans="1:6" x14ac:dyDescent="0.25">
      <c r="A1608"/>
      <c r="B1608"/>
      <c r="C1608"/>
      <c r="D1608"/>
      <c r="E1608" s="1"/>
      <c r="F1608" s="1"/>
    </row>
    <row r="1609" spans="1:6" x14ac:dyDescent="0.25">
      <c r="A1609"/>
      <c r="B1609"/>
      <c r="C1609"/>
      <c r="D1609"/>
      <c r="E1609" s="1"/>
      <c r="F1609" s="1"/>
    </row>
    <row r="1610" spans="1:6" x14ac:dyDescent="0.25">
      <c r="A1610"/>
      <c r="B1610"/>
      <c r="C1610"/>
      <c r="D1610"/>
      <c r="E1610" s="1"/>
      <c r="F1610" s="1"/>
    </row>
    <row r="1611" spans="1:6" x14ac:dyDescent="0.25">
      <c r="A1611"/>
      <c r="B1611"/>
      <c r="C1611"/>
      <c r="D1611"/>
      <c r="E1611" s="1"/>
      <c r="F1611" s="1"/>
    </row>
    <row r="1612" spans="1:6" x14ac:dyDescent="0.25">
      <c r="A1612"/>
      <c r="B1612"/>
      <c r="C1612"/>
      <c r="D1612"/>
      <c r="E1612" s="1"/>
      <c r="F1612" s="1"/>
    </row>
    <row r="1613" spans="1:6" x14ac:dyDescent="0.25">
      <c r="A1613"/>
      <c r="B1613"/>
      <c r="C1613"/>
      <c r="D1613"/>
      <c r="E1613" s="1"/>
      <c r="F1613" s="1"/>
    </row>
    <row r="1614" spans="1:6" x14ac:dyDescent="0.25">
      <c r="A1614"/>
      <c r="B1614"/>
      <c r="C1614"/>
      <c r="D1614"/>
      <c r="E1614" s="1"/>
      <c r="F1614" s="1"/>
    </row>
    <row r="1615" spans="1:6" x14ac:dyDescent="0.25">
      <c r="A1615"/>
      <c r="B1615"/>
      <c r="C1615"/>
      <c r="D1615"/>
      <c r="E1615" s="1"/>
      <c r="F1615" s="1"/>
    </row>
    <row r="1616" spans="1:6" x14ac:dyDescent="0.25">
      <c r="A1616"/>
      <c r="B1616"/>
      <c r="C1616"/>
      <c r="D1616"/>
      <c r="E1616" s="1"/>
      <c r="F1616" s="1"/>
    </row>
    <row r="1617" spans="1:6" x14ac:dyDescent="0.25">
      <c r="A1617"/>
      <c r="B1617"/>
      <c r="C1617"/>
      <c r="D1617"/>
      <c r="E1617" s="1"/>
      <c r="F1617" s="1"/>
    </row>
    <row r="1618" spans="1:6" x14ac:dyDescent="0.25">
      <c r="A1618"/>
      <c r="B1618"/>
      <c r="C1618"/>
      <c r="D1618"/>
      <c r="E1618" s="1"/>
      <c r="F1618" s="1"/>
    </row>
    <row r="1619" spans="1:6" x14ac:dyDescent="0.25">
      <c r="A1619"/>
      <c r="B1619"/>
      <c r="C1619"/>
      <c r="D1619"/>
      <c r="E1619" s="1"/>
      <c r="F1619" s="1"/>
    </row>
    <row r="1620" spans="1:6" x14ac:dyDescent="0.25">
      <c r="A1620"/>
      <c r="B1620"/>
      <c r="C1620"/>
      <c r="D1620"/>
      <c r="E1620" s="1"/>
      <c r="F1620" s="1"/>
    </row>
    <row r="1621" spans="1:6" x14ac:dyDescent="0.25">
      <c r="A1621"/>
      <c r="B1621"/>
      <c r="C1621"/>
      <c r="D1621"/>
      <c r="E1621" s="1"/>
      <c r="F1621" s="1"/>
    </row>
    <row r="1622" spans="1:6" x14ac:dyDescent="0.25">
      <c r="A1622"/>
      <c r="B1622"/>
      <c r="C1622"/>
      <c r="D1622"/>
      <c r="E1622" s="1"/>
      <c r="F1622" s="1"/>
    </row>
    <row r="1623" spans="1:6" x14ac:dyDescent="0.25">
      <c r="A1623"/>
      <c r="B1623"/>
      <c r="C1623"/>
      <c r="D1623"/>
      <c r="E1623" s="1"/>
      <c r="F1623" s="1"/>
    </row>
    <row r="1624" spans="1:6" x14ac:dyDescent="0.25">
      <c r="A1624"/>
      <c r="B1624"/>
      <c r="C1624"/>
      <c r="D1624"/>
      <c r="E1624" s="1"/>
      <c r="F1624" s="1"/>
    </row>
    <row r="1625" spans="1:6" x14ac:dyDescent="0.25">
      <c r="A1625"/>
      <c r="B1625"/>
      <c r="C1625"/>
      <c r="D1625"/>
      <c r="E1625" s="1"/>
      <c r="F1625" s="1"/>
    </row>
    <row r="1626" spans="1:6" x14ac:dyDescent="0.25">
      <c r="A1626"/>
      <c r="B1626"/>
      <c r="C1626"/>
      <c r="D1626"/>
      <c r="E1626" s="1"/>
      <c r="F1626" s="1"/>
    </row>
    <row r="1627" spans="1:6" x14ac:dyDescent="0.25">
      <c r="A1627"/>
      <c r="B1627"/>
      <c r="C1627"/>
      <c r="D1627"/>
      <c r="E1627" s="1"/>
      <c r="F1627" s="1"/>
    </row>
    <row r="1628" spans="1:6" x14ac:dyDescent="0.25">
      <c r="A1628"/>
      <c r="B1628"/>
      <c r="C1628"/>
      <c r="D1628"/>
      <c r="E1628" s="1"/>
      <c r="F1628" s="1"/>
    </row>
    <row r="1629" spans="1:6" x14ac:dyDescent="0.25">
      <c r="A1629"/>
      <c r="B1629"/>
      <c r="C1629"/>
      <c r="D1629"/>
      <c r="E1629" s="1"/>
      <c r="F1629" s="1"/>
    </row>
    <row r="1630" spans="1:6" x14ac:dyDescent="0.25">
      <c r="A1630"/>
      <c r="B1630"/>
      <c r="C1630"/>
      <c r="D1630"/>
      <c r="E1630" s="1"/>
      <c r="F1630" s="1"/>
    </row>
    <row r="1631" spans="1:6" x14ac:dyDescent="0.25">
      <c r="A1631"/>
      <c r="B1631"/>
      <c r="C1631"/>
      <c r="D1631"/>
      <c r="E1631" s="1"/>
      <c r="F1631" s="1"/>
    </row>
    <row r="1632" spans="1:6" x14ac:dyDescent="0.25">
      <c r="A1632"/>
      <c r="B1632"/>
      <c r="C1632"/>
      <c r="D1632"/>
      <c r="E1632" s="1"/>
      <c r="F1632" s="1"/>
    </row>
    <row r="1633" spans="1:6" x14ac:dyDescent="0.25">
      <c r="A1633"/>
      <c r="B1633"/>
      <c r="C1633"/>
      <c r="D1633"/>
      <c r="E1633" s="1"/>
      <c r="F1633" s="1"/>
    </row>
    <row r="1634" spans="1:6" x14ac:dyDescent="0.25">
      <c r="A1634"/>
      <c r="B1634"/>
      <c r="C1634"/>
      <c r="D1634"/>
      <c r="E1634" s="1"/>
      <c r="F1634" s="1"/>
    </row>
    <row r="1635" spans="1:6" x14ac:dyDescent="0.25">
      <c r="A1635"/>
      <c r="B1635"/>
      <c r="C1635"/>
      <c r="D1635"/>
      <c r="E1635" s="1"/>
      <c r="F1635" s="1"/>
    </row>
    <row r="1636" spans="1:6" x14ac:dyDescent="0.25">
      <c r="A1636"/>
      <c r="B1636"/>
      <c r="C1636"/>
      <c r="D1636"/>
      <c r="E1636" s="1"/>
      <c r="F1636" s="1"/>
    </row>
    <row r="1637" spans="1:6" x14ac:dyDescent="0.25">
      <c r="A1637"/>
      <c r="B1637"/>
      <c r="C1637"/>
      <c r="D1637"/>
      <c r="E1637" s="1"/>
      <c r="F1637" s="1"/>
    </row>
    <row r="1638" spans="1:6" x14ac:dyDescent="0.25">
      <c r="A1638"/>
      <c r="B1638"/>
      <c r="C1638"/>
      <c r="D1638"/>
      <c r="E1638" s="1"/>
      <c r="F1638" s="1"/>
    </row>
    <row r="1639" spans="1:6" x14ac:dyDescent="0.25">
      <c r="A1639"/>
      <c r="B1639"/>
      <c r="C1639"/>
      <c r="D1639"/>
      <c r="E1639" s="1"/>
      <c r="F1639" s="1"/>
    </row>
    <row r="1640" spans="1:6" x14ac:dyDescent="0.25">
      <c r="A1640"/>
      <c r="B1640"/>
      <c r="C1640"/>
      <c r="D1640"/>
      <c r="E1640" s="1"/>
      <c r="F1640" s="1"/>
    </row>
    <row r="1641" spans="1:6" x14ac:dyDescent="0.25">
      <c r="A1641"/>
      <c r="B1641"/>
      <c r="C1641"/>
      <c r="D1641"/>
      <c r="E1641" s="1"/>
      <c r="F1641" s="1"/>
    </row>
    <row r="1642" spans="1:6" x14ac:dyDescent="0.25">
      <c r="A1642"/>
      <c r="B1642"/>
      <c r="C1642"/>
      <c r="D1642"/>
      <c r="E1642" s="1"/>
      <c r="F1642" s="1"/>
    </row>
    <row r="1643" spans="1:6" x14ac:dyDescent="0.25">
      <c r="A1643"/>
      <c r="B1643"/>
      <c r="C1643"/>
      <c r="D1643"/>
      <c r="E1643" s="1"/>
      <c r="F1643" s="1"/>
    </row>
    <row r="1644" spans="1:6" x14ac:dyDescent="0.25">
      <c r="A1644"/>
      <c r="B1644"/>
      <c r="C1644"/>
      <c r="D1644"/>
      <c r="E1644" s="1"/>
      <c r="F1644" s="1"/>
    </row>
    <row r="1645" spans="1:6" x14ac:dyDescent="0.25">
      <c r="A1645"/>
      <c r="B1645"/>
      <c r="C1645"/>
      <c r="D1645"/>
      <c r="E1645" s="1"/>
      <c r="F1645" s="1"/>
    </row>
    <row r="1646" spans="1:6" x14ac:dyDescent="0.25">
      <c r="A1646"/>
      <c r="B1646"/>
      <c r="C1646"/>
      <c r="D1646"/>
      <c r="E1646" s="1"/>
      <c r="F1646" s="1"/>
    </row>
    <row r="1647" spans="1:6" x14ac:dyDescent="0.25">
      <c r="A1647"/>
      <c r="B1647"/>
      <c r="C1647"/>
      <c r="D1647"/>
      <c r="E1647" s="1"/>
      <c r="F1647" s="1"/>
    </row>
    <row r="1648" spans="1:6" x14ac:dyDescent="0.25">
      <c r="A1648"/>
      <c r="B1648"/>
      <c r="C1648"/>
      <c r="D1648"/>
      <c r="E1648" s="1"/>
      <c r="F1648" s="1"/>
    </row>
    <row r="1649" spans="1:6" x14ac:dyDescent="0.25">
      <c r="A1649"/>
      <c r="B1649"/>
      <c r="C1649"/>
      <c r="D1649"/>
      <c r="E1649" s="1"/>
      <c r="F1649" s="1"/>
    </row>
    <row r="1650" spans="1:6" x14ac:dyDescent="0.25">
      <c r="A1650"/>
      <c r="B1650"/>
      <c r="C1650"/>
      <c r="D1650"/>
      <c r="E1650" s="1"/>
      <c r="F1650" s="1"/>
    </row>
    <row r="1651" spans="1:6" x14ac:dyDescent="0.25">
      <c r="A1651"/>
      <c r="B1651"/>
      <c r="C1651"/>
      <c r="D1651"/>
      <c r="E1651" s="1"/>
      <c r="F1651" s="1"/>
    </row>
    <row r="1652" spans="1:6" x14ac:dyDescent="0.25">
      <c r="A1652"/>
      <c r="B1652"/>
      <c r="C1652"/>
      <c r="D1652"/>
      <c r="E1652" s="1"/>
      <c r="F1652" s="1"/>
    </row>
    <row r="1653" spans="1:6" x14ac:dyDescent="0.25">
      <c r="A1653"/>
      <c r="B1653"/>
      <c r="C1653"/>
      <c r="D1653"/>
      <c r="E1653" s="1"/>
      <c r="F1653" s="1"/>
    </row>
    <row r="1654" spans="1:6" x14ac:dyDescent="0.25">
      <c r="A1654"/>
      <c r="B1654"/>
      <c r="C1654"/>
      <c r="D1654"/>
      <c r="E1654" s="1"/>
      <c r="F1654" s="1"/>
    </row>
    <row r="1655" spans="1:6" x14ac:dyDescent="0.25">
      <c r="A1655"/>
      <c r="B1655"/>
      <c r="C1655"/>
      <c r="D1655"/>
      <c r="E1655" s="1"/>
      <c r="F1655" s="1"/>
    </row>
    <row r="1656" spans="1:6" x14ac:dyDescent="0.25">
      <c r="A1656"/>
      <c r="B1656"/>
      <c r="C1656"/>
      <c r="D1656"/>
      <c r="E1656" s="1"/>
      <c r="F1656" s="1"/>
    </row>
    <row r="1657" spans="1:6" x14ac:dyDescent="0.25">
      <c r="A1657"/>
      <c r="B1657"/>
      <c r="C1657"/>
      <c r="D1657"/>
      <c r="E1657" s="1"/>
      <c r="F1657" s="1"/>
    </row>
    <row r="1658" spans="1:6" x14ac:dyDescent="0.25">
      <c r="A1658"/>
      <c r="B1658"/>
      <c r="C1658"/>
      <c r="D1658"/>
      <c r="E1658" s="1"/>
      <c r="F1658" s="1"/>
    </row>
    <row r="1659" spans="1:6" x14ac:dyDescent="0.25">
      <c r="A1659"/>
      <c r="B1659"/>
      <c r="C1659"/>
      <c r="D1659"/>
      <c r="E1659" s="1"/>
      <c r="F1659" s="1"/>
    </row>
    <row r="1660" spans="1:6" x14ac:dyDescent="0.25">
      <c r="A1660"/>
      <c r="B1660"/>
      <c r="C1660"/>
      <c r="D1660"/>
      <c r="E1660" s="1"/>
      <c r="F1660" s="1"/>
    </row>
    <row r="1661" spans="1:6" x14ac:dyDescent="0.25">
      <c r="A1661"/>
      <c r="B1661"/>
      <c r="C1661"/>
      <c r="D1661"/>
      <c r="E1661" s="1"/>
      <c r="F1661" s="1"/>
    </row>
    <row r="1662" spans="1:6" x14ac:dyDescent="0.25">
      <c r="A1662"/>
      <c r="B1662"/>
      <c r="C1662"/>
      <c r="D1662"/>
      <c r="E1662" s="1"/>
      <c r="F1662" s="1"/>
    </row>
    <row r="1663" spans="1:6" x14ac:dyDescent="0.25">
      <c r="A1663"/>
      <c r="B1663"/>
      <c r="C1663"/>
      <c r="D1663"/>
      <c r="E1663" s="1"/>
      <c r="F1663" s="1"/>
    </row>
    <row r="1664" spans="1:6" x14ac:dyDescent="0.25">
      <c r="A1664"/>
      <c r="B1664"/>
      <c r="C1664"/>
      <c r="D1664"/>
      <c r="E1664" s="1"/>
      <c r="F1664" s="1"/>
    </row>
    <row r="1665" spans="1:6" x14ac:dyDescent="0.25">
      <c r="A1665"/>
      <c r="B1665"/>
      <c r="C1665"/>
      <c r="D1665"/>
      <c r="E1665" s="1"/>
      <c r="F1665" s="1"/>
    </row>
    <row r="1666" spans="1:6" x14ac:dyDescent="0.25">
      <c r="A1666"/>
      <c r="B1666"/>
      <c r="C1666"/>
      <c r="D1666"/>
      <c r="E1666" s="1"/>
      <c r="F1666" s="1"/>
    </row>
    <row r="1667" spans="1:6" x14ac:dyDescent="0.25">
      <c r="A1667"/>
      <c r="B1667"/>
      <c r="C1667"/>
      <c r="D1667"/>
      <c r="E1667" s="1"/>
      <c r="F1667" s="1"/>
    </row>
    <row r="1668" spans="1:6" x14ac:dyDescent="0.25">
      <c r="A1668"/>
      <c r="B1668"/>
      <c r="C1668"/>
      <c r="D1668"/>
      <c r="E1668" s="1"/>
      <c r="F1668" s="1"/>
    </row>
    <row r="1669" spans="1:6" x14ac:dyDescent="0.25">
      <c r="A1669"/>
      <c r="B1669"/>
      <c r="C1669"/>
      <c r="D1669"/>
      <c r="E1669" s="1"/>
      <c r="F1669" s="1"/>
    </row>
    <row r="1670" spans="1:6" x14ac:dyDescent="0.25">
      <c r="A1670"/>
      <c r="B1670"/>
      <c r="C1670"/>
      <c r="D1670"/>
      <c r="E1670" s="1"/>
      <c r="F1670" s="1"/>
    </row>
    <row r="1671" spans="1:6" x14ac:dyDescent="0.25">
      <c r="A1671"/>
      <c r="B1671"/>
      <c r="C1671"/>
      <c r="D1671"/>
      <c r="E1671" s="1"/>
      <c r="F1671" s="1"/>
    </row>
    <row r="1672" spans="1:6" x14ac:dyDescent="0.25">
      <c r="A1672"/>
      <c r="B1672"/>
      <c r="C1672"/>
      <c r="D1672"/>
      <c r="E1672" s="1"/>
      <c r="F1672" s="1"/>
    </row>
    <row r="1673" spans="1:6" x14ac:dyDescent="0.25">
      <c r="A1673"/>
      <c r="B1673"/>
      <c r="C1673"/>
      <c r="D1673"/>
      <c r="E1673" s="1"/>
      <c r="F1673" s="1"/>
    </row>
    <row r="1674" spans="1:6" x14ac:dyDescent="0.25">
      <c r="A1674"/>
      <c r="B1674"/>
      <c r="C1674"/>
      <c r="D1674"/>
      <c r="E1674" s="1"/>
      <c r="F1674" s="1"/>
    </row>
    <row r="1675" spans="1:6" x14ac:dyDescent="0.25">
      <c r="A1675"/>
      <c r="B1675"/>
      <c r="C1675"/>
      <c r="D1675"/>
      <c r="E1675" s="1"/>
      <c r="F1675" s="1"/>
    </row>
    <row r="1676" spans="1:6" x14ac:dyDescent="0.25">
      <c r="A1676"/>
      <c r="B1676"/>
      <c r="C1676"/>
      <c r="D1676"/>
      <c r="E1676" s="1"/>
      <c r="F1676" s="1"/>
    </row>
    <row r="1677" spans="1:6" x14ac:dyDescent="0.25">
      <c r="A1677"/>
      <c r="B1677"/>
      <c r="C1677"/>
      <c r="D1677"/>
      <c r="E1677" s="1"/>
      <c r="F1677" s="1"/>
    </row>
    <row r="1678" spans="1:6" x14ac:dyDescent="0.25">
      <c r="A1678"/>
      <c r="B1678"/>
      <c r="C1678"/>
      <c r="D1678"/>
      <c r="E1678" s="1"/>
      <c r="F1678" s="1"/>
    </row>
    <row r="1679" spans="1:6" x14ac:dyDescent="0.25">
      <c r="A1679"/>
      <c r="B1679"/>
      <c r="C1679"/>
      <c r="D1679"/>
      <c r="E1679" s="1"/>
      <c r="F1679" s="1"/>
    </row>
    <row r="1680" spans="1:6" x14ac:dyDescent="0.25">
      <c r="A1680"/>
      <c r="B1680"/>
      <c r="C1680"/>
      <c r="D1680"/>
      <c r="E1680" s="1"/>
      <c r="F1680" s="1"/>
    </row>
    <row r="1681" spans="1:6" x14ac:dyDescent="0.25">
      <c r="A1681"/>
      <c r="B1681"/>
      <c r="C1681"/>
      <c r="D1681"/>
      <c r="E1681" s="1"/>
      <c r="F1681" s="1"/>
    </row>
    <row r="1682" spans="1:6" x14ac:dyDescent="0.25">
      <c r="A1682"/>
      <c r="B1682"/>
      <c r="C1682"/>
      <c r="D1682"/>
      <c r="E1682" s="1"/>
      <c r="F1682" s="1"/>
    </row>
    <row r="1683" spans="1:6" x14ac:dyDescent="0.25">
      <c r="A1683"/>
      <c r="B1683"/>
      <c r="C1683"/>
      <c r="D1683"/>
      <c r="E1683" s="1"/>
      <c r="F1683" s="1"/>
    </row>
    <row r="1684" spans="1:6" x14ac:dyDescent="0.25">
      <c r="A1684"/>
      <c r="B1684"/>
      <c r="C1684"/>
      <c r="D1684"/>
      <c r="E1684" s="1"/>
      <c r="F1684" s="1"/>
    </row>
    <row r="1685" spans="1:6" x14ac:dyDescent="0.25">
      <c r="A1685"/>
      <c r="B1685"/>
      <c r="C1685"/>
      <c r="D1685"/>
      <c r="E1685" s="1"/>
      <c r="F1685" s="1"/>
    </row>
    <row r="1686" spans="1:6" x14ac:dyDescent="0.25">
      <c r="A1686"/>
      <c r="B1686"/>
      <c r="C1686"/>
      <c r="D1686"/>
      <c r="E1686" s="1"/>
      <c r="F1686" s="1"/>
    </row>
    <row r="1687" spans="1:6" x14ac:dyDescent="0.25">
      <c r="A1687"/>
      <c r="B1687"/>
      <c r="C1687"/>
      <c r="D1687"/>
      <c r="E1687" s="1"/>
      <c r="F1687" s="1"/>
    </row>
    <row r="1688" spans="1:6" x14ac:dyDescent="0.25">
      <c r="A1688"/>
      <c r="B1688"/>
      <c r="C1688"/>
      <c r="D1688"/>
      <c r="E1688" s="1"/>
      <c r="F1688" s="1"/>
    </row>
    <row r="1689" spans="1:6" x14ac:dyDescent="0.25">
      <c r="A1689"/>
      <c r="B1689"/>
      <c r="C1689"/>
      <c r="D1689"/>
      <c r="E1689" s="1"/>
      <c r="F1689" s="1"/>
    </row>
    <row r="1690" spans="1:6" x14ac:dyDescent="0.25">
      <c r="A1690"/>
      <c r="B1690"/>
      <c r="C1690"/>
      <c r="D1690"/>
      <c r="E1690" s="1"/>
      <c r="F1690" s="1"/>
    </row>
    <row r="1691" spans="1:6" x14ac:dyDescent="0.25">
      <c r="A1691"/>
      <c r="B1691"/>
      <c r="C1691"/>
      <c r="D1691"/>
      <c r="E1691" s="1"/>
      <c r="F1691" s="1"/>
    </row>
    <row r="1692" spans="1:6" x14ac:dyDescent="0.25">
      <c r="A1692"/>
      <c r="B1692"/>
      <c r="C1692"/>
      <c r="D1692"/>
      <c r="E1692" s="1"/>
      <c r="F1692" s="1"/>
    </row>
    <row r="1693" spans="1:6" x14ac:dyDescent="0.25">
      <c r="A1693"/>
      <c r="B1693"/>
      <c r="C1693"/>
      <c r="D1693"/>
      <c r="E1693" s="1"/>
      <c r="F1693" s="1"/>
    </row>
    <row r="1694" spans="1:6" x14ac:dyDescent="0.25">
      <c r="A1694"/>
      <c r="B1694"/>
      <c r="C1694"/>
      <c r="D1694"/>
      <c r="E1694" s="1"/>
      <c r="F1694" s="1"/>
    </row>
    <row r="1695" spans="1:6" x14ac:dyDescent="0.25">
      <c r="A1695"/>
      <c r="B1695"/>
      <c r="C1695"/>
      <c r="D1695"/>
      <c r="E1695" s="1"/>
      <c r="F1695" s="1"/>
    </row>
    <row r="1696" spans="1:6" x14ac:dyDescent="0.25">
      <c r="A1696"/>
      <c r="B1696"/>
      <c r="C1696"/>
      <c r="D1696"/>
      <c r="E1696" s="1"/>
      <c r="F1696" s="1"/>
    </row>
    <row r="1697" spans="1:6" x14ac:dyDescent="0.25">
      <c r="A1697"/>
      <c r="B1697"/>
      <c r="C1697"/>
      <c r="D1697"/>
      <c r="E1697" s="1"/>
      <c r="F1697" s="1"/>
    </row>
    <row r="1698" spans="1:6" x14ac:dyDescent="0.25">
      <c r="A1698"/>
      <c r="B1698"/>
      <c r="C1698"/>
      <c r="D1698"/>
      <c r="E1698" s="1"/>
      <c r="F1698" s="1"/>
    </row>
    <row r="1699" spans="1:6" x14ac:dyDescent="0.25">
      <c r="A1699"/>
      <c r="B1699"/>
      <c r="C1699"/>
      <c r="D1699"/>
      <c r="E1699" s="1"/>
      <c r="F1699" s="1"/>
    </row>
    <row r="1700" spans="1:6" x14ac:dyDescent="0.25">
      <c r="A1700"/>
      <c r="B1700"/>
      <c r="C1700"/>
      <c r="D1700"/>
      <c r="E1700" s="1"/>
      <c r="F1700" s="1"/>
    </row>
    <row r="1701" spans="1:6" x14ac:dyDescent="0.25">
      <c r="A1701"/>
      <c r="B1701"/>
      <c r="C1701"/>
      <c r="D1701"/>
      <c r="E1701" s="1"/>
      <c r="F1701" s="1"/>
    </row>
    <row r="1702" spans="1:6" x14ac:dyDescent="0.25">
      <c r="A1702"/>
      <c r="B1702"/>
      <c r="C1702"/>
      <c r="D1702"/>
      <c r="E1702" s="1"/>
      <c r="F1702" s="1"/>
    </row>
    <row r="1703" spans="1:6" x14ac:dyDescent="0.25">
      <c r="A1703"/>
      <c r="B1703"/>
      <c r="C1703"/>
      <c r="D1703"/>
      <c r="E1703" s="1"/>
      <c r="F1703" s="1"/>
    </row>
    <row r="1704" spans="1:6" x14ac:dyDescent="0.25">
      <c r="A1704"/>
      <c r="B1704"/>
      <c r="C1704"/>
      <c r="D1704"/>
      <c r="E1704" s="1"/>
      <c r="F1704" s="1"/>
    </row>
    <row r="1705" spans="1:6" x14ac:dyDescent="0.25">
      <c r="A1705"/>
      <c r="B1705"/>
      <c r="C1705"/>
      <c r="D1705"/>
      <c r="E1705" s="1"/>
      <c r="F1705" s="1"/>
    </row>
    <row r="1706" spans="1:6" x14ac:dyDescent="0.25">
      <c r="A1706"/>
      <c r="B1706"/>
      <c r="C1706"/>
      <c r="D1706"/>
      <c r="E1706" s="1"/>
      <c r="F1706" s="1"/>
    </row>
    <row r="1707" spans="1:6" x14ac:dyDescent="0.25">
      <c r="A1707"/>
      <c r="B1707"/>
      <c r="C1707"/>
      <c r="D1707"/>
      <c r="E1707" s="1"/>
      <c r="F1707" s="1"/>
    </row>
    <row r="1708" spans="1:6" x14ac:dyDescent="0.25">
      <c r="A1708"/>
      <c r="B1708"/>
      <c r="C1708"/>
      <c r="D1708"/>
      <c r="E1708" s="1"/>
      <c r="F1708" s="1"/>
    </row>
    <row r="1709" spans="1:6" x14ac:dyDescent="0.25">
      <c r="A1709"/>
      <c r="B1709"/>
      <c r="C1709"/>
      <c r="D1709"/>
      <c r="E1709" s="1"/>
      <c r="F1709" s="1"/>
    </row>
    <row r="1710" spans="1:6" x14ac:dyDescent="0.25">
      <c r="A1710"/>
      <c r="B1710"/>
      <c r="C1710"/>
      <c r="D1710"/>
      <c r="E1710" s="1"/>
      <c r="F1710" s="1"/>
    </row>
    <row r="1711" spans="1:6" x14ac:dyDescent="0.25">
      <c r="A1711"/>
      <c r="B1711"/>
      <c r="C1711"/>
      <c r="D1711"/>
      <c r="E1711" s="1"/>
      <c r="F1711" s="1"/>
    </row>
    <row r="1712" spans="1:6" x14ac:dyDescent="0.25">
      <c r="A1712"/>
      <c r="B1712"/>
      <c r="C1712"/>
      <c r="D1712"/>
      <c r="E1712" s="1"/>
      <c r="F1712" s="1"/>
    </row>
    <row r="1713" spans="1:6" x14ac:dyDescent="0.25">
      <c r="A1713"/>
      <c r="B1713"/>
      <c r="C1713"/>
      <c r="D1713"/>
      <c r="E1713" s="1"/>
      <c r="F1713" s="1"/>
    </row>
    <row r="1714" spans="1:6" x14ac:dyDescent="0.25">
      <c r="A1714"/>
      <c r="B1714"/>
      <c r="C1714"/>
      <c r="D1714"/>
      <c r="E1714" s="1"/>
      <c r="F1714" s="1"/>
    </row>
    <row r="1715" spans="1:6" x14ac:dyDescent="0.25">
      <c r="A1715"/>
      <c r="B1715"/>
      <c r="C1715"/>
      <c r="D1715"/>
      <c r="E1715" s="1"/>
      <c r="F1715" s="1"/>
    </row>
    <row r="1716" spans="1:6" x14ac:dyDescent="0.25">
      <c r="A1716"/>
      <c r="B1716"/>
      <c r="C1716"/>
      <c r="D1716"/>
      <c r="E1716" s="1"/>
      <c r="F1716" s="1"/>
    </row>
    <row r="1717" spans="1:6" x14ac:dyDescent="0.25">
      <c r="A1717"/>
      <c r="B1717"/>
      <c r="C1717"/>
      <c r="D1717"/>
      <c r="E1717" s="1"/>
      <c r="F1717" s="1"/>
    </row>
    <row r="1718" spans="1:6" x14ac:dyDescent="0.25">
      <c r="A1718"/>
      <c r="B1718"/>
      <c r="C1718"/>
      <c r="D1718"/>
      <c r="E1718" s="1"/>
      <c r="F1718" s="1"/>
    </row>
    <row r="1719" spans="1:6" x14ac:dyDescent="0.25">
      <c r="A1719"/>
      <c r="B1719"/>
      <c r="C1719"/>
      <c r="D1719"/>
      <c r="E1719" s="1"/>
      <c r="F1719" s="1"/>
    </row>
    <row r="1720" spans="1:6" x14ac:dyDescent="0.25">
      <c r="A1720"/>
      <c r="B1720"/>
      <c r="C1720"/>
      <c r="D1720"/>
      <c r="E1720" s="1"/>
      <c r="F1720" s="1"/>
    </row>
    <row r="1721" spans="1:6" x14ac:dyDescent="0.25">
      <c r="A1721"/>
      <c r="B1721"/>
      <c r="C1721"/>
      <c r="D1721"/>
      <c r="E1721" s="1"/>
      <c r="F1721" s="1"/>
    </row>
    <row r="1722" spans="1:6" x14ac:dyDescent="0.25">
      <c r="A1722"/>
      <c r="B1722"/>
      <c r="C1722"/>
      <c r="D1722"/>
      <c r="E1722" s="1"/>
      <c r="F1722" s="1"/>
    </row>
    <row r="1723" spans="1:6" x14ac:dyDescent="0.25">
      <c r="A1723"/>
      <c r="B1723"/>
      <c r="C1723"/>
      <c r="D1723"/>
      <c r="E1723" s="1"/>
      <c r="F1723" s="1"/>
    </row>
    <row r="1724" spans="1:6" x14ac:dyDescent="0.25">
      <c r="A1724"/>
      <c r="B1724"/>
      <c r="C1724"/>
      <c r="D1724"/>
      <c r="E1724" s="1"/>
      <c r="F1724" s="1"/>
    </row>
    <row r="1725" spans="1:6" x14ac:dyDescent="0.25">
      <c r="A1725"/>
      <c r="B1725"/>
      <c r="C1725"/>
      <c r="D1725"/>
      <c r="E1725" s="1"/>
      <c r="F1725" s="1"/>
    </row>
    <row r="1726" spans="1:6" x14ac:dyDescent="0.25">
      <c r="A1726"/>
      <c r="B1726"/>
      <c r="C1726"/>
      <c r="D1726"/>
      <c r="E1726" s="1"/>
      <c r="F1726" s="1"/>
    </row>
    <row r="1727" spans="1:6" x14ac:dyDescent="0.25">
      <c r="A1727"/>
      <c r="B1727"/>
      <c r="C1727"/>
      <c r="D1727"/>
      <c r="E1727" s="1"/>
      <c r="F1727" s="1"/>
    </row>
    <row r="1728" spans="1:6" x14ac:dyDescent="0.25">
      <c r="A1728"/>
      <c r="B1728"/>
      <c r="C1728"/>
      <c r="D1728"/>
      <c r="E1728" s="1"/>
      <c r="F1728" s="1"/>
    </row>
    <row r="1729" spans="1:6" x14ac:dyDescent="0.25">
      <c r="A1729"/>
      <c r="B1729"/>
      <c r="C1729"/>
      <c r="D1729"/>
      <c r="E1729" s="1"/>
      <c r="F1729" s="1"/>
    </row>
    <row r="1730" spans="1:6" x14ac:dyDescent="0.25">
      <c r="A1730"/>
      <c r="B1730"/>
      <c r="C1730"/>
      <c r="D1730"/>
      <c r="E1730" s="1"/>
      <c r="F1730" s="1"/>
    </row>
    <row r="1731" spans="1:6" x14ac:dyDescent="0.25">
      <c r="A1731"/>
      <c r="B1731"/>
      <c r="C1731"/>
      <c r="D1731"/>
      <c r="E1731" s="1"/>
      <c r="F1731" s="1"/>
    </row>
    <row r="1732" spans="1:6" x14ac:dyDescent="0.25">
      <c r="A1732"/>
      <c r="B1732"/>
      <c r="C1732"/>
      <c r="D1732"/>
      <c r="E1732" s="1"/>
      <c r="F1732" s="1"/>
    </row>
    <row r="1733" spans="1:6" x14ac:dyDescent="0.25">
      <c r="A1733"/>
      <c r="B1733"/>
      <c r="C1733"/>
      <c r="D1733"/>
      <c r="E1733" s="1"/>
      <c r="F1733" s="1"/>
    </row>
    <row r="1734" spans="1:6" x14ac:dyDescent="0.25">
      <c r="A1734"/>
      <c r="B1734"/>
      <c r="C1734"/>
      <c r="D1734"/>
      <c r="E1734" s="1"/>
      <c r="F1734" s="1"/>
    </row>
    <row r="1735" spans="1:6" x14ac:dyDescent="0.25">
      <c r="A1735"/>
      <c r="B1735"/>
      <c r="C1735"/>
      <c r="D1735"/>
      <c r="E1735" s="1"/>
      <c r="F1735" s="1"/>
    </row>
    <row r="1736" spans="1:6" x14ac:dyDescent="0.25">
      <c r="A1736"/>
      <c r="B1736"/>
      <c r="C1736"/>
      <c r="D1736"/>
      <c r="E1736" s="1"/>
      <c r="F1736" s="1"/>
    </row>
    <row r="1737" spans="1:6" x14ac:dyDescent="0.25">
      <c r="A1737"/>
      <c r="B1737"/>
      <c r="C1737"/>
      <c r="D1737"/>
      <c r="E1737" s="1"/>
      <c r="F1737" s="1"/>
    </row>
    <row r="1738" spans="1:6" x14ac:dyDescent="0.25">
      <c r="A1738"/>
      <c r="B1738"/>
      <c r="C1738"/>
      <c r="D1738"/>
      <c r="E1738" s="1"/>
      <c r="F1738" s="1"/>
    </row>
    <row r="1739" spans="1:6" x14ac:dyDescent="0.25">
      <c r="A1739"/>
      <c r="B1739"/>
      <c r="C1739"/>
      <c r="D1739"/>
      <c r="E1739" s="1"/>
      <c r="F1739" s="1"/>
    </row>
    <row r="1740" spans="1:6" x14ac:dyDescent="0.25">
      <c r="A1740"/>
      <c r="B1740"/>
      <c r="C1740"/>
      <c r="D1740"/>
      <c r="E1740" s="1"/>
      <c r="F1740" s="1"/>
    </row>
    <row r="1741" spans="1:6" x14ac:dyDescent="0.25">
      <c r="A1741"/>
      <c r="B1741"/>
      <c r="C1741"/>
      <c r="D1741"/>
      <c r="E1741" s="1"/>
      <c r="F1741" s="1"/>
    </row>
    <row r="1742" spans="1:6" x14ac:dyDescent="0.25">
      <c r="A1742"/>
      <c r="B1742"/>
      <c r="C1742"/>
      <c r="D1742"/>
      <c r="E1742" s="1"/>
      <c r="F1742" s="1"/>
    </row>
    <row r="1743" spans="1:6" x14ac:dyDescent="0.25">
      <c r="A1743"/>
      <c r="B1743"/>
      <c r="C1743"/>
      <c r="D1743"/>
      <c r="E1743" s="1"/>
      <c r="F1743" s="1"/>
    </row>
    <row r="1744" spans="1:6" x14ac:dyDescent="0.25">
      <c r="A1744"/>
      <c r="B1744"/>
      <c r="C1744"/>
      <c r="D1744"/>
      <c r="E1744" s="1"/>
      <c r="F1744" s="1"/>
    </row>
    <row r="1745" spans="1:6" x14ac:dyDescent="0.25">
      <c r="A1745"/>
      <c r="B1745"/>
      <c r="C1745"/>
      <c r="D1745"/>
      <c r="E1745" s="1"/>
      <c r="F1745" s="1"/>
    </row>
    <row r="1746" spans="1:6" x14ac:dyDescent="0.25">
      <c r="A1746"/>
      <c r="B1746"/>
      <c r="C1746"/>
      <c r="D1746"/>
      <c r="E1746" s="1"/>
      <c r="F1746" s="1"/>
    </row>
    <row r="1747" spans="1:6" x14ac:dyDescent="0.25">
      <c r="A1747"/>
      <c r="B1747"/>
      <c r="C1747"/>
      <c r="D1747"/>
      <c r="E1747" s="1"/>
      <c r="F1747" s="1"/>
    </row>
    <row r="1748" spans="1:6" x14ac:dyDescent="0.25">
      <c r="A1748"/>
      <c r="B1748"/>
      <c r="C1748"/>
      <c r="D1748"/>
      <c r="E1748" s="1"/>
      <c r="F1748" s="1"/>
    </row>
    <row r="1749" spans="1:6" x14ac:dyDescent="0.25">
      <c r="A1749"/>
      <c r="B1749"/>
      <c r="C1749"/>
      <c r="D1749"/>
      <c r="E1749" s="1"/>
      <c r="F1749" s="1"/>
    </row>
    <row r="1750" spans="1:6" x14ac:dyDescent="0.25">
      <c r="A1750"/>
      <c r="B1750"/>
      <c r="C1750"/>
      <c r="D1750"/>
      <c r="E1750" s="1"/>
      <c r="F1750" s="1"/>
    </row>
    <row r="1751" spans="1:6" x14ac:dyDescent="0.25">
      <c r="A1751"/>
      <c r="B1751"/>
      <c r="C1751"/>
      <c r="D1751"/>
      <c r="E1751" s="1"/>
      <c r="F1751" s="1"/>
    </row>
    <row r="1752" spans="1:6" x14ac:dyDescent="0.25">
      <c r="A1752"/>
      <c r="B1752"/>
      <c r="C1752"/>
      <c r="D1752"/>
      <c r="E1752" s="1"/>
      <c r="F1752" s="1"/>
    </row>
    <row r="1753" spans="1:6" x14ac:dyDescent="0.25">
      <c r="A1753"/>
      <c r="B1753"/>
      <c r="C1753"/>
      <c r="D1753"/>
      <c r="E1753" s="1"/>
      <c r="F1753" s="1"/>
    </row>
    <row r="1754" spans="1:6" x14ac:dyDescent="0.25">
      <c r="A1754"/>
      <c r="B1754"/>
      <c r="C1754"/>
      <c r="D1754"/>
      <c r="E1754" s="1"/>
      <c r="F1754" s="1"/>
    </row>
    <row r="1755" spans="1:6" x14ac:dyDescent="0.25">
      <c r="A1755"/>
      <c r="B1755"/>
      <c r="C1755"/>
      <c r="D1755"/>
      <c r="E1755" s="1"/>
      <c r="F1755" s="1"/>
    </row>
    <row r="1756" spans="1:6" x14ac:dyDescent="0.25">
      <c r="A1756"/>
      <c r="B1756"/>
      <c r="C1756"/>
      <c r="D1756"/>
      <c r="E1756" s="1"/>
      <c r="F1756" s="1"/>
    </row>
    <row r="1757" spans="1:6" x14ac:dyDescent="0.25">
      <c r="A1757"/>
      <c r="B1757"/>
      <c r="C1757"/>
      <c r="D1757"/>
      <c r="E1757" s="1"/>
      <c r="F1757" s="1"/>
    </row>
    <row r="1758" spans="1:6" x14ac:dyDescent="0.25">
      <c r="A1758"/>
      <c r="B1758"/>
      <c r="C1758"/>
      <c r="D1758"/>
      <c r="E1758" s="1"/>
      <c r="F1758" s="1"/>
    </row>
    <row r="1759" spans="1:6" x14ac:dyDescent="0.25">
      <c r="A1759"/>
      <c r="B1759"/>
      <c r="C1759"/>
      <c r="D1759"/>
      <c r="E1759" s="1"/>
      <c r="F1759" s="1"/>
    </row>
    <row r="1760" spans="1:6" x14ac:dyDescent="0.25">
      <c r="A1760"/>
      <c r="B1760"/>
      <c r="C1760"/>
      <c r="D1760"/>
      <c r="E1760" s="1"/>
      <c r="F1760" s="1"/>
    </row>
    <row r="1761" spans="1:6" x14ac:dyDescent="0.25">
      <c r="A1761"/>
      <c r="B1761"/>
      <c r="C1761"/>
      <c r="D1761"/>
      <c r="E1761" s="1"/>
      <c r="F1761" s="1"/>
    </row>
    <row r="1762" spans="1:6" x14ac:dyDescent="0.25">
      <c r="A1762"/>
      <c r="B1762"/>
      <c r="C1762"/>
      <c r="D1762"/>
      <c r="E1762" s="1"/>
      <c r="F1762" s="1"/>
    </row>
    <row r="1763" spans="1:6" x14ac:dyDescent="0.25">
      <c r="A1763"/>
      <c r="B1763"/>
      <c r="C1763"/>
      <c r="D1763"/>
      <c r="E1763" s="1"/>
      <c r="F1763" s="1"/>
    </row>
    <row r="1764" spans="1:6" x14ac:dyDescent="0.25">
      <c r="A1764"/>
      <c r="B1764"/>
      <c r="C1764"/>
      <c r="D1764"/>
      <c r="E1764" s="1"/>
      <c r="F1764" s="1"/>
    </row>
    <row r="1765" spans="1:6" x14ac:dyDescent="0.25">
      <c r="A1765"/>
      <c r="B1765"/>
      <c r="C1765"/>
      <c r="D1765"/>
      <c r="E1765" s="1"/>
      <c r="F1765" s="1"/>
    </row>
    <row r="1766" spans="1:6" x14ac:dyDescent="0.25">
      <c r="A1766"/>
      <c r="B1766"/>
      <c r="C1766"/>
      <c r="D1766"/>
      <c r="E1766" s="1"/>
      <c r="F1766" s="1"/>
    </row>
    <row r="1767" spans="1:6" x14ac:dyDescent="0.25">
      <c r="A1767"/>
      <c r="B1767"/>
      <c r="C1767"/>
      <c r="D1767"/>
      <c r="E1767" s="1"/>
      <c r="F1767" s="1"/>
    </row>
    <row r="1768" spans="1:6" x14ac:dyDescent="0.25">
      <c r="A1768"/>
      <c r="B1768"/>
      <c r="C1768"/>
      <c r="D1768"/>
      <c r="E1768" s="1"/>
      <c r="F1768" s="1"/>
    </row>
    <row r="1769" spans="1:6" x14ac:dyDescent="0.25">
      <c r="A1769"/>
      <c r="B1769"/>
      <c r="C1769"/>
      <c r="D1769"/>
      <c r="E1769" s="1"/>
      <c r="F1769" s="1"/>
    </row>
    <row r="1770" spans="1:6" x14ac:dyDescent="0.25">
      <c r="A1770"/>
      <c r="B1770"/>
      <c r="C1770"/>
      <c r="D1770"/>
      <c r="E1770" s="1"/>
      <c r="F1770" s="1"/>
    </row>
    <row r="1771" spans="1:6" x14ac:dyDescent="0.25">
      <c r="A1771"/>
      <c r="B1771"/>
      <c r="C1771"/>
      <c r="D1771"/>
      <c r="E1771" s="1"/>
      <c r="F1771" s="1"/>
    </row>
    <row r="1772" spans="1:6" x14ac:dyDescent="0.25">
      <c r="A1772"/>
      <c r="B1772"/>
      <c r="C1772"/>
      <c r="D1772"/>
      <c r="E1772" s="1"/>
      <c r="F1772" s="1"/>
    </row>
    <row r="1773" spans="1:6" x14ac:dyDescent="0.25">
      <c r="A1773"/>
      <c r="B1773"/>
      <c r="C1773"/>
      <c r="D1773"/>
      <c r="E1773" s="1"/>
      <c r="F1773" s="1"/>
    </row>
    <row r="1774" spans="1:6" x14ac:dyDescent="0.25">
      <c r="A1774"/>
      <c r="B1774"/>
      <c r="C1774"/>
      <c r="D1774"/>
      <c r="E1774" s="1"/>
      <c r="F1774" s="1"/>
    </row>
    <row r="1775" spans="1:6" x14ac:dyDescent="0.25">
      <c r="A1775"/>
      <c r="B1775"/>
      <c r="C1775"/>
      <c r="D1775"/>
      <c r="E1775" s="1"/>
      <c r="F1775" s="1"/>
    </row>
    <row r="1776" spans="1:6" x14ac:dyDescent="0.25">
      <c r="A1776"/>
      <c r="B1776"/>
      <c r="C1776"/>
      <c r="D1776"/>
      <c r="E1776" s="1"/>
      <c r="F1776" s="1"/>
    </row>
    <row r="1777" spans="1:6" x14ac:dyDescent="0.25">
      <c r="A1777"/>
      <c r="B1777"/>
      <c r="C1777"/>
      <c r="D1777"/>
      <c r="E1777" s="1"/>
      <c r="F1777" s="1"/>
    </row>
    <row r="1778" spans="1:6" x14ac:dyDescent="0.25">
      <c r="A1778"/>
      <c r="B1778"/>
      <c r="C1778"/>
      <c r="D1778"/>
      <c r="E1778" s="1"/>
      <c r="F1778" s="1"/>
    </row>
    <row r="1779" spans="1:6" x14ac:dyDescent="0.25">
      <c r="A1779"/>
      <c r="B1779"/>
      <c r="C1779"/>
      <c r="D1779"/>
      <c r="E1779" s="1"/>
      <c r="F1779" s="1"/>
    </row>
    <row r="1780" spans="1:6" x14ac:dyDescent="0.25">
      <c r="A1780"/>
      <c r="B1780"/>
      <c r="C1780"/>
      <c r="D1780"/>
      <c r="E1780" s="1"/>
      <c r="F1780" s="1"/>
    </row>
    <row r="1781" spans="1:6" x14ac:dyDescent="0.25">
      <c r="A1781"/>
      <c r="B1781"/>
      <c r="C1781"/>
      <c r="D1781"/>
      <c r="E1781" s="1"/>
      <c r="F1781" s="1"/>
    </row>
    <row r="1782" spans="1:6" x14ac:dyDescent="0.25">
      <c r="A1782"/>
      <c r="B1782"/>
      <c r="C1782"/>
      <c r="D1782"/>
      <c r="E1782" s="1"/>
      <c r="F1782" s="1"/>
    </row>
    <row r="1783" spans="1:6" x14ac:dyDescent="0.25">
      <c r="A1783"/>
      <c r="B1783"/>
      <c r="C1783"/>
      <c r="D1783"/>
      <c r="E1783" s="1"/>
      <c r="F1783" s="1"/>
    </row>
    <row r="1784" spans="1:6" x14ac:dyDescent="0.25">
      <c r="A1784"/>
      <c r="B1784"/>
      <c r="C1784"/>
      <c r="D1784"/>
      <c r="E1784" s="1"/>
      <c r="F1784" s="1"/>
    </row>
    <row r="1785" spans="1:6" x14ac:dyDescent="0.25">
      <c r="A1785"/>
      <c r="B1785"/>
      <c r="C1785"/>
      <c r="D1785"/>
      <c r="E1785" s="1"/>
      <c r="F1785" s="1"/>
    </row>
    <row r="1786" spans="1:6" x14ac:dyDescent="0.25">
      <c r="A1786"/>
      <c r="B1786"/>
      <c r="C1786"/>
      <c r="D1786"/>
      <c r="E1786" s="1"/>
      <c r="F1786" s="1"/>
    </row>
    <row r="1787" spans="1:6" x14ac:dyDescent="0.25">
      <c r="A1787"/>
      <c r="B1787"/>
      <c r="C1787"/>
      <c r="D1787"/>
      <c r="E1787" s="1"/>
      <c r="F1787" s="1"/>
    </row>
    <row r="1788" spans="1:6" x14ac:dyDescent="0.25">
      <c r="A1788"/>
      <c r="B1788"/>
      <c r="C1788"/>
      <c r="D1788"/>
      <c r="E1788" s="1"/>
      <c r="F1788" s="1"/>
    </row>
    <row r="1789" spans="1:6" x14ac:dyDescent="0.25">
      <c r="A1789"/>
      <c r="B1789"/>
      <c r="C1789"/>
      <c r="D1789"/>
      <c r="E1789" s="1"/>
      <c r="F1789" s="1"/>
    </row>
    <row r="1790" spans="1:6" x14ac:dyDescent="0.25">
      <c r="A1790"/>
      <c r="B1790"/>
      <c r="C1790"/>
      <c r="D1790"/>
      <c r="E1790" s="1"/>
      <c r="F1790" s="1"/>
    </row>
    <row r="1791" spans="1:6" x14ac:dyDescent="0.25">
      <c r="A1791"/>
      <c r="B1791"/>
      <c r="C1791"/>
      <c r="D1791"/>
      <c r="E1791" s="1"/>
      <c r="F1791" s="1"/>
    </row>
    <row r="1792" spans="1:6" x14ac:dyDescent="0.25">
      <c r="A1792"/>
      <c r="B1792"/>
      <c r="C1792"/>
      <c r="D1792"/>
      <c r="E1792" s="1"/>
      <c r="F1792" s="1"/>
    </row>
    <row r="1793" spans="1:6" x14ac:dyDescent="0.25">
      <c r="A1793"/>
      <c r="B1793"/>
      <c r="C1793"/>
      <c r="D1793"/>
      <c r="E1793" s="1"/>
      <c r="F1793" s="1"/>
    </row>
    <row r="1794" spans="1:6" x14ac:dyDescent="0.25">
      <c r="A1794"/>
      <c r="B1794"/>
      <c r="C1794"/>
      <c r="D1794"/>
      <c r="E1794" s="1"/>
      <c r="F1794" s="1"/>
    </row>
    <row r="1795" spans="1:6" x14ac:dyDescent="0.25">
      <c r="A1795"/>
      <c r="B1795"/>
      <c r="C1795"/>
      <c r="D1795"/>
      <c r="E1795" s="1"/>
      <c r="F1795" s="1"/>
    </row>
    <row r="1796" spans="1:6" x14ac:dyDescent="0.25">
      <c r="A1796"/>
      <c r="B1796"/>
      <c r="C1796"/>
      <c r="D1796"/>
      <c r="E1796" s="1"/>
      <c r="F1796" s="1"/>
    </row>
    <row r="1797" spans="1:6" x14ac:dyDescent="0.25">
      <c r="A1797"/>
      <c r="B1797"/>
      <c r="C1797"/>
      <c r="D1797"/>
      <c r="E1797" s="1"/>
      <c r="F1797" s="1"/>
    </row>
    <row r="1798" spans="1:6" x14ac:dyDescent="0.25">
      <c r="A1798"/>
      <c r="B1798"/>
      <c r="C1798"/>
      <c r="D1798"/>
      <c r="E1798" s="1"/>
      <c r="F1798" s="1"/>
    </row>
    <row r="1799" spans="1:6" x14ac:dyDescent="0.25">
      <c r="A1799"/>
      <c r="B1799"/>
      <c r="C1799"/>
      <c r="D1799"/>
      <c r="E1799" s="1"/>
      <c r="F1799" s="1"/>
    </row>
    <row r="1800" spans="1:6" x14ac:dyDescent="0.25">
      <c r="A1800"/>
      <c r="B1800"/>
      <c r="C1800"/>
      <c r="D1800"/>
      <c r="E1800" s="1"/>
      <c r="F1800" s="1"/>
    </row>
    <row r="1801" spans="1:6" x14ac:dyDescent="0.25">
      <c r="A1801"/>
      <c r="B1801"/>
      <c r="C1801"/>
      <c r="D1801"/>
      <c r="E1801" s="1"/>
      <c r="F1801" s="1"/>
    </row>
    <row r="1802" spans="1:6" x14ac:dyDescent="0.25">
      <c r="A1802"/>
      <c r="B1802"/>
      <c r="C1802"/>
      <c r="D1802"/>
      <c r="E1802" s="1"/>
      <c r="F1802" s="1"/>
    </row>
    <row r="1803" spans="1:6" x14ac:dyDescent="0.25">
      <c r="A1803"/>
      <c r="B1803"/>
      <c r="C1803"/>
      <c r="D1803"/>
      <c r="E1803" s="1"/>
      <c r="F1803" s="1"/>
    </row>
    <row r="1804" spans="1:6" x14ac:dyDescent="0.25">
      <c r="A1804"/>
      <c r="B1804"/>
      <c r="C1804"/>
      <c r="D1804"/>
      <c r="E1804" s="1"/>
      <c r="F1804" s="1"/>
    </row>
    <row r="1805" spans="1:6" x14ac:dyDescent="0.25">
      <c r="A1805"/>
      <c r="B1805"/>
      <c r="C1805"/>
      <c r="D1805"/>
      <c r="E1805" s="1"/>
      <c r="F1805" s="1"/>
    </row>
    <row r="1806" spans="1:6" x14ac:dyDescent="0.25">
      <c r="A1806"/>
      <c r="B1806"/>
      <c r="C1806"/>
      <c r="D1806"/>
      <c r="E1806" s="1"/>
      <c r="F1806" s="1"/>
    </row>
    <row r="1807" spans="1:6" x14ac:dyDescent="0.25">
      <c r="A1807"/>
      <c r="B1807"/>
      <c r="C1807"/>
      <c r="D1807"/>
      <c r="E1807" s="1"/>
      <c r="F1807" s="1"/>
    </row>
    <row r="1808" spans="1:6" x14ac:dyDescent="0.25">
      <c r="A1808"/>
      <c r="B1808"/>
      <c r="C1808"/>
      <c r="D1808"/>
      <c r="E1808" s="1"/>
      <c r="F1808" s="1"/>
    </row>
    <row r="1809" spans="1:6" x14ac:dyDescent="0.25">
      <c r="A1809"/>
      <c r="B1809"/>
      <c r="C1809"/>
      <c r="D1809"/>
      <c r="E1809" s="1"/>
      <c r="F1809" s="1"/>
    </row>
    <row r="1810" spans="1:6" x14ac:dyDescent="0.25">
      <c r="A1810"/>
      <c r="B1810"/>
      <c r="C1810"/>
      <c r="D1810"/>
      <c r="E1810" s="1"/>
      <c r="F1810" s="1"/>
    </row>
    <row r="1811" spans="1:6" x14ac:dyDescent="0.25">
      <c r="A1811"/>
      <c r="B1811"/>
      <c r="C1811"/>
      <c r="D1811"/>
      <c r="E1811" s="1"/>
      <c r="F1811" s="1"/>
    </row>
    <row r="1812" spans="1:6" x14ac:dyDescent="0.25">
      <c r="A1812"/>
      <c r="B1812"/>
      <c r="C1812"/>
      <c r="D1812"/>
      <c r="E1812" s="1"/>
      <c r="F1812" s="1"/>
    </row>
    <row r="1813" spans="1:6" x14ac:dyDescent="0.25">
      <c r="A1813"/>
      <c r="B1813"/>
      <c r="C1813"/>
      <c r="D1813"/>
      <c r="E1813" s="1"/>
      <c r="F1813" s="1"/>
    </row>
    <row r="1814" spans="1:6" x14ac:dyDescent="0.25">
      <c r="A1814"/>
      <c r="B1814"/>
      <c r="C1814"/>
      <c r="D1814"/>
      <c r="E1814" s="1"/>
      <c r="F1814" s="1"/>
    </row>
    <row r="1815" spans="1:6" x14ac:dyDescent="0.25">
      <c r="A1815"/>
      <c r="B1815"/>
      <c r="C1815"/>
      <c r="D1815"/>
      <c r="E1815" s="1"/>
      <c r="F1815" s="1"/>
    </row>
    <row r="1816" spans="1:6" x14ac:dyDescent="0.25">
      <c r="A1816"/>
      <c r="B1816"/>
      <c r="C1816"/>
      <c r="D1816"/>
      <c r="E1816" s="1"/>
      <c r="F1816" s="1"/>
    </row>
    <row r="1817" spans="1:6" x14ac:dyDescent="0.25">
      <c r="A1817"/>
      <c r="B1817"/>
      <c r="C1817"/>
      <c r="D1817"/>
      <c r="E1817" s="1"/>
      <c r="F1817" s="1"/>
    </row>
    <row r="1818" spans="1:6" x14ac:dyDescent="0.25">
      <c r="A1818"/>
      <c r="B1818"/>
      <c r="C1818"/>
      <c r="D1818"/>
      <c r="E1818" s="1"/>
      <c r="F1818" s="1"/>
    </row>
    <row r="1819" spans="1:6" x14ac:dyDescent="0.25">
      <c r="A1819"/>
      <c r="B1819"/>
      <c r="C1819"/>
      <c r="D1819"/>
      <c r="E1819" s="1"/>
      <c r="F1819" s="1"/>
    </row>
    <row r="1820" spans="1:6" x14ac:dyDescent="0.25">
      <c r="A1820"/>
      <c r="B1820"/>
      <c r="C1820"/>
      <c r="D1820"/>
      <c r="E1820" s="1"/>
      <c r="F1820" s="1"/>
    </row>
    <row r="1821" spans="1:6" x14ac:dyDescent="0.25">
      <c r="A1821"/>
      <c r="B1821"/>
      <c r="C1821"/>
      <c r="D1821"/>
      <c r="E1821" s="1"/>
      <c r="F1821" s="1"/>
    </row>
    <row r="1822" spans="1:6" x14ac:dyDescent="0.25">
      <c r="A1822"/>
      <c r="B1822"/>
      <c r="C1822"/>
      <c r="D1822"/>
      <c r="E1822" s="1"/>
      <c r="F1822" s="1"/>
    </row>
    <row r="1823" spans="1:6" x14ac:dyDescent="0.25">
      <c r="A1823"/>
      <c r="B1823"/>
      <c r="C1823"/>
      <c r="D1823"/>
      <c r="E1823" s="1"/>
      <c r="F1823" s="1"/>
    </row>
    <row r="1824" spans="1:6" x14ac:dyDescent="0.25">
      <c r="A1824"/>
      <c r="B1824"/>
      <c r="C1824"/>
      <c r="D1824"/>
      <c r="E1824" s="1"/>
      <c r="F1824" s="1"/>
    </row>
    <row r="1825" spans="1:6" x14ac:dyDescent="0.25">
      <c r="A1825"/>
      <c r="B1825"/>
      <c r="C1825"/>
      <c r="D1825"/>
      <c r="E1825" s="1"/>
      <c r="F1825" s="1"/>
    </row>
    <row r="1826" spans="1:6" x14ac:dyDescent="0.25">
      <c r="A1826"/>
      <c r="B1826"/>
      <c r="C1826"/>
      <c r="D1826"/>
      <c r="E1826" s="1"/>
      <c r="F1826" s="1"/>
    </row>
    <row r="1827" spans="1:6" x14ac:dyDescent="0.25">
      <c r="A1827"/>
      <c r="B1827"/>
      <c r="C1827"/>
      <c r="D1827"/>
      <c r="E1827" s="1"/>
      <c r="F1827" s="1"/>
    </row>
    <row r="1828" spans="1:6" x14ac:dyDescent="0.25">
      <c r="A1828"/>
      <c r="B1828"/>
      <c r="C1828"/>
      <c r="D1828"/>
      <c r="E1828" s="1"/>
      <c r="F1828" s="1"/>
    </row>
    <row r="1829" spans="1:6" x14ac:dyDescent="0.25">
      <c r="A1829"/>
      <c r="B1829"/>
      <c r="C1829"/>
      <c r="D1829"/>
      <c r="E1829" s="1"/>
      <c r="F1829" s="1"/>
    </row>
    <row r="1830" spans="1:6" x14ac:dyDescent="0.25">
      <c r="A1830"/>
      <c r="B1830"/>
      <c r="C1830"/>
      <c r="D1830"/>
      <c r="E1830" s="1"/>
      <c r="F1830" s="1"/>
    </row>
    <row r="1831" spans="1:6" x14ac:dyDescent="0.25">
      <c r="A1831"/>
      <c r="B1831"/>
      <c r="C1831"/>
      <c r="D1831"/>
      <c r="E1831" s="1"/>
      <c r="F1831" s="1"/>
    </row>
    <row r="1832" spans="1:6" x14ac:dyDescent="0.25">
      <c r="A1832"/>
      <c r="B1832"/>
      <c r="C1832"/>
      <c r="D1832"/>
      <c r="E1832" s="1"/>
      <c r="F1832" s="1"/>
    </row>
    <row r="1833" spans="1:6" x14ac:dyDescent="0.25">
      <c r="A1833"/>
      <c r="B1833"/>
      <c r="C1833"/>
      <c r="D1833"/>
      <c r="E1833" s="1"/>
      <c r="F1833" s="1"/>
    </row>
    <row r="1834" spans="1:6" x14ac:dyDescent="0.25">
      <c r="A1834"/>
      <c r="B1834"/>
      <c r="C1834"/>
      <c r="D1834"/>
      <c r="E1834" s="1"/>
      <c r="F1834" s="1"/>
    </row>
    <row r="1835" spans="1:6" x14ac:dyDescent="0.25">
      <c r="A1835"/>
      <c r="B1835"/>
      <c r="C1835"/>
      <c r="D1835"/>
      <c r="E1835" s="1"/>
      <c r="F1835" s="1"/>
    </row>
    <row r="1836" spans="1:6" x14ac:dyDescent="0.25">
      <c r="A1836"/>
      <c r="B1836"/>
      <c r="C1836"/>
      <c r="D1836"/>
      <c r="E1836" s="1"/>
      <c r="F1836" s="1"/>
    </row>
    <row r="1837" spans="1:6" x14ac:dyDescent="0.25">
      <c r="A1837"/>
      <c r="B1837"/>
      <c r="C1837"/>
      <c r="D1837"/>
      <c r="E1837" s="1"/>
      <c r="F1837" s="1"/>
    </row>
    <row r="1838" spans="1:6" x14ac:dyDescent="0.25">
      <c r="A1838"/>
      <c r="B1838"/>
      <c r="C1838"/>
      <c r="D1838"/>
      <c r="E1838" s="1"/>
      <c r="F1838" s="1"/>
    </row>
    <row r="1839" spans="1:6" x14ac:dyDescent="0.25">
      <c r="A1839"/>
      <c r="B1839"/>
      <c r="C1839"/>
      <c r="D1839"/>
      <c r="E1839" s="1"/>
      <c r="F1839" s="1"/>
    </row>
    <row r="1840" spans="1:6" x14ac:dyDescent="0.25">
      <c r="A1840"/>
      <c r="B1840"/>
      <c r="C1840"/>
      <c r="D1840"/>
      <c r="E1840" s="1"/>
      <c r="F1840" s="1"/>
    </row>
    <row r="1841" spans="1:6" x14ac:dyDescent="0.25">
      <c r="A1841"/>
      <c r="B1841"/>
      <c r="C1841"/>
      <c r="D1841"/>
      <c r="E1841" s="1"/>
      <c r="F1841" s="1"/>
    </row>
    <row r="1842" spans="1:6" x14ac:dyDescent="0.25">
      <c r="A1842"/>
      <c r="B1842"/>
      <c r="C1842"/>
      <c r="D1842"/>
      <c r="E1842" s="1"/>
      <c r="F1842" s="1"/>
    </row>
    <row r="1843" spans="1:6" x14ac:dyDescent="0.25">
      <c r="A1843"/>
      <c r="B1843"/>
      <c r="C1843"/>
      <c r="D1843"/>
      <c r="E1843" s="1"/>
      <c r="F1843" s="1"/>
    </row>
    <row r="1844" spans="1:6" x14ac:dyDescent="0.25">
      <c r="A1844"/>
      <c r="B1844"/>
      <c r="C1844"/>
      <c r="D1844"/>
      <c r="E1844" s="1"/>
      <c r="F1844" s="1"/>
    </row>
    <row r="1845" spans="1:6" x14ac:dyDescent="0.25">
      <c r="A1845"/>
      <c r="B1845"/>
      <c r="C1845"/>
      <c r="D1845"/>
      <c r="E1845" s="1"/>
      <c r="F1845" s="1"/>
    </row>
    <row r="1846" spans="1:6" x14ac:dyDescent="0.25">
      <c r="A1846"/>
      <c r="B1846"/>
      <c r="C1846"/>
      <c r="D1846"/>
      <c r="E1846" s="1"/>
      <c r="F1846" s="1"/>
    </row>
    <row r="1847" spans="1:6" x14ac:dyDescent="0.25">
      <c r="A1847"/>
      <c r="B1847"/>
      <c r="C1847"/>
      <c r="D1847"/>
      <c r="E1847" s="1"/>
      <c r="F1847" s="1"/>
    </row>
    <row r="1848" spans="1:6" x14ac:dyDescent="0.25">
      <c r="A1848"/>
      <c r="B1848"/>
      <c r="C1848"/>
      <c r="D1848"/>
      <c r="E1848" s="1"/>
      <c r="F1848" s="1"/>
    </row>
    <row r="1849" spans="1:6" x14ac:dyDescent="0.25">
      <c r="A1849"/>
      <c r="B1849"/>
      <c r="C1849"/>
      <c r="D1849"/>
      <c r="E1849" s="1"/>
      <c r="F1849" s="1"/>
    </row>
    <row r="1850" spans="1:6" x14ac:dyDescent="0.25">
      <c r="A1850"/>
      <c r="B1850"/>
      <c r="C1850"/>
      <c r="D1850"/>
      <c r="E1850" s="1"/>
      <c r="F1850" s="1"/>
    </row>
    <row r="1851" spans="1:6" x14ac:dyDescent="0.25">
      <c r="A1851"/>
      <c r="B1851"/>
      <c r="C1851"/>
      <c r="D1851"/>
      <c r="E1851" s="1"/>
      <c r="F1851" s="1"/>
    </row>
    <row r="1852" spans="1:6" x14ac:dyDescent="0.25">
      <c r="A1852"/>
      <c r="B1852"/>
      <c r="C1852"/>
      <c r="D1852"/>
      <c r="E1852" s="1"/>
      <c r="F1852" s="1"/>
    </row>
    <row r="1853" spans="1:6" x14ac:dyDescent="0.25">
      <c r="A1853"/>
      <c r="B1853"/>
      <c r="C1853"/>
      <c r="D1853"/>
      <c r="E1853" s="1"/>
      <c r="F1853" s="1"/>
    </row>
    <row r="1854" spans="1:6" x14ac:dyDescent="0.25">
      <c r="A1854"/>
      <c r="B1854"/>
      <c r="C1854"/>
      <c r="D1854"/>
      <c r="E1854" s="1"/>
      <c r="F1854" s="1"/>
    </row>
    <row r="1855" spans="1:6" x14ac:dyDescent="0.25">
      <c r="A1855"/>
      <c r="B1855"/>
      <c r="C1855"/>
      <c r="D1855"/>
      <c r="E1855" s="1"/>
      <c r="F1855" s="1"/>
    </row>
    <row r="1856" spans="1:6" x14ac:dyDescent="0.25">
      <c r="A1856"/>
      <c r="B1856"/>
      <c r="C1856"/>
      <c r="D1856"/>
      <c r="E1856" s="1"/>
      <c r="F1856" s="1"/>
    </row>
    <row r="1857" spans="1:6" x14ac:dyDescent="0.25">
      <c r="A1857"/>
      <c r="B1857"/>
      <c r="C1857"/>
      <c r="D1857"/>
      <c r="E1857" s="1"/>
      <c r="F1857" s="1"/>
    </row>
    <row r="1858" spans="1:6" x14ac:dyDescent="0.25">
      <c r="A1858"/>
      <c r="B1858"/>
      <c r="C1858"/>
      <c r="D1858"/>
      <c r="E1858" s="1"/>
      <c r="F1858" s="1"/>
    </row>
    <row r="1859" spans="1:6" x14ac:dyDescent="0.25">
      <c r="A1859"/>
      <c r="B1859"/>
      <c r="C1859"/>
      <c r="D1859"/>
      <c r="E1859" s="1"/>
      <c r="F1859" s="1"/>
    </row>
    <row r="1860" spans="1:6" x14ac:dyDescent="0.25">
      <c r="A1860"/>
      <c r="B1860"/>
      <c r="C1860"/>
      <c r="D1860"/>
      <c r="E1860" s="1"/>
      <c r="F1860" s="1"/>
    </row>
    <row r="1861" spans="1:6" x14ac:dyDescent="0.25">
      <c r="A1861"/>
      <c r="B1861"/>
      <c r="C1861"/>
      <c r="D1861"/>
      <c r="E1861" s="1"/>
      <c r="F1861" s="1"/>
    </row>
    <row r="1862" spans="1:6" x14ac:dyDescent="0.25">
      <c r="A1862"/>
      <c r="B1862"/>
      <c r="C1862"/>
      <c r="D1862"/>
      <c r="E1862" s="1"/>
      <c r="F1862" s="1"/>
    </row>
    <row r="1863" spans="1:6" x14ac:dyDescent="0.25">
      <c r="A1863"/>
      <c r="B1863"/>
      <c r="C1863"/>
      <c r="D1863"/>
      <c r="E1863" s="1"/>
      <c r="F1863" s="1"/>
    </row>
    <row r="1864" spans="1:6" x14ac:dyDescent="0.25">
      <c r="A1864"/>
      <c r="B1864"/>
      <c r="C1864"/>
      <c r="D1864"/>
      <c r="E1864" s="1"/>
      <c r="F1864" s="1"/>
    </row>
    <row r="1865" spans="1:6" x14ac:dyDescent="0.25">
      <c r="A1865"/>
      <c r="B1865"/>
      <c r="C1865"/>
      <c r="D1865"/>
      <c r="E1865" s="1"/>
      <c r="F1865" s="1"/>
    </row>
    <row r="1866" spans="1:6" x14ac:dyDescent="0.25">
      <c r="A1866"/>
      <c r="B1866"/>
      <c r="C1866"/>
      <c r="D1866"/>
      <c r="E1866" s="1"/>
      <c r="F1866" s="1"/>
    </row>
    <row r="1867" spans="1:6" x14ac:dyDescent="0.25">
      <c r="A1867"/>
      <c r="B1867"/>
      <c r="C1867"/>
      <c r="D1867"/>
      <c r="E1867" s="1"/>
      <c r="F1867" s="1"/>
    </row>
    <row r="1868" spans="1:6" x14ac:dyDescent="0.25">
      <c r="A1868"/>
      <c r="B1868"/>
      <c r="C1868"/>
      <c r="D1868"/>
      <c r="E1868" s="1"/>
      <c r="F1868" s="1"/>
    </row>
    <row r="1869" spans="1:6" x14ac:dyDescent="0.25">
      <c r="A1869"/>
      <c r="B1869"/>
      <c r="C1869"/>
      <c r="D1869"/>
      <c r="E1869" s="1"/>
      <c r="F1869" s="1"/>
    </row>
    <row r="1870" spans="1:6" x14ac:dyDescent="0.25">
      <c r="A1870"/>
      <c r="B1870"/>
      <c r="C1870"/>
      <c r="D1870"/>
      <c r="E1870" s="1"/>
      <c r="F1870" s="1"/>
    </row>
    <row r="1871" spans="1:6" x14ac:dyDescent="0.25">
      <c r="A1871"/>
      <c r="B1871"/>
      <c r="C1871"/>
      <c r="D1871"/>
      <c r="E1871" s="1"/>
      <c r="F1871" s="1"/>
    </row>
    <row r="1872" spans="1:6" x14ac:dyDescent="0.25">
      <c r="A1872"/>
      <c r="B1872"/>
      <c r="C1872"/>
      <c r="D1872"/>
      <c r="E1872" s="1"/>
      <c r="F1872" s="1"/>
    </row>
    <row r="1873" spans="1:6" x14ac:dyDescent="0.25">
      <c r="A1873"/>
      <c r="B1873"/>
      <c r="C1873"/>
      <c r="D1873"/>
      <c r="E1873" s="1"/>
      <c r="F1873" s="1"/>
    </row>
    <row r="1874" spans="1:6" x14ac:dyDescent="0.25">
      <c r="A1874"/>
      <c r="B1874"/>
      <c r="C1874"/>
      <c r="D1874"/>
      <c r="E1874" s="1"/>
      <c r="F1874" s="1"/>
    </row>
    <row r="1875" spans="1:6" x14ac:dyDescent="0.25">
      <c r="A1875"/>
      <c r="B1875"/>
      <c r="C1875"/>
      <c r="D1875"/>
      <c r="E1875" s="1"/>
      <c r="F1875" s="1"/>
    </row>
    <row r="1876" spans="1:6" x14ac:dyDescent="0.25">
      <c r="A1876"/>
      <c r="B1876"/>
      <c r="C1876"/>
      <c r="D1876"/>
      <c r="E1876" s="1"/>
      <c r="F1876" s="1"/>
    </row>
    <row r="1877" spans="1:6" x14ac:dyDescent="0.25">
      <c r="A1877"/>
      <c r="B1877"/>
      <c r="C1877"/>
      <c r="D1877"/>
      <c r="E1877" s="1"/>
      <c r="F1877" s="1"/>
    </row>
    <row r="1878" spans="1:6" x14ac:dyDescent="0.25">
      <c r="A1878"/>
      <c r="B1878"/>
      <c r="C1878"/>
      <c r="D1878"/>
      <c r="E1878" s="1"/>
      <c r="F1878" s="1"/>
    </row>
    <row r="1879" spans="1:6" x14ac:dyDescent="0.25">
      <c r="A1879"/>
      <c r="B1879"/>
      <c r="C1879"/>
      <c r="D1879"/>
      <c r="E1879" s="1"/>
      <c r="F1879" s="1"/>
    </row>
    <row r="1880" spans="1:6" x14ac:dyDescent="0.25">
      <c r="A1880"/>
      <c r="B1880"/>
      <c r="C1880"/>
      <c r="D1880"/>
      <c r="E1880" s="1"/>
      <c r="F1880" s="1"/>
    </row>
    <row r="1881" spans="1:6" x14ac:dyDescent="0.25">
      <c r="A1881"/>
      <c r="B1881"/>
      <c r="C1881"/>
      <c r="D1881"/>
      <c r="E1881" s="1"/>
      <c r="F1881" s="1"/>
    </row>
    <row r="1882" spans="1:6" x14ac:dyDescent="0.25">
      <c r="A1882"/>
      <c r="B1882"/>
      <c r="C1882"/>
      <c r="D1882"/>
      <c r="E1882" s="1"/>
      <c r="F1882" s="1"/>
    </row>
    <row r="1883" spans="1:6" x14ac:dyDescent="0.25">
      <c r="A1883"/>
      <c r="B1883"/>
      <c r="C1883"/>
      <c r="D1883"/>
      <c r="E1883" s="1"/>
      <c r="F1883" s="1"/>
    </row>
    <row r="1884" spans="1:6" x14ac:dyDescent="0.25">
      <c r="A1884"/>
      <c r="B1884"/>
      <c r="C1884"/>
      <c r="D1884"/>
      <c r="E1884" s="1"/>
      <c r="F1884" s="1"/>
    </row>
    <row r="1885" spans="1:6" x14ac:dyDescent="0.25">
      <c r="A1885"/>
      <c r="B1885"/>
      <c r="C1885"/>
      <c r="D1885"/>
      <c r="E1885" s="1"/>
      <c r="F1885" s="1"/>
    </row>
    <row r="1886" spans="1:6" x14ac:dyDescent="0.25">
      <c r="A1886"/>
      <c r="B1886"/>
      <c r="C1886"/>
      <c r="D1886"/>
      <c r="E1886" s="1"/>
      <c r="F1886" s="1"/>
    </row>
    <row r="1887" spans="1:6" x14ac:dyDescent="0.25">
      <c r="A1887"/>
      <c r="B1887"/>
      <c r="C1887"/>
      <c r="D1887"/>
      <c r="E1887" s="1"/>
      <c r="F1887" s="1"/>
    </row>
    <row r="1888" spans="1:6" x14ac:dyDescent="0.25">
      <c r="A1888"/>
      <c r="B1888"/>
      <c r="C1888"/>
      <c r="D1888"/>
      <c r="E1888" s="1"/>
      <c r="F1888" s="1"/>
    </row>
    <row r="1889" spans="1:6" x14ac:dyDescent="0.25">
      <c r="A1889"/>
      <c r="B1889"/>
      <c r="C1889"/>
      <c r="D1889"/>
      <c r="E1889" s="1"/>
      <c r="F1889" s="1"/>
    </row>
    <row r="1890" spans="1:6" x14ac:dyDescent="0.25">
      <c r="A1890"/>
      <c r="B1890"/>
      <c r="C1890"/>
      <c r="D1890"/>
      <c r="E1890" s="1"/>
      <c r="F1890" s="1"/>
    </row>
    <row r="1891" spans="1:6" x14ac:dyDescent="0.25">
      <c r="A1891"/>
      <c r="B1891"/>
      <c r="C1891"/>
      <c r="D1891"/>
      <c r="E1891" s="1"/>
      <c r="F1891" s="1"/>
    </row>
    <row r="1892" spans="1:6" x14ac:dyDescent="0.25">
      <c r="A1892"/>
      <c r="B1892"/>
      <c r="C1892"/>
      <c r="D1892"/>
      <c r="E1892" s="1"/>
      <c r="F1892" s="1"/>
    </row>
    <row r="1893" spans="1:6" x14ac:dyDescent="0.25">
      <c r="A1893"/>
      <c r="B1893"/>
      <c r="C1893"/>
      <c r="D1893"/>
      <c r="E1893" s="1"/>
      <c r="F1893" s="1"/>
    </row>
    <row r="1894" spans="1:6" x14ac:dyDescent="0.25">
      <c r="A1894"/>
      <c r="B1894"/>
      <c r="C1894"/>
      <c r="D1894"/>
      <c r="E1894" s="1"/>
      <c r="F1894" s="1"/>
    </row>
    <row r="1895" spans="1:6" x14ac:dyDescent="0.25">
      <c r="A1895"/>
      <c r="B1895"/>
      <c r="C1895"/>
      <c r="D1895"/>
      <c r="E1895" s="1"/>
      <c r="F1895" s="1"/>
    </row>
    <row r="1896" spans="1:6" x14ac:dyDescent="0.25">
      <c r="A1896"/>
      <c r="B1896"/>
      <c r="C1896"/>
      <c r="D1896"/>
      <c r="E1896" s="1"/>
      <c r="F1896" s="1"/>
    </row>
    <row r="1897" spans="1:6" x14ac:dyDescent="0.25">
      <c r="A1897"/>
      <c r="B1897"/>
      <c r="C1897"/>
      <c r="D1897"/>
      <c r="E1897" s="1"/>
      <c r="F1897" s="1"/>
    </row>
    <row r="1898" spans="1:6" x14ac:dyDescent="0.25">
      <c r="A1898"/>
      <c r="B1898"/>
      <c r="C1898"/>
      <c r="D1898"/>
      <c r="E1898" s="1"/>
      <c r="F1898" s="1"/>
    </row>
    <row r="1899" spans="1:6" x14ac:dyDescent="0.25">
      <c r="A1899"/>
      <c r="B1899"/>
      <c r="C1899"/>
      <c r="D1899"/>
      <c r="E1899" s="1"/>
      <c r="F1899" s="1"/>
    </row>
    <row r="1900" spans="1:6" x14ac:dyDescent="0.25">
      <c r="A1900"/>
      <c r="B1900"/>
      <c r="C1900"/>
      <c r="D1900"/>
      <c r="E1900" s="1"/>
      <c r="F1900" s="1"/>
    </row>
    <row r="1901" spans="1:6" x14ac:dyDescent="0.25">
      <c r="A1901"/>
      <c r="B1901"/>
      <c r="C1901"/>
      <c r="D1901"/>
      <c r="E1901" s="1"/>
      <c r="F1901" s="1"/>
    </row>
    <row r="1902" spans="1:6" x14ac:dyDescent="0.25">
      <c r="A1902"/>
      <c r="B1902"/>
      <c r="C1902"/>
      <c r="D1902"/>
      <c r="E1902" s="1"/>
      <c r="F1902" s="1"/>
    </row>
    <row r="1903" spans="1:6" x14ac:dyDescent="0.25">
      <c r="A1903"/>
      <c r="B1903"/>
      <c r="C1903"/>
      <c r="D1903"/>
      <c r="E1903" s="1"/>
      <c r="F1903" s="1"/>
    </row>
    <row r="1904" spans="1:6" x14ac:dyDescent="0.25">
      <c r="A1904"/>
      <c r="B1904"/>
      <c r="C1904"/>
      <c r="D1904"/>
      <c r="E1904" s="1"/>
      <c r="F1904" s="1"/>
    </row>
    <row r="1905" spans="1:6" x14ac:dyDescent="0.25">
      <c r="A1905"/>
      <c r="B1905"/>
      <c r="C1905"/>
      <c r="D1905"/>
      <c r="E1905" s="1"/>
      <c r="F1905" s="1"/>
    </row>
    <row r="1906" spans="1:6" x14ac:dyDescent="0.25">
      <c r="A1906"/>
      <c r="B1906"/>
      <c r="C1906"/>
      <c r="D1906"/>
      <c r="E1906" s="1"/>
      <c r="F1906" s="1"/>
    </row>
    <row r="1907" spans="1:6" x14ac:dyDescent="0.25">
      <c r="A1907"/>
      <c r="B1907"/>
      <c r="C1907"/>
      <c r="D1907"/>
      <c r="E1907" s="1"/>
      <c r="F1907" s="1"/>
    </row>
    <row r="1908" spans="1:6" x14ac:dyDescent="0.25">
      <c r="A1908"/>
      <c r="B1908"/>
      <c r="C1908"/>
      <c r="D1908"/>
      <c r="E1908" s="1"/>
      <c r="F1908" s="1"/>
    </row>
    <row r="1909" spans="1:6" x14ac:dyDescent="0.25">
      <c r="A1909"/>
      <c r="B1909"/>
      <c r="C1909"/>
      <c r="D1909"/>
      <c r="E1909" s="1"/>
      <c r="F1909" s="1"/>
    </row>
    <row r="1910" spans="1:6" x14ac:dyDescent="0.25">
      <c r="A1910"/>
      <c r="B1910"/>
      <c r="C1910"/>
      <c r="D1910"/>
      <c r="E1910" s="1"/>
      <c r="F1910" s="1"/>
    </row>
    <row r="1911" spans="1:6" x14ac:dyDescent="0.25">
      <c r="A1911"/>
      <c r="B1911"/>
      <c r="C1911"/>
      <c r="D1911"/>
      <c r="E1911" s="1"/>
      <c r="F1911" s="1"/>
    </row>
    <row r="1912" spans="1:6" x14ac:dyDescent="0.25">
      <c r="A1912"/>
      <c r="B1912"/>
      <c r="C1912"/>
      <c r="D1912"/>
      <c r="E1912" s="1"/>
      <c r="F1912" s="1"/>
    </row>
    <row r="1913" spans="1:6" x14ac:dyDescent="0.25">
      <c r="A1913"/>
      <c r="B1913"/>
      <c r="C1913"/>
      <c r="D1913"/>
      <c r="E1913" s="1"/>
      <c r="F1913" s="1"/>
    </row>
    <row r="1914" spans="1:6" x14ac:dyDescent="0.25">
      <c r="A1914"/>
      <c r="B1914"/>
      <c r="C1914"/>
      <c r="D1914"/>
      <c r="E1914" s="1"/>
      <c r="F1914" s="1"/>
    </row>
    <row r="1915" spans="1:6" x14ac:dyDescent="0.25">
      <c r="A1915"/>
      <c r="B1915"/>
      <c r="C1915"/>
      <c r="D1915"/>
      <c r="E1915" s="1"/>
      <c r="F1915" s="1"/>
    </row>
    <row r="1916" spans="1:6" x14ac:dyDescent="0.25">
      <c r="A1916"/>
      <c r="B1916"/>
      <c r="C1916"/>
      <c r="D1916"/>
      <c r="E1916" s="1"/>
      <c r="F1916" s="1"/>
    </row>
    <row r="1917" spans="1:6" x14ac:dyDescent="0.25">
      <c r="A1917"/>
      <c r="B1917"/>
      <c r="C1917"/>
      <c r="D1917"/>
      <c r="E1917" s="1"/>
      <c r="F1917" s="1"/>
    </row>
    <row r="1918" spans="1:6" x14ac:dyDescent="0.25">
      <c r="A1918"/>
      <c r="B1918"/>
      <c r="C1918"/>
      <c r="D1918"/>
      <c r="E1918" s="1"/>
      <c r="F1918" s="1"/>
    </row>
    <row r="1919" spans="1:6" x14ac:dyDescent="0.25">
      <c r="A1919"/>
      <c r="B1919"/>
      <c r="C1919"/>
      <c r="D1919"/>
      <c r="E1919" s="1"/>
      <c r="F1919" s="1"/>
    </row>
    <row r="1920" spans="1:6" x14ac:dyDescent="0.25">
      <c r="A1920"/>
      <c r="B1920"/>
      <c r="C1920"/>
      <c r="D1920"/>
      <c r="E1920" s="1"/>
      <c r="F1920" s="1"/>
    </row>
    <row r="1921" spans="1:6" x14ac:dyDescent="0.25">
      <c r="A1921"/>
      <c r="B1921"/>
      <c r="C1921"/>
      <c r="D1921"/>
      <c r="E1921" s="1"/>
      <c r="F1921" s="1"/>
    </row>
    <row r="1922" spans="1:6" x14ac:dyDescent="0.25">
      <c r="A1922"/>
      <c r="B1922"/>
      <c r="C1922"/>
      <c r="D1922"/>
      <c r="E1922" s="1"/>
      <c r="F1922" s="1"/>
    </row>
    <row r="1923" spans="1:6" x14ac:dyDescent="0.25">
      <c r="A1923"/>
      <c r="B1923"/>
      <c r="C1923"/>
      <c r="D1923"/>
      <c r="E1923" s="1"/>
      <c r="F1923" s="1"/>
    </row>
    <row r="1924" spans="1:6" x14ac:dyDescent="0.25">
      <c r="A1924"/>
      <c r="B1924"/>
      <c r="C1924"/>
      <c r="D1924"/>
      <c r="E1924" s="1"/>
      <c r="F1924" s="1"/>
    </row>
    <row r="1925" spans="1:6" x14ac:dyDescent="0.25">
      <c r="A1925"/>
      <c r="B1925"/>
      <c r="C1925"/>
      <c r="D1925"/>
      <c r="E1925" s="1"/>
      <c r="F1925" s="1"/>
    </row>
    <row r="1926" spans="1:6" x14ac:dyDescent="0.25">
      <c r="A1926"/>
      <c r="B1926"/>
      <c r="C1926"/>
      <c r="D1926"/>
      <c r="E1926" s="1"/>
      <c r="F1926" s="1"/>
    </row>
    <row r="1927" spans="1:6" x14ac:dyDescent="0.25">
      <c r="A1927"/>
      <c r="B1927"/>
      <c r="C1927"/>
      <c r="D1927"/>
      <c r="E1927" s="1"/>
      <c r="F1927" s="1"/>
    </row>
    <row r="1928" spans="1:6" x14ac:dyDescent="0.25">
      <c r="A1928"/>
      <c r="B1928"/>
      <c r="C1928"/>
      <c r="D1928"/>
      <c r="E1928" s="1"/>
      <c r="F1928" s="1"/>
    </row>
    <row r="1929" spans="1:6" x14ac:dyDescent="0.25">
      <c r="A1929"/>
      <c r="B1929"/>
      <c r="C1929"/>
      <c r="D1929"/>
      <c r="E1929" s="1"/>
      <c r="F1929" s="1"/>
    </row>
    <row r="1930" spans="1:6" x14ac:dyDescent="0.25">
      <c r="A1930"/>
      <c r="B1930"/>
      <c r="C1930"/>
      <c r="D1930"/>
      <c r="E1930" s="1"/>
      <c r="F1930" s="1"/>
    </row>
    <row r="1931" spans="1:6" x14ac:dyDescent="0.25">
      <c r="A1931"/>
      <c r="B1931"/>
      <c r="C1931"/>
      <c r="D1931"/>
      <c r="E1931" s="1"/>
      <c r="F1931" s="1"/>
    </row>
    <row r="1932" spans="1:6" x14ac:dyDescent="0.25">
      <c r="A1932"/>
      <c r="B1932"/>
      <c r="C1932"/>
      <c r="D1932"/>
      <c r="E1932" s="1"/>
      <c r="F1932" s="1"/>
    </row>
    <row r="1933" spans="1:6" x14ac:dyDescent="0.25">
      <c r="A1933"/>
      <c r="B1933"/>
      <c r="C1933"/>
      <c r="D1933"/>
      <c r="E1933" s="1"/>
      <c r="F1933" s="1"/>
    </row>
    <row r="1934" spans="1:6" x14ac:dyDescent="0.25">
      <c r="A1934"/>
      <c r="B1934"/>
      <c r="C1934"/>
      <c r="D1934"/>
      <c r="E1934" s="1"/>
      <c r="F1934" s="1"/>
    </row>
    <row r="1935" spans="1:6" x14ac:dyDescent="0.25">
      <c r="A1935"/>
      <c r="B1935"/>
      <c r="C1935"/>
      <c r="D1935"/>
      <c r="E1935" s="1"/>
      <c r="F1935" s="1"/>
    </row>
    <row r="1936" spans="1:6" x14ac:dyDescent="0.25">
      <c r="A1936"/>
      <c r="B1936"/>
      <c r="C1936"/>
      <c r="D1936"/>
      <c r="E1936" s="1"/>
      <c r="F1936" s="1"/>
    </row>
    <row r="1937" spans="1:6" x14ac:dyDescent="0.25">
      <c r="A1937"/>
      <c r="B1937"/>
      <c r="C1937"/>
      <c r="D1937"/>
      <c r="E1937" s="1"/>
      <c r="F1937" s="1"/>
    </row>
    <row r="1938" spans="1:6" x14ac:dyDescent="0.25">
      <c r="A1938"/>
      <c r="B1938"/>
      <c r="C1938"/>
      <c r="D1938"/>
      <c r="E1938" s="1"/>
      <c r="F1938" s="1"/>
    </row>
    <row r="1939" spans="1:6" x14ac:dyDescent="0.25">
      <c r="A1939"/>
      <c r="B1939"/>
      <c r="C1939"/>
      <c r="D1939"/>
      <c r="E1939" s="1"/>
      <c r="F1939" s="1"/>
    </row>
    <row r="1940" spans="1:6" x14ac:dyDescent="0.25">
      <c r="A1940"/>
      <c r="B1940"/>
      <c r="C1940"/>
      <c r="D1940"/>
      <c r="E1940" s="1"/>
      <c r="F1940" s="1"/>
    </row>
    <row r="1941" spans="1:6" x14ac:dyDescent="0.25">
      <c r="A1941"/>
      <c r="B1941"/>
      <c r="C1941"/>
      <c r="D1941"/>
      <c r="E1941" s="1"/>
      <c r="F1941" s="1"/>
    </row>
    <row r="1942" spans="1:6" x14ac:dyDescent="0.25">
      <c r="A1942"/>
      <c r="B1942"/>
      <c r="C1942"/>
      <c r="D1942"/>
      <c r="E1942" s="1"/>
      <c r="F1942" s="1"/>
    </row>
    <row r="1943" spans="1:6" x14ac:dyDescent="0.25">
      <c r="A1943"/>
      <c r="B1943"/>
      <c r="C1943"/>
      <c r="D1943"/>
      <c r="E1943" s="1"/>
      <c r="F1943" s="1"/>
    </row>
    <row r="1944" spans="1:6" x14ac:dyDescent="0.25">
      <c r="A1944"/>
      <c r="B1944"/>
      <c r="C1944"/>
      <c r="D1944"/>
      <c r="E1944" s="1"/>
      <c r="F1944" s="1"/>
    </row>
    <row r="1945" spans="1:6" x14ac:dyDescent="0.25">
      <c r="A1945"/>
      <c r="B1945"/>
      <c r="C1945"/>
      <c r="D1945"/>
      <c r="E1945" s="1"/>
      <c r="F1945" s="1"/>
    </row>
    <row r="1946" spans="1:6" x14ac:dyDescent="0.25">
      <c r="A1946"/>
      <c r="B1946"/>
      <c r="C1946"/>
      <c r="D1946"/>
      <c r="E1946" s="1"/>
      <c r="F1946" s="1"/>
    </row>
    <row r="1947" spans="1:6" x14ac:dyDescent="0.25">
      <c r="A1947"/>
      <c r="B1947"/>
      <c r="C1947"/>
      <c r="D1947"/>
      <c r="E1947" s="1"/>
      <c r="F1947" s="1"/>
    </row>
    <row r="1948" spans="1:6" x14ac:dyDescent="0.25">
      <c r="A1948"/>
      <c r="B1948"/>
      <c r="C1948"/>
      <c r="D1948"/>
      <c r="E1948" s="1"/>
      <c r="F1948" s="1"/>
    </row>
    <row r="1949" spans="1:6" x14ac:dyDescent="0.25">
      <c r="A1949"/>
      <c r="B1949"/>
      <c r="C1949"/>
      <c r="D1949"/>
      <c r="E1949" s="1"/>
      <c r="F1949" s="1"/>
    </row>
    <row r="1950" spans="1:6" x14ac:dyDescent="0.25">
      <c r="A1950"/>
      <c r="B1950"/>
      <c r="C1950"/>
      <c r="D1950"/>
      <c r="E1950" s="1"/>
      <c r="F1950" s="1"/>
    </row>
    <row r="1951" spans="1:6" x14ac:dyDescent="0.25">
      <c r="A1951"/>
      <c r="B1951"/>
      <c r="C1951"/>
      <c r="D1951"/>
      <c r="E1951" s="1"/>
      <c r="F1951" s="1"/>
    </row>
    <row r="1952" spans="1:6" x14ac:dyDescent="0.25">
      <c r="A1952"/>
      <c r="B1952"/>
      <c r="C1952"/>
      <c r="D1952"/>
      <c r="E1952" s="1"/>
      <c r="F1952" s="1"/>
    </row>
    <row r="1953" spans="1:6" x14ac:dyDescent="0.25">
      <c r="A1953"/>
      <c r="B1953"/>
      <c r="C1953"/>
      <c r="D1953"/>
      <c r="E1953" s="1"/>
      <c r="F1953" s="1"/>
    </row>
    <row r="1954" spans="1:6" x14ac:dyDescent="0.25">
      <c r="A1954"/>
      <c r="B1954"/>
      <c r="C1954"/>
      <c r="D1954"/>
      <c r="E1954" s="1"/>
      <c r="F1954" s="1"/>
    </row>
    <row r="1955" spans="1:6" x14ac:dyDescent="0.25">
      <c r="A1955"/>
      <c r="B1955"/>
      <c r="C1955"/>
      <c r="D1955"/>
      <c r="E1955" s="1"/>
      <c r="F1955" s="1"/>
    </row>
    <row r="1956" spans="1:6" x14ac:dyDescent="0.25">
      <c r="A1956"/>
      <c r="B1956"/>
      <c r="C1956"/>
      <c r="D1956"/>
      <c r="E1956" s="1"/>
      <c r="F1956" s="1"/>
    </row>
    <row r="1957" spans="1:6" x14ac:dyDescent="0.25">
      <c r="A1957"/>
      <c r="B1957"/>
      <c r="C1957"/>
      <c r="D1957"/>
      <c r="E1957" s="1"/>
      <c r="F1957" s="1"/>
    </row>
    <row r="1958" spans="1:6" x14ac:dyDescent="0.25">
      <c r="A1958"/>
      <c r="B1958"/>
      <c r="C1958"/>
      <c r="D1958"/>
      <c r="E1958" s="1"/>
      <c r="F1958" s="1"/>
    </row>
    <row r="1959" spans="1:6" x14ac:dyDescent="0.25">
      <c r="A1959"/>
      <c r="B1959"/>
      <c r="C1959"/>
      <c r="D1959"/>
      <c r="E1959" s="1"/>
      <c r="F1959" s="1"/>
    </row>
    <row r="1960" spans="1:6" x14ac:dyDescent="0.25">
      <c r="A1960"/>
      <c r="B1960"/>
      <c r="C1960"/>
      <c r="D1960"/>
      <c r="E1960" s="1"/>
      <c r="F1960" s="1"/>
    </row>
    <row r="1961" spans="1:6" x14ac:dyDescent="0.25">
      <c r="A1961"/>
      <c r="B1961"/>
      <c r="C1961"/>
      <c r="D1961"/>
      <c r="E1961" s="1"/>
      <c r="F1961" s="1"/>
    </row>
    <row r="1962" spans="1:6" x14ac:dyDescent="0.25">
      <c r="A1962"/>
      <c r="B1962"/>
      <c r="C1962"/>
      <c r="D1962"/>
      <c r="E1962" s="1"/>
      <c r="F1962" s="1"/>
    </row>
    <row r="1963" spans="1:6" x14ac:dyDescent="0.25">
      <c r="A1963"/>
      <c r="B1963"/>
      <c r="C1963"/>
      <c r="D1963"/>
      <c r="E1963" s="1"/>
      <c r="F1963" s="1"/>
    </row>
    <row r="1964" spans="1:6" x14ac:dyDescent="0.25">
      <c r="A1964"/>
      <c r="B1964"/>
      <c r="C1964"/>
      <c r="D1964"/>
      <c r="E1964" s="1"/>
      <c r="F1964" s="1"/>
    </row>
    <row r="1965" spans="1:6" x14ac:dyDescent="0.25">
      <c r="A1965"/>
      <c r="B1965"/>
      <c r="C1965"/>
      <c r="D1965"/>
      <c r="E1965" s="1"/>
      <c r="F1965" s="1"/>
    </row>
    <row r="1966" spans="1:6" x14ac:dyDescent="0.25">
      <c r="A1966"/>
      <c r="B1966"/>
      <c r="C1966"/>
      <c r="D1966"/>
      <c r="E1966" s="1"/>
      <c r="F1966" s="1"/>
    </row>
    <row r="1967" spans="1:6" x14ac:dyDescent="0.25">
      <c r="A1967"/>
      <c r="B1967"/>
      <c r="C1967"/>
      <c r="D1967"/>
      <c r="E1967" s="1"/>
      <c r="F1967" s="1"/>
    </row>
    <row r="1968" spans="1:6" x14ac:dyDescent="0.25">
      <c r="A1968"/>
      <c r="B1968"/>
      <c r="C1968"/>
      <c r="D1968"/>
      <c r="E1968" s="1"/>
      <c r="F1968" s="1"/>
    </row>
    <row r="1969" spans="1:6" x14ac:dyDescent="0.25">
      <c r="A1969"/>
      <c r="B1969"/>
      <c r="C1969"/>
      <c r="D1969"/>
      <c r="E1969" s="1"/>
      <c r="F1969" s="1"/>
    </row>
    <row r="1970" spans="1:6" x14ac:dyDescent="0.25">
      <c r="A1970"/>
      <c r="B1970"/>
      <c r="C1970"/>
      <c r="D1970"/>
      <c r="E1970" s="1"/>
      <c r="F1970" s="1"/>
    </row>
    <row r="1971" spans="1:6" x14ac:dyDescent="0.25">
      <c r="A1971"/>
      <c r="B1971"/>
      <c r="C1971"/>
      <c r="D1971"/>
      <c r="E1971" s="1"/>
      <c r="F1971" s="1"/>
    </row>
    <row r="1972" spans="1:6" x14ac:dyDescent="0.25">
      <c r="A1972"/>
      <c r="B1972"/>
      <c r="C1972"/>
      <c r="D1972"/>
      <c r="E1972" s="1"/>
      <c r="F1972" s="1"/>
    </row>
    <row r="1973" spans="1:6" x14ac:dyDescent="0.25">
      <c r="A1973"/>
      <c r="B1973"/>
      <c r="C1973"/>
      <c r="D1973"/>
      <c r="E1973" s="1"/>
      <c r="F1973" s="1"/>
    </row>
    <row r="1974" spans="1:6" x14ac:dyDescent="0.25">
      <c r="A1974"/>
      <c r="B1974"/>
      <c r="C1974"/>
      <c r="D1974"/>
      <c r="E1974" s="1"/>
      <c r="F1974" s="1"/>
    </row>
    <row r="1975" spans="1:6" x14ac:dyDescent="0.25">
      <c r="A1975"/>
      <c r="B1975"/>
      <c r="C1975"/>
      <c r="D1975"/>
      <c r="E1975" s="1"/>
      <c r="F1975" s="1"/>
    </row>
    <row r="1976" spans="1:6" x14ac:dyDescent="0.25">
      <c r="A1976"/>
      <c r="B1976"/>
      <c r="C1976"/>
      <c r="D1976"/>
      <c r="E1976" s="1"/>
      <c r="F1976" s="1"/>
    </row>
    <row r="1977" spans="1:6" x14ac:dyDescent="0.25">
      <c r="A1977"/>
      <c r="B1977"/>
      <c r="C1977"/>
      <c r="D1977"/>
      <c r="E1977" s="1"/>
      <c r="F1977" s="1"/>
    </row>
    <row r="1978" spans="1:6" x14ac:dyDescent="0.25">
      <c r="A1978"/>
      <c r="B1978"/>
      <c r="C1978"/>
      <c r="D1978"/>
      <c r="E1978" s="1"/>
      <c r="F1978" s="1"/>
    </row>
    <row r="1979" spans="1:6" x14ac:dyDescent="0.25">
      <c r="A1979"/>
      <c r="B1979"/>
      <c r="C1979"/>
      <c r="D1979"/>
      <c r="E1979" s="1"/>
      <c r="F1979" s="1"/>
    </row>
    <row r="1980" spans="1:6" x14ac:dyDescent="0.25">
      <c r="A1980"/>
      <c r="B1980"/>
      <c r="C1980"/>
      <c r="D1980"/>
      <c r="E1980" s="1"/>
      <c r="F1980" s="1"/>
    </row>
    <row r="1981" spans="1:6" x14ac:dyDescent="0.25">
      <c r="A1981"/>
      <c r="B1981"/>
      <c r="C1981"/>
      <c r="D1981"/>
      <c r="E1981" s="1"/>
      <c r="F1981" s="1"/>
    </row>
    <row r="1982" spans="1:6" x14ac:dyDescent="0.25">
      <c r="A1982"/>
      <c r="B1982"/>
      <c r="C1982"/>
      <c r="D1982"/>
      <c r="E1982" s="1"/>
      <c r="F1982" s="1"/>
    </row>
    <row r="1983" spans="1:6" x14ac:dyDescent="0.25">
      <c r="A1983"/>
      <c r="B1983"/>
      <c r="C1983"/>
      <c r="D1983"/>
      <c r="E1983" s="1"/>
      <c r="F1983" s="1"/>
    </row>
    <row r="1984" spans="1:6" x14ac:dyDescent="0.25">
      <c r="A1984"/>
      <c r="B1984"/>
      <c r="C1984"/>
      <c r="D1984"/>
      <c r="E1984" s="1"/>
      <c r="F1984" s="1"/>
    </row>
    <row r="1985" spans="1:6" x14ac:dyDescent="0.25">
      <c r="A1985"/>
      <c r="B1985"/>
      <c r="C1985"/>
      <c r="D1985"/>
      <c r="E1985" s="1"/>
      <c r="F1985" s="1"/>
    </row>
    <row r="1986" spans="1:6" x14ac:dyDescent="0.25">
      <c r="A1986"/>
      <c r="B1986"/>
      <c r="C1986"/>
      <c r="D1986"/>
      <c r="E1986" s="1"/>
      <c r="F1986" s="1"/>
    </row>
    <row r="1987" spans="1:6" x14ac:dyDescent="0.25">
      <c r="A1987"/>
      <c r="B1987"/>
      <c r="C1987"/>
      <c r="D1987"/>
      <c r="E1987" s="1"/>
      <c r="F1987" s="1"/>
    </row>
    <row r="1988" spans="1:6" x14ac:dyDescent="0.25">
      <c r="A1988"/>
      <c r="B1988"/>
      <c r="C1988"/>
      <c r="D1988"/>
      <c r="E1988" s="1"/>
      <c r="F1988" s="1"/>
    </row>
    <row r="1989" spans="1:6" x14ac:dyDescent="0.25">
      <c r="A1989"/>
      <c r="B1989"/>
      <c r="C1989"/>
      <c r="D1989"/>
      <c r="E1989" s="1"/>
      <c r="F1989" s="1"/>
    </row>
    <row r="1990" spans="1:6" x14ac:dyDescent="0.25">
      <c r="A1990"/>
      <c r="B1990"/>
      <c r="C1990"/>
      <c r="D1990"/>
      <c r="E1990" s="1"/>
      <c r="F1990" s="1"/>
    </row>
    <row r="1991" spans="1:6" x14ac:dyDescent="0.25">
      <c r="A1991"/>
      <c r="B1991"/>
      <c r="C1991"/>
      <c r="D1991"/>
      <c r="E1991" s="1"/>
      <c r="F1991" s="1"/>
    </row>
    <row r="1992" spans="1:6" x14ac:dyDescent="0.25">
      <c r="A1992"/>
      <c r="B1992"/>
      <c r="C1992"/>
      <c r="D1992"/>
      <c r="E1992" s="1"/>
      <c r="F1992" s="1"/>
    </row>
    <row r="1993" spans="1:6" x14ac:dyDescent="0.25">
      <c r="A1993"/>
      <c r="B1993"/>
      <c r="C1993"/>
      <c r="D1993"/>
      <c r="E1993" s="1"/>
      <c r="F1993" s="1"/>
    </row>
    <row r="1994" spans="1:6" x14ac:dyDescent="0.25">
      <c r="A1994"/>
      <c r="B1994"/>
      <c r="C1994"/>
      <c r="D1994"/>
      <c r="E1994" s="1"/>
      <c r="F1994" s="1"/>
    </row>
    <row r="1995" spans="1:6" x14ac:dyDescent="0.25">
      <c r="A1995"/>
      <c r="B1995"/>
      <c r="C1995"/>
      <c r="D1995"/>
      <c r="E1995" s="1"/>
      <c r="F1995" s="1"/>
    </row>
    <row r="1996" spans="1:6" x14ac:dyDescent="0.25">
      <c r="A1996"/>
      <c r="B1996"/>
      <c r="C1996"/>
      <c r="D1996"/>
      <c r="E1996" s="1"/>
      <c r="F1996" s="1"/>
    </row>
    <row r="1997" spans="1:6" x14ac:dyDescent="0.25">
      <c r="A1997"/>
      <c r="B1997"/>
      <c r="C1997"/>
      <c r="D1997"/>
      <c r="E1997" s="1"/>
      <c r="F1997" s="1"/>
    </row>
    <row r="1998" spans="1:6" x14ac:dyDescent="0.25">
      <c r="A1998"/>
      <c r="B1998"/>
      <c r="C1998"/>
      <c r="D1998"/>
      <c r="E1998" s="1"/>
      <c r="F1998" s="1"/>
    </row>
    <row r="1999" spans="1:6" x14ac:dyDescent="0.25">
      <c r="A1999"/>
      <c r="B1999"/>
      <c r="C1999"/>
      <c r="D1999"/>
      <c r="E1999" s="1"/>
      <c r="F1999" s="1"/>
    </row>
    <row r="2000" spans="1:6" x14ac:dyDescent="0.25">
      <c r="A2000"/>
      <c r="B2000"/>
      <c r="C2000"/>
      <c r="D2000"/>
      <c r="E2000" s="1"/>
      <c r="F2000" s="1"/>
    </row>
    <row r="2001" spans="1:6" x14ac:dyDescent="0.25">
      <c r="A2001"/>
      <c r="B2001"/>
      <c r="C2001"/>
      <c r="D2001"/>
      <c r="E2001" s="1"/>
      <c r="F2001" s="1"/>
    </row>
    <row r="2002" spans="1:6" x14ac:dyDescent="0.25">
      <c r="A2002"/>
      <c r="B2002"/>
      <c r="C2002"/>
      <c r="D2002"/>
      <c r="E2002" s="1"/>
      <c r="F2002" s="1"/>
    </row>
    <row r="2003" spans="1:6" x14ac:dyDescent="0.25">
      <c r="A2003"/>
      <c r="B2003"/>
      <c r="C2003"/>
      <c r="D2003"/>
      <c r="E2003" s="1"/>
      <c r="F2003" s="1"/>
    </row>
    <row r="2004" spans="1:6" x14ac:dyDescent="0.25">
      <c r="A2004"/>
      <c r="B2004"/>
      <c r="C2004"/>
      <c r="D2004"/>
      <c r="E2004" s="1"/>
      <c r="F2004" s="1"/>
    </row>
    <row r="2005" spans="1:6" x14ac:dyDescent="0.25">
      <c r="A2005"/>
      <c r="B2005"/>
      <c r="C2005"/>
      <c r="D2005"/>
      <c r="E2005" s="1"/>
      <c r="F2005" s="1"/>
    </row>
    <row r="2006" spans="1:6" x14ac:dyDescent="0.25">
      <c r="A2006"/>
      <c r="B2006"/>
      <c r="C2006"/>
      <c r="D2006"/>
      <c r="E2006" s="1"/>
      <c r="F2006" s="1"/>
    </row>
    <row r="2007" spans="1:6" x14ac:dyDescent="0.25">
      <c r="A2007"/>
      <c r="B2007"/>
      <c r="C2007"/>
      <c r="D2007"/>
      <c r="E2007" s="1"/>
      <c r="F2007" s="1"/>
    </row>
    <row r="2008" spans="1:6" x14ac:dyDescent="0.25">
      <c r="A2008"/>
      <c r="B2008"/>
      <c r="C2008"/>
      <c r="D2008"/>
      <c r="E2008" s="1"/>
      <c r="F2008" s="1"/>
    </row>
    <row r="2009" spans="1:6" x14ac:dyDescent="0.25">
      <c r="A2009"/>
      <c r="B2009"/>
      <c r="C2009"/>
      <c r="D2009"/>
      <c r="E2009" s="1"/>
      <c r="F2009" s="1"/>
    </row>
    <row r="2010" spans="1:6" x14ac:dyDescent="0.25">
      <c r="A2010"/>
      <c r="B2010"/>
      <c r="C2010"/>
      <c r="D2010"/>
      <c r="E2010" s="1"/>
      <c r="F2010" s="1"/>
    </row>
    <row r="2011" spans="1:6" x14ac:dyDescent="0.25">
      <c r="A2011"/>
      <c r="B2011"/>
      <c r="C2011"/>
      <c r="D2011"/>
      <c r="E2011" s="1"/>
      <c r="F2011" s="1"/>
    </row>
    <row r="2012" spans="1:6" x14ac:dyDescent="0.25">
      <c r="A2012"/>
      <c r="B2012"/>
      <c r="C2012"/>
      <c r="D2012"/>
      <c r="E2012" s="1"/>
      <c r="F2012" s="1"/>
    </row>
    <row r="2013" spans="1:6" x14ac:dyDescent="0.25">
      <c r="A2013"/>
      <c r="B2013"/>
      <c r="C2013"/>
      <c r="D2013"/>
      <c r="E2013" s="1"/>
      <c r="F2013" s="1"/>
    </row>
    <row r="2014" spans="1:6" x14ac:dyDescent="0.25">
      <c r="A2014"/>
      <c r="B2014"/>
      <c r="C2014"/>
      <c r="D2014"/>
      <c r="E2014" s="1"/>
      <c r="F2014" s="1"/>
    </row>
    <row r="2015" spans="1:6" x14ac:dyDescent="0.25">
      <c r="A2015"/>
      <c r="B2015"/>
      <c r="C2015"/>
      <c r="D2015"/>
      <c r="E2015" s="1"/>
      <c r="F2015" s="1"/>
    </row>
    <row r="2016" spans="1:6" x14ac:dyDescent="0.25">
      <c r="A2016"/>
      <c r="B2016"/>
      <c r="C2016"/>
      <c r="D2016"/>
      <c r="E2016" s="1"/>
      <c r="F2016" s="1"/>
    </row>
    <row r="2017" spans="1:6" x14ac:dyDescent="0.25">
      <c r="A2017"/>
      <c r="B2017"/>
      <c r="C2017"/>
      <c r="D2017"/>
      <c r="E2017" s="1"/>
      <c r="F2017" s="1"/>
    </row>
    <row r="2018" spans="1:6" x14ac:dyDescent="0.25">
      <c r="A2018"/>
      <c r="B2018"/>
      <c r="C2018"/>
      <c r="D2018"/>
      <c r="E2018" s="1"/>
      <c r="F2018" s="1"/>
    </row>
    <row r="2019" spans="1:6" x14ac:dyDescent="0.25">
      <c r="A2019"/>
      <c r="B2019"/>
      <c r="C2019"/>
      <c r="D2019"/>
      <c r="E2019" s="1"/>
      <c r="F2019" s="1"/>
    </row>
    <row r="2020" spans="1:6" x14ac:dyDescent="0.25">
      <c r="A2020"/>
      <c r="B2020"/>
      <c r="C2020"/>
      <c r="D2020"/>
      <c r="E2020" s="1"/>
      <c r="F2020" s="1"/>
    </row>
    <row r="2021" spans="1:6" x14ac:dyDescent="0.25">
      <c r="A2021"/>
      <c r="B2021"/>
      <c r="C2021"/>
      <c r="D2021"/>
      <c r="E2021" s="1"/>
      <c r="F2021" s="1"/>
    </row>
    <row r="2022" spans="1:6" x14ac:dyDescent="0.25">
      <c r="A2022"/>
      <c r="B2022"/>
      <c r="C2022"/>
      <c r="D2022"/>
      <c r="E2022" s="1"/>
      <c r="F2022" s="1"/>
    </row>
    <row r="2023" spans="1:6" x14ac:dyDescent="0.25">
      <c r="A2023"/>
      <c r="B2023"/>
      <c r="C2023"/>
      <c r="D2023"/>
      <c r="E2023" s="1"/>
      <c r="F2023" s="1"/>
    </row>
    <row r="2024" spans="1:6" x14ac:dyDescent="0.25">
      <c r="A2024"/>
      <c r="B2024"/>
      <c r="C2024"/>
      <c r="D2024"/>
      <c r="E2024" s="1"/>
      <c r="F2024" s="1"/>
    </row>
    <row r="2025" spans="1:6" x14ac:dyDescent="0.25">
      <c r="A2025"/>
      <c r="B2025"/>
      <c r="C2025"/>
      <c r="D2025"/>
      <c r="E2025" s="1"/>
      <c r="F2025" s="1"/>
    </row>
    <row r="2026" spans="1:6" x14ac:dyDescent="0.25">
      <c r="A2026"/>
      <c r="B2026"/>
      <c r="C2026"/>
      <c r="D2026"/>
      <c r="E2026" s="1"/>
      <c r="F2026" s="1"/>
    </row>
    <row r="2027" spans="1:6" x14ac:dyDescent="0.25">
      <c r="A2027"/>
      <c r="B2027"/>
      <c r="C2027"/>
      <c r="D2027"/>
      <c r="E2027" s="1"/>
      <c r="F2027" s="1"/>
    </row>
    <row r="2028" spans="1:6" x14ac:dyDescent="0.25">
      <c r="A2028"/>
      <c r="B2028"/>
      <c r="C2028"/>
      <c r="D2028"/>
      <c r="E2028" s="1"/>
      <c r="F2028" s="1"/>
    </row>
    <row r="2029" spans="1:6" x14ac:dyDescent="0.25">
      <c r="A2029"/>
      <c r="B2029"/>
      <c r="C2029"/>
      <c r="D2029"/>
      <c r="E2029" s="1"/>
      <c r="F2029" s="1"/>
    </row>
    <row r="2030" spans="1:6" x14ac:dyDescent="0.25">
      <c r="A2030"/>
      <c r="B2030"/>
      <c r="C2030"/>
      <c r="D2030"/>
      <c r="E2030" s="1"/>
      <c r="F2030" s="1"/>
    </row>
    <row r="2031" spans="1:6" x14ac:dyDescent="0.25">
      <c r="A2031"/>
      <c r="B2031"/>
      <c r="C2031"/>
      <c r="D2031"/>
      <c r="E2031" s="1"/>
      <c r="F2031" s="1"/>
    </row>
    <row r="2032" spans="1:6" x14ac:dyDescent="0.25">
      <c r="A2032"/>
      <c r="B2032"/>
      <c r="C2032"/>
      <c r="D2032"/>
      <c r="E2032" s="1"/>
      <c r="F2032" s="1"/>
    </row>
    <row r="2033" spans="1:6" x14ac:dyDescent="0.25">
      <c r="A2033"/>
      <c r="B2033"/>
      <c r="C2033"/>
      <c r="D2033"/>
      <c r="E2033" s="1"/>
      <c r="F2033" s="1"/>
    </row>
    <row r="2034" spans="1:6" x14ac:dyDescent="0.25">
      <c r="A2034"/>
      <c r="B2034"/>
      <c r="C2034"/>
      <c r="D2034"/>
      <c r="E2034" s="1"/>
      <c r="F2034" s="1"/>
    </row>
    <row r="2035" spans="1:6" x14ac:dyDescent="0.25">
      <c r="A2035"/>
      <c r="B2035"/>
      <c r="C2035"/>
      <c r="D2035"/>
      <c r="E2035" s="1"/>
      <c r="F2035" s="1"/>
    </row>
    <row r="2036" spans="1:6" x14ac:dyDescent="0.25">
      <c r="A2036"/>
      <c r="B2036"/>
      <c r="C2036"/>
      <c r="D2036"/>
      <c r="E2036" s="1"/>
      <c r="F2036" s="1"/>
    </row>
    <row r="2037" spans="1:6" x14ac:dyDescent="0.25">
      <c r="A2037"/>
      <c r="B2037"/>
      <c r="C2037"/>
      <c r="D2037"/>
      <c r="E2037" s="1"/>
      <c r="F2037" s="1"/>
    </row>
    <row r="2038" spans="1:6" x14ac:dyDescent="0.25">
      <c r="A2038"/>
      <c r="B2038"/>
      <c r="C2038"/>
      <c r="D2038"/>
      <c r="E2038" s="1"/>
      <c r="F2038" s="1"/>
    </row>
    <row r="2039" spans="1:6" x14ac:dyDescent="0.25">
      <c r="A2039"/>
      <c r="B2039"/>
      <c r="C2039"/>
      <c r="D2039"/>
      <c r="E2039" s="1"/>
      <c r="F2039" s="1"/>
    </row>
    <row r="2040" spans="1:6" x14ac:dyDescent="0.25">
      <c r="A2040"/>
      <c r="B2040"/>
      <c r="C2040"/>
      <c r="D2040"/>
      <c r="E2040" s="1"/>
      <c r="F2040" s="1"/>
    </row>
    <row r="2041" spans="1:6" x14ac:dyDescent="0.25">
      <c r="A2041"/>
      <c r="B2041"/>
      <c r="C2041"/>
      <c r="D2041"/>
      <c r="E2041" s="1"/>
      <c r="F2041" s="1"/>
    </row>
    <row r="2042" spans="1:6" x14ac:dyDescent="0.25">
      <c r="A2042"/>
      <c r="B2042"/>
      <c r="C2042"/>
      <c r="D2042"/>
      <c r="E2042" s="1"/>
      <c r="F2042" s="1"/>
    </row>
    <row r="2043" spans="1:6" x14ac:dyDescent="0.25">
      <c r="A2043"/>
      <c r="B2043"/>
      <c r="C2043"/>
      <c r="D2043"/>
      <c r="E2043" s="1"/>
      <c r="F2043" s="1"/>
    </row>
    <row r="2044" spans="1:6" x14ac:dyDescent="0.25">
      <c r="A2044"/>
      <c r="B2044"/>
      <c r="C2044"/>
      <c r="D2044"/>
      <c r="E2044" s="1"/>
      <c r="F2044" s="1"/>
    </row>
    <row r="2045" spans="1:6" x14ac:dyDescent="0.25">
      <c r="A2045"/>
      <c r="B2045"/>
      <c r="C2045"/>
      <c r="D2045"/>
      <c r="E2045" s="1"/>
      <c r="F2045" s="1"/>
    </row>
    <row r="2046" spans="1:6" x14ac:dyDescent="0.25">
      <c r="A2046"/>
      <c r="B2046"/>
      <c r="C2046"/>
      <c r="D2046"/>
      <c r="E2046" s="1"/>
      <c r="F2046" s="1"/>
    </row>
    <row r="2047" spans="1:6" x14ac:dyDescent="0.25">
      <c r="A2047"/>
      <c r="B2047"/>
      <c r="C2047"/>
      <c r="D2047"/>
      <c r="E2047" s="1"/>
      <c r="F2047" s="1"/>
    </row>
    <row r="2048" spans="1:6" x14ac:dyDescent="0.25">
      <c r="A2048"/>
      <c r="B2048"/>
      <c r="C2048"/>
      <c r="D2048"/>
      <c r="E2048" s="1"/>
      <c r="F2048" s="1"/>
    </row>
    <row r="2049" spans="1:6" x14ac:dyDescent="0.25">
      <c r="A2049"/>
      <c r="B2049"/>
      <c r="C2049"/>
      <c r="D2049"/>
      <c r="E2049" s="1"/>
      <c r="F2049" s="1"/>
    </row>
    <row r="2050" spans="1:6" x14ac:dyDescent="0.25">
      <c r="A2050"/>
      <c r="B2050"/>
      <c r="C2050"/>
      <c r="D2050"/>
      <c r="E2050" s="1"/>
      <c r="F2050" s="1"/>
    </row>
    <row r="2051" spans="1:6" x14ac:dyDescent="0.25">
      <c r="A2051"/>
      <c r="B2051"/>
      <c r="C2051"/>
      <c r="D2051"/>
      <c r="E2051" s="1"/>
      <c r="F2051" s="1"/>
    </row>
    <row r="2052" spans="1:6" x14ac:dyDescent="0.25">
      <c r="A2052"/>
      <c r="B2052"/>
      <c r="C2052"/>
      <c r="D2052"/>
      <c r="E2052" s="1"/>
      <c r="F2052" s="1"/>
    </row>
    <row r="2053" spans="1:6" x14ac:dyDescent="0.25">
      <c r="A2053"/>
      <c r="B2053"/>
      <c r="C2053"/>
      <c r="D2053"/>
      <c r="E2053" s="1"/>
      <c r="F2053" s="1"/>
    </row>
    <row r="2054" spans="1:6" x14ac:dyDescent="0.25">
      <c r="A2054"/>
      <c r="B2054"/>
      <c r="C2054"/>
      <c r="D2054"/>
      <c r="E2054" s="1"/>
      <c r="F2054" s="1"/>
    </row>
    <row r="2055" spans="1:6" x14ac:dyDescent="0.25">
      <c r="A2055"/>
      <c r="B2055"/>
      <c r="C2055"/>
      <c r="D2055"/>
      <c r="E2055" s="1"/>
      <c r="F2055" s="1"/>
    </row>
    <row r="2056" spans="1:6" x14ac:dyDescent="0.25">
      <c r="A2056"/>
      <c r="B2056"/>
      <c r="C2056"/>
      <c r="D2056"/>
      <c r="E2056" s="1"/>
      <c r="F2056" s="1"/>
    </row>
    <row r="2057" spans="1:6" x14ac:dyDescent="0.25">
      <c r="A2057"/>
      <c r="B2057"/>
      <c r="C2057"/>
      <c r="D2057"/>
      <c r="E2057" s="1"/>
      <c r="F2057" s="1"/>
    </row>
    <row r="2058" spans="1:6" x14ac:dyDescent="0.25">
      <c r="A2058"/>
      <c r="B2058"/>
      <c r="C2058"/>
      <c r="D2058"/>
      <c r="E2058" s="1"/>
      <c r="F2058" s="1"/>
    </row>
    <row r="2059" spans="1:6" x14ac:dyDescent="0.25">
      <c r="A2059"/>
      <c r="B2059"/>
      <c r="C2059"/>
      <c r="D2059"/>
      <c r="E2059" s="1"/>
      <c r="F2059" s="1"/>
    </row>
    <row r="2060" spans="1:6" x14ac:dyDescent="0.25">
      <c r="A2060"/>
      <c r="B2060"/>
      <c r="C2060"/>
      <c r="D2060"/>
      <c r="E2060" s="1"/>
      <c r="F2060" s="1"/>
    </row>
    <row r="2061" spans="1:6" x14ac:dyDescent="0.25">
      <c r="A2061"/>
      <c r="B2061"/>
      <c r="C2061"/>
      <c r="D2061"/>
      <c r="E2061" s="1"/>
      <c r="F2061" s="1"/>
    </row>
    <row r="2062" spans="1:6" x14ac:dyDescent="0.25">
      <c r="A2062"/>
      <c r="B2062"/>
      <c r="C2062"/>
      <c r="D2062"/>
      <c r="E2062" s="1"/>
      <c r="F2062" s="1"/>
    </row>
    <row r="2063" spans="1:6" x14ac:dyDescent="0.25">
      <c r="A2063"/>
      <c r="B2063"/>
      <c r="C2063"/>
      <c r="D2063"/>
      <c r="E2063" s="1"/>
      <c r="F2063" s="1"/>
    </row>
    <row r="2064" spans="1:6" x14ac:dyDescent="0.25">
      <c r="A2064"/>
      <c r="B2064"/>
      <c r="C2064"/>
      <c r="D2064"/>
      <c r="E2064" s="1"/>
      <c r="F2064" s="1"/>
    </row>
    <row r="2065" spans="1:6" x14ac:dyDescent="0.25">
      <c r="A2065"/>
      <c r="B2065"/>
      <c r="C2065"/>
      <c r="D2065"/>
      <c r="E2065" s="1"/>
      <c r="F2065" s="1"/>
    </row>
    <row r="2066" spans="1:6" x14ac:dyDescent="0.25">
      <c r="A2066"/>
      <c r="B2066"/>
      <c r="C2066"/>
      <c r="D2066"/>
      <c r="E2066" s="1"/>
      <c r="F2066" s="1"/>
    </row>
    <row r="2067" spans="1:6" x14ac:dyDescent="0.25">
      <c r="A2067"/>
      <c r="B2067"/>
      <c r="C2067"/>
      <c r="D2067"/>
      <c r="E2067" s="1"/>
      <c r="F2067" s="1"/>
    </row>
    <row r="2068" spans="1:6" x14ac:dyDescent="0.25">
      <c r="A2068"/>
      <c r="B2068"/>
      <c r="C2068"/>
      <c r="D2068"/>
      <c r="E2068" s="1"/>
      <c r="F2068" s="1"/>
    </row>
    <row r="2069" spans="1:6" x14ac:dyDescent="0.25">
      <c r="A2069"/>
      <c r="B2069"/>
      <c r="C2069"/>
      <c r="D2069"/>
      <c r="E2069" s="1"/>
      <c r="F2069" s="1"/>
    </row>
    <row r="2070" spans="1:6" x14ac:dyDescent="0.25">
      <c r="A2070"/>
      <c r="B2070"/>
      <c r="C2070"/>
      <c r="D2070"/>
      <c r="E2070" s="1"/>
      <c r="F2070" s="1"/>
    </row>
    <row r="2071" spans="1:6" x14ac:dyDescent="0.25">
      <c r="A2071"/>
      <c r="B2071"/>
      <c r="C2071"/>
      <c r="D2071"/>
      <c r="E2071" s="1"/>
      <c r="F2071" s="1"/>
    </row>
    <row r="2072" spans="1:6" x14ac:dyDescent="0.25">
      <c r="A2072"/>
      <c r="B2072"/>
      <c r="C2072"/>
      <c r="D2072"/>
      <c r="E2072" s="1"/>
      <c r="F2072" s="1"/>
    </row>
    <row r="2073" spans="1:6" x14ac:dyDescent="0.25">
      <c r="A2073"/>
      <c r="B2073"/>
      <c r="C2073"/>
      <c r="D2073"/>
      <c r="E2073" s="1"/>
      <c r="F2073" s="1"/>
    </row>
    <row r="2074" spans="1:6" x14ac:dyDescent="0.25">
      <c r="A2074"/>
      <c r="B2074"/>
      <c r="C2074"/>
      <c r="D2074"/>
      <c r="E2074" s="1"/>
      <c r="F2074" s="1"/>
    </row>
    <row r="2075" spans="1:6" x14ac:dyDescent="0.25">
      <c r="A2075"/>
      <c r="B2075"/>
      <c r="C2075"/>
      <c r="D2075"/>
      <c r="E2075" s="1"/>
      <c r="F2075" s="1"/>
    </row>
    <row r="2076" spans="1:6" x14ac:dyDescent="0.25">
      <c r="A2076"/>
      <c r="B2076"/>
      <c r="C2076"/>
      <c r="D2076"/>
      <c r="E2076" s="1"/>
      <c r="F2076" s="1"/>
    </row>
    <row r="2077" spans="1:6" x14ac:dyDescent="0.25">
      <c r="A2077"/>
      <c r="B2077"/>
      <c r="C2077"/>
      <c r="D2077"/>
      <c r="E2077" s="1"/>
      <c r="F2077" s="1"/>
    </row>
    <row r="2078" spans="1:6" x14ac:dyDescent="0.25">
      <c r="A2078"/>
      <c r="B2078"/>
      <c r="C2078"/>
      <c r="D2078"/>
      <c r="E2078" s="1"/>
      <c r="F2078" s="1"/>
    </row>
    <row r="2079" spans="1:6" x14ac:dyDescent="0.25">
      <c r="A2079"/>
      <c r="B2079"/>
      <c r="C2079"/>
      <c r="D2079"/>
      <c r="E2079" s="1"/>
      <c r="F2079" s="1"/>
    </row>
    <row r="2080" spans="1:6" x14ac:dyDescent="0.25">
      <c r="A2080"/>
      <c r="B2080"/>
      <c r="C2080"/>
      <c r="D2080"/>
      <c r="E2080" s="1"/>
      <c r="F2080" s="1"/>
    </row>
    <row r="2081" spans="1:6" x14ac:dyDescent="0.25">
      <c r="A2081"/>
      <c r="B2081"/>
      <c r="C2081"/>
      <c r="D2081"/>
      <c r="E2081" s="1"/>
      <c r="F2081" s="1"/>
    </row>
    <row r="2082" spans="1:6" x14ac:dyDescent="0.25">
      <c r="A2082"/>
      <c r="B2082"/>
      <c r="C2082"/>
      <c r="D2082"/>
      <c r="E2082" s="1"/>
      <c r="F2082" s="1"/>
    </row>
    <row r="2083" spans="1:6" x14ac:dyDescent="0.25">
      <c r="A2083"/>
      <c r="B2083"/>
      <c r="C2083"/>
      <c r="D2083"/>
      <c r="E2083" s="1"/>
      <c r="F2083" s="1"/>
    </row>
    <row r="2084" spans="1:6" x14ac:dyDescent="0.25">
      <c r="A2084"/>
      <c r="B2084"/>
      <c r="C2084"/>
      <c r="D2084"/>
      <c r="E2084" s="1"/>
      <c r="F2084" s="1"/>
    </row>
    <row r="2085" spans="1:6" x14ac:dyDescent="0.25">
      <c r="A2085"/>
      <c r="B2085"/>
      <c r="C2085"/>
      <c r="D2085"/>
      <c r="E2085" s="1"/>
      <c r="F2085" s="1"/>
    </row>
    <row r="2086" spans="1:6" x14ac:dyDescent="0.25">
      <c r="A2086"/>
      <c r="B2086"/>
      <c r="C2086"/>
      <c r="D2086"/>
      <c r="E2086" s="1"/>
      <c r="F2086" s="1"/>
    </row>
    <row r="2087" spans="1:6" x14ac:dyDescent="0.25">
      <c r="A2087"/>
      <c r="B2087"/>
      <c r="C2087"/>
      <c r="D2087"/>
      <c r="E2087" s="1"/>
      <c r="F2087" s="1"/>
    </row>
    <row r="2088" spans="1:6" x14ac:dyDescent="0.25">
      <c r="A2088"/>
      <c r="B2088"/>
      <c r="C2088"/>
      <c r="D2088"/>
      <c r="E2088" s="1"/>
      <c r="F2088" s="1"/>
    </row>
    <row r="2089" spans="1:6" x14ac:dyDescent="0.25">
      <c r="A2089"/>
      <c r="B2089"/>
      <c r="C2089"/>
      <c r="D2089"/>
      <c r="E2089" s="1"/>
      <c r="F2089" s="1"/>
    </row>
    <row r="2090" spans="1:6" x14ac:dyDescent="0.25">
      <c r="A2090"/>
      <c r="B2090"/>
      <c r="C2090"/>
      <c r="D2090"/>
      <c r="E2090" s="1"/>
      <c r="F2090" s="1"/>
    </row>
    <row r="2091" spans="1:6" x14ac:dyDescent="0.25">
      <c r="A2091"/>
      <c r="B2091"/>
      <c r="C2091"/>
      <c r="D2091"/>
      <c r="E2091" s="1"/>
      <c r="F2091" s="1"/>
    </row>
    <row r="2092" spans="1:6" x14ac:dyDescent="0.25">
      <c r="A2092"/>
      <c r="B2092"/>
      <c r="C2092"/>
      <c r="D2092"/>
      <c r="E2092" s="1"/>
      <c r="F2092" s="1"/>
    </row>
    <row r="2093" spans="1:6" x14ac:dyDescent="0.25">
      <c r="A2093"/>
      <c r="B2093"/>
      <c r="C2093"/>
      <c r="D2093"/>
      <c r="E2093" s="1"/>
      <c r="F2093" s="1"/>
    </row>
    <row r="2094" spans="1:6" x14ac:dyDescent="0.25">
      <c r="A2094"/>
      <c r="B2094"/>
      <c r="C2094"/>
      <c r="D2094"/>
      <c r="E2094" s="1"/>
      <c r="F2094" s="1"/>
    </row>
    <row r="2095" spans="1:6" x14ac:dyDescent="0.25">
      <c r="A2095"/>
      <c r="B2095"/>
      <c r="C2095"/>
      <c r="D2095"/>
      <c r="E2095" s="1"/>
      <c r="F2095" s="1"/>
    </row>
    <row r="2096" spans="1:6" x14ac:dyDescent="0.25">
      <c r="A2096"/>
      <c r="B2096"/>
      <c r="C2096"/>
      <c r="D2096"/>
      <c r="E2096" s="1"/>
      <c r="F2096" s="1"/>
    </row>
    <row r="2097" spans="1:6" x14ac:dyDescent="0.25">
      <c r="A2097"/>
      <c r="B2097"/>
      <c r="C2097"/>
      <c r="D2097"/>
      <c r="E2097" s="1"/>
      <c r="F2097" s="1"/>
    </row>
    <row r="2098" spans="1:6" x14ac:dyDescent="0.25">
      <c r="A2098"/>
      <c r="B2098"/>
      <c r="C2098"/>
      <c r="D2098"/>
      <c r="E2098" s="1"/>
      <c r="F2098" s="1"/>
    </row>
    <row r="2099" spans="1:6" x14ac:dyDescent="0.25">
      <c r="A2099"/>
      <c r="B2099"/>
      <c r="C2099"/>
      <c r="D2099"/>
      <c r="E2099" s="1"/>
      <c r="F2099" s="1"/>
    </row>
    <row r="2100" spans="1:6" x14ac:dyDescent="0.25">
      <c r="A2100"/>
      <c r="B2100"/>
      <c r="C2100"/>
      <c r="D2100"/>
      <c r="E2100" s="1"/>
      <c r="F2100" s="1"/>
    </row>
    <row r="2101" spans="1:6" x14ac:dyDescent="0.25">
      <c r="A2101"/>
      <c r="B2101"/>
      <c r="C2101"/>
      <c r="D2101"/>
      <c r="E2101" s="1"/>
      <c r="F2101" s="1"/>
    </row>
    <row r="2102" spans="1:6" x14ac:dyDescent="0.25">
      <c r="A2102"/>
      <c r="B2102"/>
      <c r="C2102"/>
      <c r="D2102"/>
      <c r="E2102" s="1"/>
      <c r="F2102" s="1"/>
    </row>
    <row r="2103" spans="1:6" x14ac:dyDescent="0.25">
      <c r="A2103"/>
      <c r="B2103"/>
      <c r="C2103"/>
      <c r="D2103"/>
      <c r="E2103" s="1"/>
      <c r="F2103" s="1"/>
    </row>
    <row r="2104" spans="1:6" x14ac:dyDescent="0.25">
      <c r="A2104"/>
      <c r="B2104"/>
      <c r="C2104"/>
      <c r="D2104"/>
      <c r="E2104" s="1"/>
      <c r="F2104" s="1"/>
    </row>
    <row r="2105" spans="1:6" x14ac:dyDescent="0.25">
      <c r="A2105"/>
      <c r="B2105"/>
      <c r="C2105"/>
      <c r="D2105"/>
      <c r="E2105" s="1"/>
      <c r="F2105" s="1"/>
    </row>
    <row r="2106" spans="1:6" x14ac:dyDescent="0.25">
      <c r="A2106"/>
      <c r="B2106"/>
      <c r="C2106"/>
      <c r="D2106"/>
      <c r="E2106" s="1"/>
      <c r="F2106" s="1"/>
    </row>
    <row r="2107" spans="1:6" x14ac:dyDescent="0.25">
      <c r="A2107"/>
      <c r="B2107"/>
      <c r="C2107"/>
      <c r="D2107"/>
      <c r="E2107" s="1"/>
      <c r="F2107" s="1"/>
    </row>
    <row r="2108" spans="1:6" x14ac:dyDescent="0.25">
      <c r="A2108"/>
      <c r="B2108"/>
      <c r="C2108"/>
      <c r="D2108"/>
      <c r="E2108" s="1"/>
      <c r="F2108" s="1"/>
    </row>
    <row r="2109" spans="1:6" x14ac:dyDescent="0.25">
      <c r="A2109"/>
      <c r="B2109"/>
      <c r="C2109"/>
      <c r="D2109"/>
      <c r="E2109" s="1"/>
      <c r="F2109" s="1"/>
    </row>
    <row r="2110" spans="1:6" x14ac:dyDescent="0.25">
      <c r="A2110"/>
      <c r="B2110"/>
      <c r="C2110"/>
      <c r="D2110"/>
      <c r="E2110" s="1"/>
      <c r="F2110" s="1"/>
    </row>
    <row r="2111" spans="1:6" x14ac:dyDescent="0.25">
      <c r="A2111"/>
      <c r="B2111"/>
      <c r="C2111"/>
      <c r="D2111"/>
      <c r="E2111" s="1"/>
      <c r="F2111" s="1"/>
    </row>
    <row r="2112" spans="1:6" x14ac:dyDescent="0.25">
      <c r="A2112"/>
      <c r="B2112"/>
      <c r="C2112"/>
      <c r="D2112"/>
      <c r="E2112" s="1"/>
      <c r="F2112" s="1"/>
    </row>
    <row r="2113" spans="1:6" x14ac:dyDescent="0.25">
      <c r="A2113"/>
      <c r="B2113"/>
      <c r="C2113"/>
      <c r="D2113"/>
      <c r="E2113" s="1"/>
      <c r="F2113" s="1"/>
    </row>
    <row r="2114" spans="1:6" x14ac:dyDescent="0.25">
      <c r="A2114"/>
      <c r="B2114"/>
      <c r="C2114"/>
      <c r="D2114"/>
      <c r="E2114" s="1"/>
      <c r="F2114" s="1"/>
    </row>
    <row r="2115" spans="1:6" x14ac:dyDescent="0.25">
      <c r="A2115"/>
      <c r="B2115"/>
      <c r="C2115"/>
      <c r="D2115"/>
      <c r="E2115" s="1"/>
      <c r="F2115" s="1"/>
    </row>
    <row r="2116" spans="1:6" x14ac:dyDescent="0.25">
      <c r="A2116"/>
      <c r="B2116"/>
      <c r="C2116"/>
      <c r="D2116"/>
      <c r="E2116" s="1"/>
      <c r="F2116" s="1"/>
    </row>
    <row r="2117" spans="1:6" x14ac:dyDescent="0.25">
      <c r="A2117"/>
      <c r="B2117"/>
      <c r="C2117"/>
      <c r="D2117"/>
      <c r="E2117" s="1"/>
      <c r="F2117" s="1"/>
    </row>
    <row r="2118" spans="1:6" x14ac:dyDescent="0.25">
      <c r="A2118"/>
      <c r="B2118"/>
      <c r="C2118"/>
      <c r="D2118"/>
      <c r="E2118" s="1"/>
      <c r="F2118" s="1"/>
    </row>
    <row r="2119" spans="1:6" x14ac:dyDescent="0.25">
      <c r="A2119"/>
      <c r="B2119"/>
      <c r="C2119"/>
      <c r="D2119"/>
      <c r="E2119" s="1"/>
      <c r="F2119" s="1"/>
    </row>
    <row r="2120" spans="1:6" x14ac:dyDescent="0.25">
      <c r="A2120"/>
      <c r="B2120"/>
      <c r="C2120"/>
      <c r="D2120"/>
      <c r="E2120" s="1"/>
      <c r="F2120" s="1"/>
    </row>
    <row r="2121" spans="1:6" x14ac:dyDescent="0.25">
      <c r="A2121"/>
      <c r="B2121"/>
      <c r="C2121"/>
      <c r="D2121"/>
      <c r="E2121" s="1"/>
      <c r="F2121" s="1"/>
    </row>
    <row r="2122" spans="1:6" x14ac:dyDescent="0.25">
      <c r="A2122"/>
      <c r="B2122"/>
      <c r="C2122"/>
      <c r="D2122"/>
      <c r="E2122" s="1"/>
      <c r="F2122" s="1"/>
    </row>
    <row r="2123" spans="1:6" x14ac:dyDescent="0.25">
      <c r="A2123"/>
      <c r="B2123"/>
      <c r="C2123"/>
      <c r="D2123"/>
      <c r="E2123" s="1"/>
      <c r="F2123" s="1"/>
    </row>
    <row r="2124" spans="1:6" x14ac:dyDescent="0.25">
      <c r="A2124"/>
      <c r="B2124"/>
      <c r="C2124"/>
      <c r="D2124"/>
      <c r="E2124" s="1"/>
      <c r="F2124" s="1"/>
    </row>
    <row r="2125" spans="1:6" x14ac:dyDescent="0.25">
      <c r="A2125"/>
      <c r="B2125"/>
      <c r="C2125"/>
      <c r="D2125"/>
      <c r="E2125" s="1"/>
      <c r="F2125" s="1"/>
    </row>
    <row r="2126" spans="1:6" x14ac:dyDescent="0.25">
      <c r="A2126"/>
      <c r="B2126"/>
      <c r="C2126"/>
      <c r="D2126"/>
      <c r="E2126" s="1"/>
      <c r="F2126" s="1"/>
    </row>
    <row r="2127" spans="1:6" x14ac:dyDescent="0.25">
      <c r="A2127"/>
      <c r="B2127"/>
      <c r="C2127"/>
      <c r="D2127"/>
      <c r="E2127" s="1"/>
      <c r="F2127" s="1"/>
    </row>
    <row r="2128" spans="1:6" x14ac:dyDescent="0.25">
      <c r="A2128"/>
      <c r="B2128"/>
      <c r="C2128"/>
      <c r="D2128"/>
      <c r="E2128" s="1"/>
      <c r="F2128" s="1"/>
    </row>
    <row r="2129" spans="1:6" x14ac:dyDescent="0.25">
      <c r="A2129"/>
      <c r="B2129"/>
      <c r="C2129"/>
      <c r="D2129"/>
      <c r="E2129" s="1"/>
      <c r="F2129" s="1"/>
    </row>
    <row r="2130" spans="1:6" x14ac:dyDescent="0.25">
      <c r="A2130"/>
      <c r="B2130"/>
      <c r="C2130"/>
      <c r="D2130"/>
      <c r="E2130" s="1"/>
      <c r="F2130" s="1"/>
    </row>
    <row r="2131" spans="1:6" x14ac:dyDescent="0.25">
      <c r="A2131"/>
      <c r="B2131"/>
      <c r="C2131"/>
      <c r="D2131"/>
      <c r="E2131" s="1"/>
      <c r="F2131" s="1"/>
    </row>
    <row r="2132" spans="1:6" x14ac:dyDescent="0.25">
      <c r="A2132"/>
      <c r="B2132"/>
      <c r="C2132"/>
      <c r="D2132"/>
      <c r="E2132" s="1"/>
      <c r="F2132" s="1"/>
    </row>
    <row r="2133" spans="1:6" x14ac:dyDescent="0.25">
      <c r="A2133"/>
      <c r="B2133"/>
      <c r="C2133"/>
      <c r="D2133"/>
      <c r="E2133" s="1"/>
      <c r="F2133" s="1"/>
    </row>
    <row r="2134" spans="1:6" x14ac:dyDescent="0.25">
      <c r="A2134"/>
      <c r="B2134"/>
      <c r="C2134"/>
      <c r="D2134"/>
      <c r="E2134" s="1"/>
      <c r="F2134" s="1"/>
    </row>
    <row r="2135" spans="1:6" x14ac:dyDescent="0.25">
      <c r="A2135"/>
      <c r="B2135"/>
      <c r="C2135"/>
      <c r="D2135"/>
      <c r="E2135" s="1"/>
      <c r="F2135" s="1"/>
    </row>
    <row r="2136" spans="1:6" x14ac:dyDescent="0.25">
      <c r="A2136"/>
      <c r="B2136"/>
      <c r="C2136"/>
      <c r="D2136"/>
      <c r="E2136" s="1"/>
      <c r="F2136" s="1"/>
    </row>
    <row r="2137" spans="1:6" x14ac:dyDescent="0.25">
      <c r="A2137"/>
      <c r="B2137"/>
      <c r="C2137"/>
      <c r="D2137"/>
      <c r="E2137" s="1"/>
      <c r="F2137" s="1"/>
    </row>
    <row r="2138" spans="1:6" x14ac:dyDescent="0.25">
      <c r="A2138"/>
      <c r="B2138"/>
      <c r="C2138"/>
      <c r="D2138"/>
      <c r="E2138" s="1"/>
      <c r="F2138" s="1"/>
    </row>
    <row r="2139" spans="1:6" x14ac:dyDescent="0.25">
      <c r="A2139"/>
      <c r="B2139"/>
      <c r="C2139"/>
      <c r="D2139"/>
      <c r="E2139" s="1"/>
      <c r="F2139" s="1"/>
    </row>
    <row r="2140" spans="1:6" x14ac:dyDescent="0.25">
      <c r="A2140"/>
      <c r="B2140"/>
      <c r="C2140"/>
      <c r="D2140"/>
      <c r="E2140" s="1"/>
      <c r="F2140" s="1"/>
    </row>
    <row r="2141" spans="1:6" x14ac:dyDescent="0.25">
      <c r="A2141"/>
      <c r="B2141"/>
      <c r="C2141"/>
      <c r="D2141"/>
      <c r="E2141" s="1"/>
      <c r="F2141" s="1"/>
    </row>
    <row r="2142" spans="1:6" x14ac:dyDescent="0.25">
      <c r="A2142"/>
      <c r="B2142"/>
      <c r="C2142"/>
      <c r="D2142"/>
      <c r="E2142" s="1"/>
      <c r="F2142" s="1"/>
    </row>
    <row r="2143" spans="1:6" x14ac:dyDescent="0.25">
      <c r="A2143"/>
      <c r="B2143"/>
      <c r="C2143"/>
      <c r="D2143"/>
      <c r="E2143" s="1"/>
      <c r="F2143" s="1"/>
    </row>
    <row r="2144" spans="1:6" x14ac:dyDescent="0.25">
      <c r="A2144"/>
      <c r="B2144"/>
      <c r="C2144"/>
      <c r="D2144"/>
      <c r="E2144" s="1"/>
      <c r="F2144" s="1"/>
    </row>
    <row r="2145" spans="1:6" x14ac:dyDescent="0.25">
      <c r="A2145"/>
      <c r="B2145"/>
      <c r="C2145"/>
      <c r="D2145"/>
      <c r="E2145" s="1"/>
      <c r="F2145" s="1"/>
    </row>
    <row r="2146" spans="1:6" x14ac:dyDescent="0.25">
      <c r="A2146"/>
      <c r="B2146"/>
      <c r="C2146"/>
      <c r="D2146"/>
      <c r="E2146" s="1"/>
      <c r="F2146" s="1"/>
    </row>
    <row r="2147" spans="1:6" x14ac:dyDescent="0.25">
      <c r="A2147"/>
      <c r="B2147"/>
      <c r="C2147"/>
      <c r="D2147"/>
      <c r="E2147" s="1"/>
      <c r="F2147" s="1"/>
    </row>
    <row r="2148" spans="1:6" x14ac:dyDescent="0.25">
      <c r="A2148"/>
      <c r="B2148"/>
      <c r="C2148"/>
      <c r="D2148"/>
      <c r="E2148" s="1"/>
      <c r="F2148" s="1"/>
    </row>
    <row r="2149" spans="1:6" x14ac:dyDescent="0.25">
      <c r="A2149"/>
      <c r="B2149"/>
      <c r="C2149"/>
      <c r="D2149"/>
      <c r="E2149" s="1"/>
      <c r="F2149" s="1"/>
    </row>
    <row r="2150" spans="1:6" x14ac:dyDescent="0.25">
      <c r="A2150"/>
      <c r="B2150"/>
      <c r="C2150"/>
      <c r="D2150"/>
      <c r="E2150" s="1"/>
      <c r="F2150" s="1"/>
    </row>
    <row r="2151" spans="1:6" x14ac:dyDescent="0.25">
      <c r="A2151"/>
      <c r="B2151"/>
      <c r="C2151"/>
      <c r="D2151"/>
      <c r="E2151" s="1"/>
      <c r="F2151" s="1"/>
    </row>
    <row r="2152" spans="1:6" x14ac:dyDescent="0.25">
      <c r="A2152"/>
      <c r="B2152"/>
      <c r="C2152"/>
      <c r="D2152"/>
      <c r="E2152" s="1"/>
      <c r="F2152" s="1"/>
    </row>
    <row r="2153" spans="1:6" x14ac:dyDescent="0.25">
      <c r="A2153"/>
      <c r="B2153"/>
      <c r="C2153"/>
      <c r="D2153"/>
      <c r="E2153" s="1"/>
      <c r="F2153" s="1"/>
    </row>
    <row r="2154" spans="1:6" x14ac:dyDescent="0.25">
      <c r="A2154"/>
      <c r="B2154"/>
      <c r="C2154"/>
      <c r="D2154"/>
      <c r="E2154" s="1"/>
      <c r="F2154" s="1"/>
    </row>
    <row r="2155" spans="1:6" x14ac:dyDescent="0.25">
      <c r="A2155"/>
      <c r="B2155"/>
      <c r="C2155"/>
      <c r="D2155"/>
      <c r="E2155" s="1"/>
      <c r="F2155" s="1"/>
    </row>
    <row r="2156" spans="1:6" x14ac:dyDescent="0.25">
      <c r="A2156"/>
      <c r="B2156"/>
      <c r="C2156"/>
      <c r="D2156"/>
      <c r="E2156" s="1"/>
      <c r="F2156" s="1"/>
    </row>
    <row r="2157" spans="1:6" x14ac:dyDescent="0.25">
      <c r="A2157"/>
      <c r="B2157"/>
      <c r="C2157"/>
      <c r="D2157"/>
      <c r="E2157" s="1"/>
      <c r="F2157" s="1"/>
    </row>
    <row r="2158" spans="1:6" x14ac:dyDescent="0.25">
      <c r="A2158"/>
      <c r="B2158"/>
      <c r="C2158"/>
      <c r="D2158"/>
      <c r="E2158" s="1"/>
      <c r="F2158" s="1"/>
    </row>
    <row r="2159" spans="1:6" x14ac:dyDescent="0.25">
      <c r="A2159"/>
      <c r="B2159"/>
      <c r="C2159"/>
      <c r="D2159"/>
      <c r="E2159" s="1"/>
      <c r="F2159" s="1"/>
    </row>
    <row r="2160" spans="1:6" x14ac:dyDescent="0.25">
      <c r="A2160"/>
      <c r="B2160"/>
      <c r="C2160"/>
      <c r="D2160"/>
      <c r="E2160" s="1"/>
      <c r="F2160" s="1"/>
    </row>
    <row r="2161" spans="1:6" x14ac:dyDescent="0.25">
      <c r="A2161"/>
      <c r="B2161"/>
      <c r="C2161"/>
      <c r="D2161"/>
      <c r="E2161" s="1"/>
      <c r="F2161" s="1"/>
    </row>
    <row r="2162" spans="1:6" x14ac:dyDescent="0.25">
      <c r="A2162"/>
      <c r="B2162"/>
      <c r="C2162"/>
      <c r="D2162"/>
      <c r="E2162" s="1"/>
      <c r="F2162" s="1"/>
    </row>
    <row r="2163" spans="1:6" x14ac:dyDescent="0.25">
      <c r="A2163"/>
      <c r="B2163"/>
      <c r="C2163"/>
      <c r="D2163"/>
      <c r="E2163" s="1"/>
      <c r="F2163" s="1"/>
    </row>
    <row r="2164" spans="1:6" x14ac:dyDescent="0.25">
      <c r="A2164"/>
      <c r="B2164"/>
      <c r="C2164"/>
      <c r="D2164"/>
      <c r="E2164" s="1"/>
      <c r="F2164" s="1"/>
    </row>
    <row r="2165" spans="1:6" x14ac:dyDescent="0.25">
      <c r="A2165"/>
      <c r="B2165"/>
      <c r="C2165"/>
      <c r="D2165"/>
      <c r="E2165" s="1"/>
      <c r="F2165" s="1"/>
    </row>
    <row r="2166" spans="1:6" x14ac:dyDescent="0.25">
      <c r="A2166"/>
      <c r="B2166"/>
      <c r="C2166"/>
      <c r="D2166"/>
      <c r="E2166" s="1"/>
      <c r="F2166" s="1"/>
    </row>
    <row r="2167" spans="1:6" x14ac:dyDescent="0.25">
      <c r="A2167"/>
      <c r="B2167"/>
      <c r="C2167"/>
      <c r="D2167"/>
      <c r="E2167" s="1"/>
      <c r="F2167" s="1"/>
    </row>
    <row r="2168" spans="1:6" x14ac:dyDescent="0.25">
      <c r="A2168"/>
      <c r="B2168"/>
      <c r="C2168"/>
      <c r="D2168"/>
      <c r="E2168" s="1"/>
      <c r="F2168" s="1"/>
    </row>
    <row r="2169" spans="1:6" x14ac:dyDescent="0.25">
      <c r="A2169"/>
      <c r="B2169"/>
      <c r="C2169"/>
      <c r="D2169"/>
      <c r="E2169" s="1"/>
      <c r="F2169" s="1"/>
    </row>
    <row r="2170" spans="1:6" x14ac:dyDescent="0.25">
      <c r="A2170"/>
      <c r="B2170"/>
      <c r="C2170"/>
      <c r="D2170"/>
      <c r="E2170" s="1"/>
      <c r="F2170" s="1"/>
    </row>
    <row r="2171" spans="1:6" x14ac:dyDescent="0.25">
      <c r="A2171"/>
      <c r="B2171"/>
      <c r="C2171"/>
      <c r="D2171"/>
      <c r="E2171" s="1"/>
      <c r="F2171" s="1"/>
    </row>
    <row r="2172" spans="1:6" x14ac:dyDescent="0.25">
      <c r="A2172"/>
      <c r="B2172"/>
      <c r="C2172"/>
      <c r="D2172"/>
      <c r="E2172" s="1"/>
      <c r="F2172" s="1"/>
    </row>
    <row r="2173" spans="1:6" x14ac:dyDescent="0.25">
      <c r="A2173"/>
      <c r="B2173"/>
      <c r="C2173"/>
      <c r="D2173"/>
      <c r="E2173" s="1"/>
      <c r="F2173" s="1"/>
    </row>
    <row r="2174" spans="1:6" x14ac:dyDescent="0.25">
      <c r="A2174"/>
      <c r="B2174"/>
      <c r="C2174"/>
      <c r="D2174"/>
      <c r="E2174" s="1"/>
      <c r="F2174" s="1"/>
    </row>
    <row r="2175" spans="1:6" x14ac:dyDescent="0.25">
      <c r="A2175"/>
      <c r="B2175"/>
      <c r="C2175"/>
      <c r="D2175"/>
      <c r="E2175" s="1"/>
      <c r="F2175" s="1"/>
    </row>
    <row r="2176" spans="1:6" x14ac:dyDescent="0.25">
      <c r="A2176"/>
      <c r="B2176"/>
      <c r="C2176"/>
      <c r="D2176"/>
      <c r="E2176" s="1"/>
      <c r="F2176" s="1"/>
    </row>
    <row r="2177" spans="1:6" x14ac:dyDescent="0.25">
      <c r="A2177"/>
      <c r="B2177"/>
      <c r="C2177"/>
      <c r="D2177"/>
      <c r="E2177" s="1"/>
      <c r="F2177" s="1"/>
    </row>
    <row r="2178" spans="1:6" x14ac:dyDescent="0.25">
      <c r="A2178"/>
      <c r="B2178"/>
      <c r="C2178"/>
      <c r="D2178"/>
      <c r="E2178" s="1"/>
      <c r="F2178" s="1"/>
    </row>
    <row r="2179" spans="1:6" x14ac:dyDescent="0.25">
      <c r="A2179"/>
      <c r="B2179"/>
      <c r="C2179"/>
      <c r="D2179"/>
      <c r="E2179" s="1"/>
      <c r="F2179" s="1"/>
    </row>
    <row r="2180" spans="1:6" x14ac:dyDescent="0.25">
      <c r="A2180"/>
      <c r="B2180"/>
      <c r="C2180"/>
      <c r="D2180"/>
      <c r="E2180" s="1"/>
      <c r="F2180" s="1"/>
    </row>
    <row r="2181" spans="1:6" x14ac:dyDescent="0.25">
      <c r="A2181"/>
      <c r="B2181"/>
      <c r="C2181"/>
      <c r="D2181"/>
      <c r="E2181" s="1"/>
      <c r="F2181" s="1"/>
    </row>
    <row r="2182" spans="1:6" x14ac:dyDescent="0.25">
      <c r="A2182"/>
      <c r="B2182"/>
      <c r="C2182"/>
      <c r="D2182"/>
      <c r="E2182" s="1"/>
      <c r="F2182" s="1"/>
    </row>
    <row r="2183" spans="1:6" x14ac:dyDescent="0.25">
      <c r="A2183"/>
      <c r="B2183"/>
      <c r="C2183"/>
      <c r="D2183"/>
      <c r="E2183" s="1"/>
      <c r="F2183" s="1"/>
    </row>
    <row r="2184" spans="1:6" x14ac:dyDescent="0.25">
      <c r="A2184"/>
      <c r="B2184"/>
      <c r="C2184"/>
      <c r="D2184"/>
      <c r="E2184" s="1"/>
      <c r="F2184" s="1"/>
    </row>
    <row r="2185" spans="1:6" x14ac:dyDescent="0.25">
      <c r="A2185"/>
      <c r="B2185"/>
      <c r="C2185"/>
      <c r="D2185"/>
      <c r="E2185" s="1"/>
      <c r="F2185" s="1"/>
    </row>
    <row r="2186" spans="1:6" x14ac:dyDescent="0.25">
      <c r="A2186"/>
      <c r="B2186"/>
      <c r="C2186"/>
      <c r="D2186"/>
      <c r="E2186" s="1"/>
      <c r="F2186" s="1"/>
    </row>
    <row r="2187" spans="1:6" x14ac:dyDescent="0.25">
      <c r="A2187"/>
      <c r="B2187"/>
      <c r="C2187"/>
      <c r="D2187"/>
      <c r="E2187" s="1"/>
      <c r="F2187" s="1"/>
    </row>
    <row r="2188" spans="1:6" x14ac:dyDescent="0.25">
      <c r="A2188"/>
      <c r="B2188"/>
      <c r="C2188"/>
      <c r="D2188"/>
      <c r="E2188" s="1"/>
      <c r="F2188" s="1"/>
    </row>
    <row r="2189" spans="1:6" x14ac:dyDescent="0.25">
      <c r="A2189"/>
      <c r="B2189"/>
      <c r="C2189"/>
      <c r="D2189"/>
      <c r="E2189" s="1"/>
      <c r="F2189" s="1"/>
    </row>
    <row r="2190" spans="1:6" x14ac:dyDescent="0.25">
      <c r="A2190"/>
      <c r="B2190"/>
      <c r="C2190"/>
      <c r="D2190"/>
      <c r="E2190" s="1"/>
      <c r="F2190" s="1"/>
    </row>
    <row r="2191" spans="1:6" x14ac:dyDescent="0.25">
      <c r="A2191"/>
      <c r="B2191"/>
      <c r="C2191"/>
      <c r="D2191"/>
      <c r="E2191" s="1"/>
      <c r="F2191" s="1"/>
    </row>
    <row r="2192" spans="1:6" x14ac:dyDescent="0.25">
      <c r="A2192"/>
      <c r="B2192"/>
      <c r="C2192"/>
      <c r="D2192"/>
      <c r="E2192" s="1"/>
      <c r="F2192" s="1"/>
    </row>
    <row r="2193" spans="1:6" x14ac:dyDescent="0.25">
      <c r="A2193"/>
      <c r="B2193"/>
      <c r="C2193"/>
      <c r="D2193"/>
      <c r="E2193" s="1"/>
      <c r="F2193" s="1"/>
    </row>
    <row r="2194" spans="1:6" x14ac:dyDescent="0.25">
      <c r="A2194"/>
      <c r="B2194"/>
      <c r="C2194"/>
      <c r="D2194"/>
      <c r="E2194" s="1"/>
      <c r="F2194" s="1"/>
    </row>
    <row r="2195" spans="1:6" x14ac:dyDescent="0.25">
      <c r="A2195"/>
      <c r="B2195"/>
      <c r="C2195"/>
      <c r="D2195"/>
      <c r="E2195" s="1"/>
      <c r="F2195" s="1"/>
    </row>
    <row r="2196" spans="1:6" x14ac:dyDescent="0.25">
      <c r="A2196"/>
      <c r="B2196"/>
      <c r="C2196"/>
      <c r="D2196"/>
      <c r="E2196" s="1"/>
      <c r="F2196" s="1"/>
    </row>
    <row r="2197" spans="1:6" x14ac:dyDescent="0.25">
      <c r="A2197"/>
      <c r="B2197"/>
      <c r="C2197"/>
      <c r="D2197"/>
      <c r="E2197" s="1"/>
      <c r="F2197" s="1"/>
    </row>
    <row r="2198" spans="1:6" x14ac:dyDescent="0.25">
      <c r="A2198"/>
      <c r="B2198"/>
      <c r="C2198"/>
      <c r="D2198"/>
      <c r="E2198" s="1"/>
      <c r="F2198" s="1"/>
    </row>
    <row r="2199" spans="1:6" x14ac:dyDescent="0.25">
      <c r="A2199"/>
      <c r="B2199"/>
      <c r="C2199"/>
      <c r="D2199"/>
      <c r="E2199" s="1"/>
      <c r="F2199" s="1"/>
    </row>
    <row r="2200" spans="1:6" x14ac:dyDescent="0.25">
      <c r="A2200"/>
      <c r="B2200"/>
      <c r="C2200"/>
      <c r="D2200"/>
      <c r="E2200" s="1"/>
      <c r="F2200" s="1"/>
    </row>
    <row r="2201" spans="1:6" x14ac:dyDescent="0.25">
      <c r="A2201"/>
      <c r="B2201"/>
      <c r="C2201"/>
      <c r="D2201"/>
      <c r="E2201" s="1"/>
      <c r="F2201" s="1"/>
    </row>
    <row r="2202" spans="1:6" x14ac:dyDescent="0.25">
      <c r="A2202"/>
      <c r="B2202"/>
      <c r="C2202"/>
      <c r="D2202"/>
      <c r="E2202" s="1"/>
      <c r="F2202" s="1"/>
    </row>
    <row r="2203" spans="1:6" x14ac:dyDescent="0.25">
      <c r="A2203"/>
      <c r="B2203"/>
      <c r="C2203"/>
      <c r="D2203"/>
      <c r="E2203" s="1"/>
      <c r="F2203" s="1"/>
    </row>
    <row r="2204" spans="1:6" x14ac:dyDescent="0.25">
      <c r="A2204"/>
      <c r="B2204"/>
      <c r="C2204"/>
      <c r="D2204"/>
      <c r="E2204" s="1"/>
      <c r="F2204" s="1"/>
    </row>
    <row r="2205" spans="1:6" x14ac:dyDescent="0.25">
      <c r="A2205"/>
      <c r="B2205"/>
      <c r="C2205"/>
      <c r="D2205"/>
      <c r="E2205" s="1"/>
      <c r="F2205" s="1"/>
    </row>
    <row r="2206" spans="1:6" x14ac:dyDescent="0.25">
      <c r="A2206"/>
      <c r="B2206"/>
      <c r="C2206"/>
      <c r="D2206"/>
      <c r="E2206" s="1"/>
      <c r="F2206" s="1"/>
    </row>
    <row r="2207" spans="1:6" x14ac:dyDescent="0.25">
      <c r="A2207"/>
      <c r="B2207"/>
      <c r="C2207"/>
      <c r="D2207"/>
      <c r="E2207" s="1"/>
      <c r="F2207" s="1"/>
    </row>
    <row r="2208" spans="1:6" x14ac:dyDescent="0.25">
      <c r="A2208"/>
      <c r="B2208"/>
      <c r="C2208"/>
      <c r="D2208"/>
      <c r="E2208" s="1"/>
      <c r="F2208" s="1"/>
    </row>
    <row r="2209" spans="1:6" x14ac:dyDescent="0.25">
      <c r="A2209"/>
      <c r="B2209"/>
      <c r="C2209"/>
      <c r="D2209"/>
      <c r="E2209" s="1"/>
      <c r="F2209" s="1"/>
    </row>
    <row r="2210" spans="1:6" x14ac:dyDescent="0.25">
      <c r="A2210"/>
      <c r="B2210"/>
      <c r="C2210"/>
      <c r="D2210"/>
      <c r="E2210" s="1"/>
      <c r="F2210" s="1"/>
    </row>
    <row r="2211" spans="1:6" x14ac:dyDescent="0.25">
      <c r="A2211"/>
      <c r="B2211"/>
      <c r="C2211"/>
      <c r="D2211"/>
      <c r="E2211" s="1"/>
      <c r="F2211" s="1"/>
    </row>
    <row r="2212" spans="1:6" x14ac:dyDescent="0.25">
      <c r="A2212"/>
      <c r="B2212"/>
      <c r="C2212"/>
      <c r="D2212"/>
      <c r="E2212" s="1"/>
      <c r="F2212" s="1"/>
    </row>
    <row r="2213" spans="1:6" x14ac:dyDescent="0.25">
      <c r="A2213"/>
      <c r="B2213"/>
      <c r="C2213"/>
      <c r="D2213"/>
      <c r="E2213" s="1"/>
      <c r="F2213" s="1"/>
    </row>
    <row r="2214" spans="1:6" x14ac:dyDescent="0.25">
      <c r="A2214"/>
      <c r="B2214"/>
      <c r="C2214"/>
      <c r="D2214"/>
      <c r="E2214" s="1"/>
      <c r="F2214" s="1"/>
    </row>
    <row r="2215" spans="1:6" x14ac:dyDescent="0.25">
      <c r="A2215"/>
      <c r="B2215"/>
      <c r="C2215"/>
      <c r="D2215"/>
      <c r="E2215" s="1"/>
      <c r="F2215" s="1"/>
    </row>
    <row r="2216" spans="1:6" x14ac:dyDescent="0.25">
      <c r="A2216"/>
      <c r="B2216"/>
      <c r="C2216"/>
      <c r="D2216"/>
      <c r="E2216" s="1"/>
      <c r="F2216" s="1"/>
    </row>
    <row r="2217" spans="1:6" x14ac:dyDescent="0.25">
      <c r="A2217"/>
      <c r="B2217"/>
      <c r="C2217"/>
      <c r="D2217"/>
      <c r="E2217" s="1"/>
      <c r="F2217" s="1"/>
    </row>
    <row r="2218" spans="1:6" x14ac:dyDescent="0.25">
      <c r="A2218"/>
      <c r="B2218"/>
      <c r="C2218"/>
      <c r="D2218"/>
      <c r="E2218" s="1"/>
      <c r="F2218" s="1"/>
    </row>
    <row r="2219" spans="1:6" x14ac:dyDescent="0.25">
      <c r="A2219"/>
      <c r="B2219"/>
      <c r="C2219"/>
      <c r="D2219"/>
      <c r="E2219" s="1"/>
      <c r="F2219" s="1"/>
    </row>
    <row r="2220" spans="1:6" x14ac:dyDescent="0.25">
      <c r="A2220"/>
      <c r="B2220"/>
      <c r="C2220"/>
      <c r="D2220"/>
      <c r="E2220" s="1"/>
      <c r="F2220" s="1"/>
    </row>
    <row r="2221" spans="1:6" x14ac:dyDescent="0.25">
      <c r="A2221"/>
      <c r="B2221"/>
      <c r="C2221"/>
      <c r="D2221"/>
      <c r="E2221" s="1"/>
      <c r="F2221" s="1"/>
    </row>
    <row r="2222" spans="1:6" x14ac:dyDescent="0.25">
      <c r="A2222"/>
      <c r="B2222"/>
      <c r="C2222"/>
      <c r="D2222"/>
      <c r="E2222" s="1"/>
      <c r="F2222" s="1"/>
    </row>
    <row r="2223" spans="1:6" x14ac:dyDescent="0.25">
      <c r="A2223"/>
      <c r="B2223"/>
      <c r="C2223"/>
      <c r="D2223"/>
      <c r="E2223" s="1"/>
      <c r="F2223" s="1"/>
    </row>
    <row r="2224" spans="1:6" x14ac:dyDescent="0.25">
      <c r="A2224"/>
      <c r="B2224"/>
      <c r="C2224"/>
      <c r="D2224"/>
      <c r="E2224" s="1"/>
      <c r="F2224" s="1"/>
    </row>
    <row r="2225" spans="1:6" x14ac:dyDescent="0.25">
      <c r="A2225"/>
      <c r="B2225"/>
      <c r="C2225"/>
      <c r="D2225"/>
      <c r="E2225" s="1"/>
      <c r="F2225" s="1"/>
    </row>
    <row r="2226" spans="1:6" x14ac:dyDescent="0.25">
      <c r="A2226"/>
      <c r="B2226"/>
      <c r="C2226"/>
      <c r="D2226"/>
      <c r="E2226" s="1"/>
      <c r="F2226" s="1"/>
    </row>
    <row r="2227" spans="1:6" x14ac:dyDescent="0.25">
      <c r="A2227"/>
      <c r="B2227"/>
      <c r="C2227"/>
      <c r="D2227"/>
      <c r="E2227" s="1"/>
      <c r="F2227" s="1"/>
    </row>
    <row r="2228" spans="1:6" x14ac:dyDescent="0.25">
      <c r="A2228"/>
      <c r="B2228"/>
      <c r="C2228"/>
      <c r="D2228"/>
      <c r="E2228" s="1"/>
      <c r="F2228" s="1"/>
    </row>
    <row r="2229" spans="1:6" x14ac:dyDescent="0.25">
      <c r="A2229"/>
      <c r="B2229"/>
      <c r="C2229"/>
      <c r="D2229"/>
      <c r="E2229" s="1"/>
      <c r="F2229" s="1"/>
    </row>
    <row r="2230" spans="1:6" x14ac:dyDescent="0.25">
      <c r="A2230"/>
      <c r="B2230"/>
      <c r="C2230"/>
      <c r="D2230"/>
      <c r="E2230" s="1"/>
      <c r="F2230" s="1"/>
    </row>
    <row r="2231" spans="1:6" x14ac:dyDescent="0.25">
      <c r="A2231"/>
      <c r="B2231"/>
      <c r="C2231"/>
      <c r="D2231"/>
      <c r="E2231" s="1"/>
      <c r="F2231" s="1"/>
    </row>
    <row r="2232" spans="1:6" x14ac:dyDescent="0.25">
      <c r="A2232"/>
      <c r="B2232"/>
      <c r="C2232"/>
      <c r="D2232"/>
      <c r="E2232" s="1"/>
      <c r="F2232" s="1"/>
    </row>
    <row r="2233" spans="1:6" x14ac:dyDescent="0.25">
      <c r="A2233"/>
      <c r="B2233"/>
      <c r="C2233"/>
      <c r="D2233"/>
      <c r="E2233" s="1"/>
      <c r="F2233" s="1"/>
    </row>
    <row r="2234" spans="1:6" x14ac:dyDescent="0.25">
      <c r="A2234"/>
      <c r="B2234"/>
      <c r="C2234"/>
      <c r="D2234"/>
      <c r="E2234" s="1"/>
      <c r="F2234" s="1"/>
    </row>
    <row r="2235" spans="1:6" x14ac:dyDescent="0.25">
      <c r="A2235"/>
      <c r="B2235"/>
      <c r="C2235"/>
      <c r="D2235"/>
      <c r="E2235" s="1"/>
      <c r="F2235" s="1"/>
    </row>
    <row r="2236" spans="1:6" x14ac:dyDescent="0.25">
      <c r="A2236"/>
      <c r="B2236"/>
      <c r="C2236"/>
      <c r="D2236"/>
      <c r="E2236" s="1"/>
      <c r="F2236" s="1"/>
    </row>
    <row r="2237" spans="1:6" x14ac:dyDescent="0.25">
      <c r="A2237"/>
      <c r="B2237"/>
      <c r="C2237"/>
      <c r="D2237"/>
      <c r="E2237" s="1"/>
      <c r="F2237" s="1"/>
    </row>
    <row r="2238" spans="1:6" x14ac:dyDescent="0.25">
      <c r="A2238"/>
      <c r="B2238"/>
      <c r="C2238"/>
      <c r="D2238"/>
      <c r="E2238" s="1"/>
      <c r="F2238" s="1"/>
    </row>
    <row r="2239" spans="1:6" x14ac:dyDescent="0.25">
      <c r="A2239"/>
      <c r="B2239"/>
      <c r="C2239"/>
      <c r="D2239"/>
      <c r="E2239" s="1"/>
      <c r="F2239" s="1"/>
    </row>
    <row r="2240" spans="1:6" x14ac:dyDescent="0.25">
      <c r="A2240"/>
      <c r="B2240"/>
      <c r="C2240"/>
      <c r="D2240"/>
      <c r="E2240" s="1"/>
      <c r="F2240" s="1"/>
    </row>
    <row r="2241" spans="1:6" x14ac:dyDescent="0.25">
      <c r="A2241"/>
      <c r="B2241"/>
      <c r="C2241"/>
      <c r="D2241"/>
      <c r="E2241" s="1"/>
      <c r="F2241" s="1"/>
    </row>
    <row r="2242" spans="1:6" x14ac:dyDescent="0.25">
      <c r="A2242"/>
      <c r="B2242"/>
      <c r="C2242"/>
      <c r="D2242"/>
      <c r="E2242" s="1"/>
      <c r="F2242" s="1"/>
    </row>
    <row r="2243" spans="1:6" x14ac:dyDescent="0.25">
      <c r="A2243"/>
      <c r="B2243"/>
      <c r="C2243"/>
      <c r="D2243"/>
      <c r="E2243" s="1"/>
      <c r="F2243" s="1"/>
    </row>
    <row r="2244" spans="1:6" x14ac:dyDescent="0.25">
      <c r="A2244"/>
      <c r="B2244"/>
      <c r="C2244"/>
      <c r="D2244"/>
      <c r="E2244" s="1"/>
      <c r="F2244" s="1"/>
    </row>
    <row r="2245" spans="1:6" x14ac:dyDescent="0.25">
      <c r="A2245"/>
      <c r="B2245"/>
      <c r="C2245"/>
      <c r="D2245"/>
      <c r="E2245" s="1"/>
      <c r="F2245" s="1"/>
    </row>
    <row r="2246" spans="1:6" x14ac:dyDescent="0.25">
      <c r="A2246"/>
      <c r="B2246"/>
      <c r="C2246"/>
      <c r="D2246"/>
      <c r="E2246" s="1"/>
      <c r="F2246" s="1"/>
    </row>
    <row r="2247" spans="1:6" x14ac:dyDescent="0.25">
      <c r="A2247"/>
      <c r="B2247"/>
      <c r="C2247"/>
      <c r="D2247"/>
      <c r="E2247" s="1"/>
      <c r="F2247" s="1"/>
    </row>
    <row r="2248" spans="1:6" x14ac:dyDescent="0.25">
      <c r="A2248"/>
      <c r="B2248"/>
      <c r="C2248"/>
      <c r="D2248"/>
      <c r="E2248" s="1"/>
      <c r="F2248" s="1"/>
    </row>
    <row r="2249" spans="1:6" x14ac:dyDescent="0.25">
      <c r="A2249"/>
      <c r="B2249"/>
      <c r="C2249"/>
      <c r="D2249"/>
      <c r="E2249" s="1"/>
      <c r="F2249" s="1"/>
    </row>
    <row r="2250" spans="1:6" x14ac:dyDescent="0.25">
      <c r="A2250"/>
      <c r="B2250"/>
      <c r="C2250"/>
      <c r="D2250"/>
      <c r="E2250" s="1"/>
      <c r="F2250" s="1"/>
    </row>
    <row r="2251" spans="1:6" x14ac:dyDescent="0.25">
      <c r="A2251"/>
      <c r="B2251"/>
      <c r="C2251"/>
      <c r="D2251"/>
      <c r="E2251" s="1"/>
      <c r="F2251" s="1"/>
    </row>
    <row r="2252" spans="1:6" x14ac:dyDescent="0.25">
      <c r="A2252"/>
      <c r="B2252"/>
      <c r="C2252"/>
      <c r="D2252"/>
      <c r="E2252" s="1"/>
      <c r="F2252" s="1"/>
    </row>
    <row r="2253" spans="1:6" x14ac:dyDescent="0.25">
      <c r="A2253"/>
      <c r="B2253"/>
      <c r="C2253"/>
      <c r="D2253"/>
      <c r="E2253" s="1"/>
      <c r="F2253" s="1"/>
    </row>
    <row r="2254" spans="1:6" x14ac:dyDescent="0.25">
      <c r="A2254"/>
      <c r="B2254"/>
      <c r="C2254"/>
      <c r="D2254"/>
      <c r="E2254" s="1"/>
      <c r="F2254" s="1"/>
    </row>
    <row r="2255" spans="1:6" x14ac:dyDescent="0.25">
      <c r="A2255"/>
      <c r="B2255"/>
      <c r="C2255"/>
      <c r="D2255"/>
      <c r="E2255" s="1"/>
      <c r="F2255" s="1"/>
    </row>
    <row r="2256" spans="1:6" x14ac:dyDescent="0.25">
      <c r="A2256"/>
      <c r="B2256"/>
      <c r="C2256"/>
      <c r="D2256"/>
      <c r="E2256" s="1"/>
      <c r="F2256" s="1"/>
    </row>
    <row r="2257" spans="1:6" x14ac:dyDescent="0.25">
      <c r="A2257"/>
      <c r="B2257"/>
      <c r="C2257"/>
      <c r="D2257"/>
      <c r="E2257" s="1"/>
      <c r="F2257" s="1"/>
    </row>
    <row r="2258" spans="1:6" x14ac:dyDescent="0.25">
      <c r="A2258"/>
      <c r="B2258"/>
      <c r="C2258"/>
      <c r="D2258"/>
      <c r="E2258" s="1"/>
      <c r="F2258" s="1"/>
    </row>
    <row r="2259" spans="1:6" x14ac:dyDescent="0.25">
      <c r="A2259"/>
      <c r="B2259"/>
      <c r="C2259"/>
      <c r="D2259"/>
      <c r="E2259" s="1"/>
      <c r="F2259" s="1"/>
    </row>
    <row r="2260" spans="1:6" x14ac:dyDescent="0.25">
      <c r="A2260"/>
      <c r="B2260"/>
      <c r="C2260"/>
      <c r="D2260"/>
      <c r="E2260" s="1"/>
      <c r="F2260" s="1"/>
    </row>
    <row r="2261" spans="1:6" x14ac:dyDescent="0.25">
      <c r="A2261"/>
      <c r="B2261"/>
      <c r="C2261"/>
      <c r="D2261"/>
      <c r="E2261" s="1"/>
      <c r="F2261" s="1"/>
    </row>
    <row r="2262" spans="1:6" x14ac:dyDescent="0.25">
      <c r="A2262"/>
      <c r="B2262"/>
      <c r="C2262"/>
      <c r="D2262"/>
      <c r="E2262" s="1"/>
      <c r="F2262" s="1"/>
    </row>
    <row r="2263" spans="1:6" x14ac:dyDescent="0.25">
      <c r="A2263"/>
      <c r="B2263"/>
      <c r="C2263"/>
      <c r="D2263"/>
      <c r="E2263" s="1"/>
      <c r="F2263" s="1"/>
    </row>
    <row r="2264" spans="1:6" x14ac:dyDescent="0.25">
      <c r="A2264"/>
      <c r="B2264"/>
      <c r="C2264"/>
      <c r="D2264"/>
      <c r="E2264" s="1"/>
      <c r="F2264" s="1"/>
    </row>
    <row r="2265" spans="1:6" x14ac:dyDescent="0.25">
      <c r="A2265"/>
      <c r="B2265"/>
      <c r="C2265"/>
      <c r="D2265"/>
      <c r="E2265" s="1"/>
      <c r="F2265" s="1"/>
    </row>
    <row r="2266" spans="1:6" x14ac:dyDescent="0.25">
      <c r="A2266"/>
      <c r="B2266"/>
      <c r="C2266"/>
      <c r="D2266"/>
      <c r="E2266" s="1"/>
      <c r="F2266" s="1"/>
    </row>
    <row r="2267" spans="1:6" x14ac:dyDescent="0.25">
      <c r="A2267"/>
      <c r="B2267"/>
      <c r="C2267"/>
      <c r="D2267"/>
      <c r="E2267" s="1"/>
      <c r="F2267" s="1"/>
    </row>
    <row r="2268" spans="1:6" x14ac:dyDescent="0.25">
      <c r="A2268"/>
      <c r="B2268"/>
      <c r="C2268"/>
      <c r="D2268"/>
      <c r="E2268" s="1"/>
      <c r="F2268" s="1"/>
    </row>
    <row r="2269" spans="1:6" x14ac:dyDescent="0.25">
      <c r="A2269"/>
      <c r="B2269"/>
      <c r="C2269"/>
      <c r="D2269"/>
      <c r="E2269" s="1"/>
      <c r="F2269" s="1"/>
    </row>
    <row r="2270" spans="1:6" x14ac:dyDescent="0.25">
      <c r="A2270"/>
      <c r="B2270"/>
      <c r="C2270"/>
      <c r="D2270"/>
      <c r="E2270" s="1"/>
      <c r="F2270" s="1"/>
    </row>
    <row r="2271" spans="1:6" x14ac:dyDescent="0.25">
      <c r="A2271"/>
      <c r="B2271"/>
      <c r="C2271"/>
      <c r="D2271"/>
      <c r="E2271" s="1"/>
      <c r="F2271" s="1"/>
    </row>
    <row r="2272" spans="1:6" x14ac:dyDescent="0.25">
      <c r="A2272"/>
      <c r="B2272"/>
      <c r="C2272"/>
      <c r="D2272"/>
      <c r="E2272" s="1"/>
      <c r="F2272" s="1"/>
    </row>
    <row r="2273" spans="1:6" x14ac:dyDescent="0.25">
      <c r="A2273"/>
      <c r="B2273"/>
      <c r="C2273"/>
      <c r="D2273"/>
      <c r="E2273" s="1"/>
      <c r="F2273" s="1"/>
    </row>
    <row r="2274" spans="1:6" x14ac:dyDescent="0.25">
      <c r="A2274"/>
      <c r="B2274"/>
      <c r="C2274"/>
      <c r="D2274"/>
      <c r="E2274" s="1"/>
      <c r="F2274" s="1"/>
    </row>
    <row r="2275" spans="1:6" x14ac:dyDescent="0.25">
      <c r="A2275"/>
      <c r="B2275"/>
      <c r="C2275"/>
      <c r="D2275"/>
      <c r="E2275" s="1"/>
      <c r="F2275" s="1"/>
    </row>
    <row r="2276" spans="1:6" x14ac:dyDescent="0.25">
      <c r="A2276"/>
      <c r="B2276"/>
      <c r="C2276"/>
      <c r="D2276"/>
      <c r="E2276" s="1"/>
      <c r="F2276" s="1"/>
    </row>
    <row r="2277" spans="1:6" x14ac:dyDescent="0.25">
      <c r="A2277"/>
      <c r="B2277"/>
      <c r="C2277"/>
      <c r="D2277"/>
      <c r="E2277" s="1"/>
      <c r="F2277" s="1"/>
    </row>
    <row r="2278" spans="1:6" x14ac:dyDescent="0.25">
      <c r="A2278"/>
      <c r="B2278"/>
      <c r="C2278"/>
      <c r="D2278"/>
      <c r="E2278" s="1"/>
      <c r="F2278" s="1"/>
    </row>
    <row r="2279" spans="1:6" x14ac:dyDescent="0.25">
      <c r="A2279"/>
      <c r="B2279"/>
      <c r="C2279"/>
      <c r="D2279"/>
      <c r="E2279" s="1"/>
      <c r="F2279" s="1"/>
    </row>
    <row r="2280" spans="1:6" x14ac:dyDescent="0.25">
      <c r="A2280"/>
      <c r="B2280"/>
      <c r="C2280"/>
      <c r="D2280"/>
      <c r="E2280" s="1"/>
      <c r="F2280" s="1"/>
    </row>
    <row r="2281" spans="1:6" x14ac:dyDescent="0.25">
      <c r="A2281"/>
      <c r="B2281"/>
      <c r="C2281"/>
      <c r="D2281"/>
      <c r="E2281" s="1"/>
      <c r="F2281" s="1"/>
    </row>
    <row r="2282" spans="1:6" x14ac:dyDescent="0.25">
      <c r="A2282"/>
      <c r="B2282"/>
      <c r="C2282"/>
      <c r="D2282"/>
      <c r="E2282" s="1"/>
      <c r="F2282" s="1"/>
    </row>
    <row r="2283" spans="1:6" x14ac:dyDescent="0.25">
      <c r="A2283"/>
      <c r="B2283"/>
      <c r="C2283"/>
      <c r="D2283"/>
      <c r="E2283" s="1"/>
      <c r="F2283" s="1"/>
    </row>
    <row r="2284" spans="1:6" x14ac:dyDescent="0.25">
      <c r="A2284"/>
      <c r="B2284"/>
      <c r="C2284"/>
      <c r="D2284"/>
      <c r="E2284" s="1"/>
      <c r="F2284" s="1"/>
    </row>
    <row r="2285" spans="1:6" x14ac:dyDescent="0.25">
      <c r="A2285"/>
      <c r="B2285"/>
      <c r="C2285"/>
      <c r="D2285"/>
      <c r="E2285" s="1"/>
      <c r="F2285" s="1"/>
    </row>
    <row r="2286" spans="1:6" x14ac:dyDescent="0.25">
      <c r="A2286"/>
      <c r="B2286"/>
      <c r="C2286"/>
      <c r="D2286"/>
      <c r="E2286" s="1"/>
      <c r="F2286" s="1"/>
    </row>
    <row r="2287" spans="1:6" x14ac:dyDescent="0.25">
      <c r="A2287"/>
      <c r="B2287"/>
      <c r="C2287"/>
      <c r="D2287"/>
      <c r="E2287" s="1"/>
      <c r="F2287" s="1"/>
    </row>
    <row r="2288" spans="1:6" x14ac:dyDescent="0.25">
      <c r="A2288"/>
      <c r="B2288"/>
      <c r="C2288"/>
      <c r="D2288"/>
      <c r="E2288" s="1"/>
      <c r="F2288" s="1"/>
    </row>
    <row r="2289" spans="1:6" x14ac:dyDescent="0.25">
      <c r="A2289"/>
      <c r="B2289"/>
      <c r="C2289"/>
      <c r="D2289"/>
      <c r="E2289" s="1"/>
      <c r="F2289" s="1"/>
    </row>
    <row r="2290" spans="1:6" x14ac:dyDescent="0.25">
      <c r="A2290"/>
      <c r="B2290"/>
      <c r="C2290"/>
      <c r="D2290"/>
      <c r="E2290" s="1"/>
      <c r="F2290" s="1"/>
    </row>
    <row r="2291" spans="1:6" x14ac:dyDescent="0.25">
      <c r="A2291"/>
      <c r="B2291"/>
      <c r="C2291"/>
      <c r="D2291"/>
      <c r="E2291" s="1"/>
      <c r="F2291" s="1"/>
    </row>
    <row r="2292" spans="1:6" x14ac:dyDescent="0.25">
      <c r="A2292"/>
      <c r="B2292"/>
      <c r="C2292"/>
      <c r="D2292"/>
      <c r="E2292" s="1"/>
      <c r="F2292" s="1"/>
    </row>
    <row r="2293" spans="1:6" x14ac:dyDescent="0.25">
      <c r="A2293"/>
      <c r="B2293"/>
      <c r="C2293"/>
      <c r="D2293"/>
      <c r="E2293" s="1"/>
      <c r="F2293" s="1"/>
    </row>
    <row r="2294" spans="1:6" x14ac:dyDescent="0.25">
      <c r="A2294"/>
      <c r="B2294"/>
      <c r="C2294"/>
      <c r="D2294"/>
      <c r="E2294" s="1"/>
      <c r="F2294" s="1"/>
    </row>
    <row r="2295" spans="1:6" x14ac:dyDescent="0.25">
      <c r="A2295"/>
      <c r="B2295"/>
      <c r="C2295"/>
      <c r="D2295"/>
      <c r="E2295" s="1"/>
      <c r="F2295" s="1"/>
    </row>
    <row r="2296" spans="1:6" x14ac:dyDescent="0.25">
      <c r="A2296"/>
      <c r="B2296"/>
      <c r="C2296"/>
      <c r="D2296"/>
      <c r="E2296" s="1"/>
      <c r="F2296" s="1"/>
    </row>
    <row r="2297" spans="1:6" x14ac:dyDescent="0.25">
      <c r="A2297"/>
      <c r="B2297"/>
      <c r="C2297"/>
      <c r="D2297"/>
      <c r="E2297" s="1"/>
      <c r="F2297" s="1"/>
    </row>
    <row r="2298" spans="1:6" x14ac:dyDescent="0.25">
      <c r="A2298"/>
      <c r="B2298"/>
      <c r="C2298"/>
      <c r="D2298"/>
      <c r="E2298" s="1"/>
      <c r="F2298" s="1"/>
    </row>
    <row r="2299" spans="1:6" x14ac:dyDescent="0.25">
      <c r="A2299"/>
      <c r="B2299"/>
      <c r="C2299"/>
      <c r="D2299"/>
      <c r="E2299" s="1"/>
      <c r="F2299" s="1"/>
    </row>
    <row r="2300" spans="1:6" x14ac:dyDescent="0.25">
      <c r="A2300"/>
      <c r="B2300"/>
      <c r="C2300"/>
      <c r="D2300"/>
      <c r="E2300" s="1"/>
      <c r="F2300" s="1"/>
    </row>
    <row r="2301" spans="1:6" x14ac:dyDescent="0.25">
      <c r="A2301"/>
      <c r="B2301"/>
      <c r="C2301"/>
      <c r="D2301"/>
      <c r="E2301" s="1"/>
      <c r="F2301" s="1"/>
    </row>
    <row r="2302" spans="1:6" x14ac:dyDescent="0.25">
      <c r="A2302"/>
      <c r="B2302"/>
      <c r="C2302"/>
      <c r="D2302"/>
      <c r="E2302" s="1"/>
      <c r="F2302" s="1"/>
    </row>
    <row r="2303" spans="1:6" x14ac:dyDescent="0.25">
      <c r="A2303"/>
      <c r="B2303"/>
      <c r="C2303"/>
      <c r="D2303"/>
      <c r="E2303" s="1"/>
      <c r="F2303" s="1"/>
    </row>
    <row r="2304" spans="1:6" x14ac:dyDescent="0.25">
      <c r="A2304"/>
      <c r="B2304"/>
      <c r="C2304"/>
      <c r="D2304"/>
      <c r="E2304" s="1"/>
      <c r="F2304" s="1"/>
    </row>
    <row r="2305" spans="1:6" x14ac:dyDescent="0.25">
      <c r="A2305"/>
      <c r="B2305"/>
      <c r="C2305"/>
      <c r="D2305"/>
      <c r="E2305" s="1"/>
      <c r="F2305" s="1"/>
    </row>
    <row r="2306" spans="1:6" x14ac:dyDescent="0.25">
      <c r="A2306"/>
      <c r="B2306"/>
      <c r="C2306"/>
      <c r="D2306"/>
      <c r="E2306" s="1"/>
      <c r="F2306" s="1"/>
    </row>
    <row r="2307" spans="1:6" x14ac:dyDescent="0.25">
      <c r="A2307"/>
      <c r="B2307"/>
      <c r="C2307"/>
      <c r="D2307"/>
      <c r="E2307" s="1"/>
      <c r="F2307" s="1"/>
    </row>
    <row r="2308" spans="1:6" x14ac:dyDescent="0.25">
      <c r="A2308"/>
      <c r="B2308"/>
      <c r="C2308"/>
      <c r="D2308"/>
      <c r="E2308" s="1"/>
      <c r="F2308" s="1"/>
    </row>
    <row r="2309" spans="1:6" x14ac:dyDescent="0.25">
      <c r="A2309"/>
      <c r="B2309"/>
      <c r="C2309"/>
      <c r="D2309"/>
      <c r="E2309" s="1"/>
      <c r="F2309" s="1"/>
    </row>
    <row r="2310" spans="1:6" x14ac:dyDescent="0.25">
      <c r="A2310"/>
      <c r="B2310"/>
      <c r="C2310"/>
      <c r="D2310"/>
      <c r="E2310" s="1"/>
      <c r="F2310" s="1"/>
    </row>
    <row r="2311" spans="1:6" x14ac:dyDescent="0.25">
      <c r="A2311"/>
      <c r="B2311"/>
      <c r="C2311"/>
      <c r="D2311"/>
      <c r="E2311" s="1"/>
      <c r="F2311" s="1"/>
    </row>
    <row r="2312" spans="1:6" x14ac:dyDescent="0.25">
      <c r="A2312"/>
      <c r="B2312"/>
      <c r="C2312"/>
      <c r="D2312"/>
      <c r="E2312" s="1"/>
      <c r="F2312" s="1"/>
    </row>
    <row r="2313" spans="1:6" x14ac:dyDescent="0.25">
      <c r="A2313"/>
      <c r="B2313"/>
      <c r="C2313"/>
      <c r="D2313"/>
      <c r="E2313" s="1"/>
      <c r="F2313" s="1"/>
    </row>
    <row r="2314" spans="1:6" x14ac:dyDescent="0.25">
      <c r="A2314"/>
      <c r="B2314"/>
      <c r="C2314"/>
      <c r="D2314"/>
      <c r="E2314" s="1"/>
      <c r="F2314" s="1"/>
    </row>
    <row r="2315" spans="1:6" x14ac:dyDescent="0.25">
      <c r="A2315"/>
      <c r="B2315"/>
      <c r="C2315"/>
      <c r="D2315"/>
      <c r="E2315" s="1"/>
      <c r="F2315" s="1"/>
    </row>
    <row r="2316" spans="1:6" x14ac:dyDescent="0.25">
      <c r="A2316"/>
      <c r="B2316"/>
      <c r="C2316"/>
      <c r="D2316"/>
      <c r="E2316" s="1"/>
      <c r="F2316" s="1"/>
    </row>
    <row r="2317" spans="1:6" x14ac:dyDescent="0.25">
      <c r="A2317"/>
      <c r="B2317"/>
      <c r="C2317"/>
      <c r="D2317"/>
      <c r="E2317" s="1"/>
      <c r="F2317" s="1"/>
    </row>
    <row r="2318" spans="1:6" x14ac:dyDescent="0.25">
      <c r="A2318"/>
      <c r="B2318"/>
      <c r="C2318"/>
      <c r="D2318"/>
      <c r="E2318" s="1"/>
      <c r="F2318" s="1"/>
    </row>
    <row r="2319" spans="1:6" x14ac:dyDescent="0.25">
      <c r="A2319"/>
      <c r="B2319"/>
      <c r="C2319"/>
      <c r="D2319"/>
      <c r="E2319" s="1"/>
      <c r="F2319" s="1"/>
    </row>
    <row r="2320" spans="1:6" x14ac:dyDescent="0.25">
      <c r="A2320"/>
      <c r="B2320"/>
      <c r="C2320"/>
      <c r="D2320"/>
      <c r="E2320" s="1"/>
      <c r="F2320" s="1"/>
    </row>
    <row r="2321" spans="1:6" x14ac:dyDescent="0.25">
      <c r="A2321"/>
      <c r="B2321"/>
      <c r="C2321"/>
      <c r="D2321"/>
      <c r="E2321" s="1"/>
      <c r="F2321" s="1"/>
    </row>
    <row r="2322" spans="1:6" x14ac:dyDescent="0.25">
      <c r="A2322"/>
      <c r="B2322"/>
      <c r="C2322"/>
      <c r="D2322"/>
      <c r="E2322" s="1"/>
      <c r="F2322" s="1"/>
    </row>
    <row r="2323" spans="1:6" x14ac:dyDescent="0.25">
      <c r="A2323"/>
      <c r="B2323"/>
      <c r="C2323"/>
      <c r="D2323"/>
      <c r="E2323" s="1"/>
      <c r="F2323" s="1"/>
    </row>
    <row r="2324" spans="1:6" x14ac:dyDescent="0.25">
      <c r="A2324"/>
      <c r="B2324"/>
      <c r="C2324"/>
      <c r="D2324"/>
      <c r="E2324" s="1"/>
      <c r="F2324" s="1"/>
    </row>
    <row r="2325" spans="1:6" x14ac:dyDescent="0.25">
      <c r="A2325"/>
      <c r="B2325"/>
      <c r="C2325"/>
      <c r="D2325"/>
      <c r="E2325" s="1"/>
      <c r="F2325" s="1"/>
    </row>
    <row r="2326" spans="1:6" x14ac:dyDescent="0.25">
      <c r="A2326"/>
      <c r="B2326"/>
      <c r="C2326"/>
      <c r="D2326"/>
      <c r="E2326" s="1"/>
      <c r="F2326" s="1"/>
    </row>
    <row r="2327" spans="1:6" x14ac:dyDescent="0.25">
      <c r="A2327"/>
      <c r="B2327"/>
      <c r="C2327"/>
      <c r="D2327"/>
      <c r="E2327" s="1"/>
      <c r="F2327" s="1"/>
    </row>
    <row r="2328" spans="1:6" x14ac:dyDescent="0.25">
      <c r="A2328"/>
      <c r="B2328"/>
      <c r="C2328"/>
      <c r="D2328"/>
      <c r="E2328" s="1"/>
      <c r="F2328" s="1"/>
    </row>
    <row r="2329" spans="1:6" x14ac:dyDescent="0.25">
      <c r="A2329"/>
      <c r="B2329"/>
      <c r="C2329"/>
      <c r="D2329"/>
      <c r="E2329" s="1"/>
      <c r="F2329" s="1"/>
    </row>
    <row r="2330" spans="1:6" x14ac:dyDescent="0.25">
      <c r="A2330"/>
      <c r="B2330"/>
      <c r="C2330"/>
      <c r="D2330"/>
      <c r="E2330" s="1"/>
      <c r="F2330" s="1"/>
    </row>
    <row r="2331" spans="1:6" x14ac:dyDescent="0.25">
      <c r="A2331"/>
      <c r="B2331"/>
      <c r="C2331"/>
      <c r="D2331"/>
      <c r="E2331" s="1"/>
      <c r="F2331" s="1"/>
    </row>
    <row r="2332" spans="1:6" x14ac:dyDescent="0.25">
      <c r="A2332"/>
      <c r="B2332"/>
      <c r="C2332"/>
      <c r="D2332"/>
      <c r="E2332" s="1"/>
      <c r="F2332" s="1"/>
    </row>
    <row r="2333" spans="1:6" x14ac:dyDescent="0.25">
      <c r="A2333"/>
      <c r="B2333"/>
      <c r="C2333"/>
      <c r="D2333"/>
      <c r="E2333" s="1"/>
      <c r="F2333" s="1"/>
    </row>
    <row r="2334" spans="1:6" x14ac:dyDescent="0.25">
      <c r="A2334"/>
      <c r="B2334"/>
      <c r="C2334"/>
      <c r="D2334"/>
      <c r="E2334" s="1"/>
      <c r="F2334" s="1"/>
    </row>
    <row r="2335" spans="1:6" x14ac:dyDescent="0.25">
      <c r="A2335"/>
      <c r="B2335"/>
      <c r="C2335"/>
      <c r="D2335"/>
      <c r="E2335" s="1"/>
      <c r="F2335" s="1"/>
    </row>
    <row r="2336" spans="1:6" x14ac:dyDescent="0.25">
      <c r="A2336"/>
      <c r="B2336"/>
      <c r="C2336"/>
      <c r="D2336"/>
      <c r="E2336" s="1"/>
      <c r="F2336" s="1"/>
    </row>
    <row r="2337" spans="1:6" x14ac:dyDescent="0.25">
      <c r="A2337"/>
      <c r="B2337"/>
      <c r="C2337"/>
      <c r="D2337"/>
      <c r="E2337" s="1"/>
      <c r="F2337" s="1"/>
    </row>
    <row r="2338" spans="1:6" x14ac:dyDescent="0.25">
      <c r="A2338"/>
      <c r="B2338"/>
      <c r="C2338"/>
      <c r="D2338"/>
      <c r="E2338" s="1"/>
      <c r="F2338" s="1"/>
    </row>
    <row r="2339" spans="1:6" x14ac:dyDescent="0.25">
      <c r="A2339"/>
      <c r="B2339"/>
      <c r="C2339"/>
      <c r="D2339"/>
      <c r="E2339" s="1"/>
      <c r="F2339" s="1"/>
    </row>
    <row r="2340" spans="1:6" x14ac:dyDescent="0.25">
      <c r="A2340"/>
      <c r="B2340"/>
      <c r="C2340"/>
      <c r="D2340"/>
      <c r="E2340" s="1"/>
      <c r="F2340" s="1"/>
    </row>
    <row r="2341" spans="1:6" x14ac:dyDescent="0.25">
      <c r="A2341"/>
      <c r="B2341"/>
      <c r="C2341"/>
      <c r="D2341"/>
      <c r="E2341" s="1"/>
      <c r="F2341" s="1"/>
    </row>
    <row r="2342" spans="1:6" x14ac:dyDescent="0.25">
      <c r="A2342"/>
      <c r="B2342"/>
      <c r="C2342"/>
      <c r="D2342"/>
      <c r="E2342" s="1"/>
      <c r="F2342" s="1"/>
    </row>
    <row r="2343" spans="1:6" x14ac:dyDescent="0.25">
      <c r="A2343"/>
      <c r="B2343"/>
      <c r="C2343"/>
      <c r="D2343"/>
      <c r="E2343" s="1"/>
      <c r="F2343" s="1"/>
    </row>
    <row r="2344" spans="1:6" x14ac:dyDescent="0.25">
      <c r="A2344"/>
      <c r="B2344"/>
      <c r="C2344"/>
      <c r="D2344"/>
      <c r="E2344" s="1"/>
      <c r="F2344" s="1"/>
    </row>
    <row r="2345" spans="1:6" x14ac:dyDescent="0.25">
      <c r="A2345"/>
      <c r="B2345"/>
      <c r="C2345"/>
      <c r="D2345"/>
      <c r="E2345" s="1"/>
      <c r="F2345" s="1"/>
    </row>
    <row r="2346" spans="1:6" x14ac:dyDescent="0.25">
      <c r="A2346"/>
      <c r="B2346"/>
      <c r="C2346"/>
      <c r="D2346"/>
      <c r="E2346" s="1"/>
      <c r="F2346" s="1"/>
    </row>
    <row r="2347" spans="1:6" x14ac:dyDescent="0.25">
      <c r="A2347"/>
      <c r="B2347"/>
      <c r="C2347"/>
      <c r="D2347"/>
      <c r="E2347" s="1"/>
      <c r="F2347" s="1"/>
    </row>
    <row r="2348" spans="1:6" x14ac:dyDescent="0.25">
      <c r="A2348"/>
      <c r="B2348"/>
      <c r="C2348"/>
      <c r="D2348"/>
      <c r="E2348" s="1"/>
      <c r="F2348" s="1"/>
    </row>
    <row r="2349" spans="1:6" x14ac:dyDescent="0.25">
      <c r="A2349"/>
      <c r="B2349"/>
      <c r="C2349"/>
      <c r="D2349"/>
      <c r="E2349" s="1"/>
      <c r="F2349" s="1"/>
    </row>
    <row r="2350" spans="1:6" x14ac:dyDescent="0.25">
      <c r="A2350"/>
      <c r="B2350"/>
      <c r="C2350"/>
      <c r="D2350"/>
      <c r="E2350" s="1"/>
      <c r="F2350" s="1"/>
    </row>
    <row r="2351" spans="1:6" x14ac:dyDescent="0.25">
      <c r="A2351"/>
      <c r="B2351"/>
      <c r="C2351"/>
      <c r="D2351"/>
      <c r="E2351" s="1"/>
      <c r="F2351" s="1"/>
    </row>
    <row r="2352" spans="1:6" x14ac:dyDescent="0.25">
      <c r="A2352"/>
      <c r="B2352"/>
      <c r="C2352"/>
      <c r="D2352"/>
      <c r="E2352" s="1"/>
      <c r="F2352" s="1"/>
    </row>
    <row r="2353" spans="1:6" x14ac:dyDescent="0.25">
      <c r="A2353"/>
      <c r="B2353"/>
      <c r="C2353"/>
      <c r="D2353"/>
      <c r="E2353" s="1"/>
      <c r="F2353" s="1"/>
    </row>
    <row r="2354" spans="1:6" x14ac:dyDescent="0.25">
      <c r="A2354"/>
      <c r="B2354"/>
      <c r="C2354"/>
      <c r="D2354"/>
      <c r="E2354" s="1"/>
      <c r="F2354" s="1"/>
    </row>
    <row r="2355" spans="1:6" x14ac:dyDescent="0.25">
      <c r="A2355"/>
      <c r="B2355"/>
      <c r="C2355"/>
      <c r="D2355"/>
      <c r="E2355" s="1"/>
      <c r="F2355" s="1"/>
    </row>
    <row r="2356" spans="1:6" x14ac:dyDescent="0.25">
      <c r="A2356"/>
      <c r="B2356"/>
      <c r="C2356"/>
      <c r="D2356"/>
      <c r="E2356" s="1"/>
      <c r="F2356" s="1"/>
    </row>
    <row r="2357" spans="1:6" x14ac:dyDescent="0.25">
      <c r="A2357"/>
      <c r="B2357"/>
      <c r="C2357"/>
      <c r="D2357"/>
      <c r="E2357" s="1"/>
      <c r="F2357" s="1"/>
    </row>
    <row r="2358" spans="1:6" x14ac:dyDescent="0.25">
      <c r="A2358"/>
      <c r="B2358"/>
      <c r="C2358"/>
      <c r="D2358"/>
      <c r="E2358" s="1"/>
      <c r="F2358" s="1"/>
    </row>
    <row r="2359" spans="1:6" x14ac:dyDescent="0.25">
      <c r="A2359"/>
      <c r="B2359"/>
      <c r="C2359"/>
      <c r="D2359"/>
      <c r="E2359" s="1"/>
      <c r="F2359" s="1"/>
    </row>
    <row r="2360" spans="1:6" x14ac:dyDescent="0.25">
      <c r="A2360"/>
      <c r="B2360"/>
      <c r="C2360"/>
      <c r="D2360"/>
      <c r="E2360" s="1"/>
      <c r="F2360" s="1"/>
    </row>
    <row r="2361" spans="1:6" x14ac:dyDescent="0.25">
      <c r="A2361"/>
      <c r="B2361"/>
      <c r="C2361"/>
      <c r="D2361"/>
      <c r="E2361" s="1"/>
      <c r="F2361" s="1"/>
    </row>
    <row r="2362" spans="1:6" x14ac:dyDescent="0.25">
      <c r="A2362"/>
      <c r="B2362"/>
      <c r="C2362"/>
      <c r="D2362"/>
      <c r="E2362" s="1"/>
      <c r="F2362" s="1"/>
    </row>
    <row r="2363" spans="1:6" x14ac:dyDescent="0.25">
      <c r="A2363"/>
      <c r="B2363"/>
      <c r="C2363"/>
      <c r="D2363"/>
      <c r="E2363" s="1"/>
      <c r="F2363" s="1"/>
    </row>
    <row r="2364" spans="1:6" x14ac:dyDescent="0.25">
      <c r="A2364"/>
      <c r="B2364"/>
      <c r="C2364"/>
      <c r="D2364"/>
      <c r="E2364" s="1"/>
      <c r="F2364" s="1"/>
    </row>
    <row r="2365" spans="1:6" x14ac:dyDescent="0.25">
      <c r="A2365"/>
      <c r="B2365"/>
      <c r="C2365"/>
      <c r="D2365"/>
      <c r="E2365" s="1"/>
      <c r="F2365" s="1"/>
    </row>
    <row r="2366" spans="1:6" x14ac:dyDescent="0.25">
      <c r="A2366"/>
      <c r="B2366"/>
      <c r="C2366"/>
      <c r="D2366"/>
      <c r="E2366" s="1"/>
      <c r="F2366" s="1"/>
    </row>
    <row r="2367" spans="1:6" x14ac:dyDescent="0.25">
      <c r="A2367"/>
      <c r="B2367"/>
      <c r="C2367"/>
      <c r="D2367"/>
      <c r="E2367" s="1"/>
      <c r="F2367" s="1"/>
    </row>
    <row r="2368" spans="1:6" x14ac:dyDescent="0.25">
      <c r="A2368"/>
      <c r="B2368"/>
      <c r="C2368"/>
      <c r="D2368"/>
      <c r="E2368" s="1"/>
      <c r="F2368" s="1"/>
    </row>
    <row r="2369" spans="1:6" x14ac:dyDescent="0.25">
      <c r="A2369"/>
      <c r="B2369"/>
      <c r="C2369"/>
      <c r="D2369"/>
      <c r="E2369" s="1"/>
      <c r="F2369" s="1"/>
    </row>
    <row r="2370" spans="1:6" x14ac:dyDescent="0.25">
      <c r="A2370"/>
      <c r="B2370"/>
      <c r="C2370"/>
      <c r="D2370"/>
      <c r="E2370" s="1"/>
      <c r="F2370" s="1"/>
    </row>
    <row r="2371" spans="1:6" x14ac:dyDescent="0.25">
      <c r="A2371"/>
      <c r="B2371"/>
      <c r="C2371"/>
      <c r="D2371"/>
      <c r="E2371" s="1"/>
      <c r="F2371" s="1"/>
    </row>
    <row r="2372" spans="1:6" x14ac:dyDescent="0.25">
      <c r="A2372"/>
      <c r="B2372"/>
      <c r="C2372"/>
      <c r="D2372"/>
      <c r="E2372" s="1"/>
      <c r="F2372" s="1"/>
    </row>
    <row r="2373" spans="1:6" x14ac:dyDescent="0.25">
      <c r="A2373"/>
      <c r="B2373"/>
      <c r="C2373"/>
      <c r="D2373"/>
      <c r="E2373" s="1"/>
      <c r="F2373" s="1"/>
    </row>
    <row r="2374" spans="1:6" x14ac:dyDescent="0.25">
      <c r="A2374"/>
      <c r="B2374"/>
      <c r="C2374"/>
      <c r="D2374"/>
      <c r="E2374" s="1"/>
      <c r="F2374" s="1"/>
    </row>
    <row r="2375" spans="1:6" x14ac:dyDescent="0.25">
      <c r="A2375"/>
      <c r="B2375"/>
      <c r="C2375"/>
      <c r="D2375"/>
      <c r="E2375" s="1"/>
      <c r="F2375" s="1"/>
    </row>
    <row r="2376" spans="1:6" x14ac:dyDescent="0.25">
      <c r="A2376"/>
      <c r="B2376"/>
      <c r="C2376"/>
      <c r="D2376"/>
      <c r="E2376" s="1"/>
      <c r="F2376" s="1"/>
    </row>
    <row r="2377" spans="1:6" x14ac:dyDescent="0.25">
      <c r="A2377"/>
      <c r="B2377"/>
      <c r="C2377"/>
      <c r="D2377"/>
      <c r="E2377" s="1"/>
      <c r="F2377" s="1"/>
    </row>
    <row r="2378" spans="1:6" x14ac:dyDescent="0.25">
      <c r="A2378"/>
      <c r="B2378"/>
      <c r="C2378"/>
      <c r="D2378"/>
      <c r="E2378" s="1"/>
      <c r="F2378" s="1"/>
    </row>
    <row r="2379" spans="1:6" x14ac:dyDescent="0.25">
      <c r="A2379"/>
      <c r="B2379"/>
      <c r="C2379"/>
      <c r="D2379"/>
      <c r="E2379" s="1"/>
      <c r="F2379" s="1"/>
    </row>
    <row r="2380" spans="1:6" x14ac:dyDescent="0.25">
      <c r="A2380"/>
      <c r="B2380"/>
      <c r="C2380"/>
      <c r="D2380"/>
      <c r="E2380" s="1"/>
      <c r="F2380" s="1"/>
    </row>
    <row r="2381" spans="1:6" x14ac:dyDescent="0.25">
      <c r="A2381"/>
      <c r="B2381"/>
      <c r="C2381"/>
      <c r="D2381"/>
      <c r="E2381" s="1"/>
      <c r="F2381" s="1"/>
    </row>
    <row r="2382" spans="1:6" x14ac:dyDescent="0.25">
      <c r="A2382"/>
      <c r="B2382"/>
      <c r="C2382"/>
      <c r="D2382"/>
      <c r="E2382" s="1"/>
      <c r="F2382" s="1"/>
    </row>
    <row r="2383" spans="1:6" x14ac:dyDescent="0.25">
      <c r="A2383"/>
      <c r="B2383"/>
      <c r="C2383"/>
      <c r="D2383"/>
      <c r="E2383" s="1"/>
      <c r="F2383" s="1"/>
    </row>
    <row r="2384" spans="1:6" x14ac:dyDescent="0.25">
      <c r="A2384"/>
      <c r="B2384"/>
      <c r="C2384"/>
      <c r="D2384"/>
      <c r="E2384" s="1"/>
      <c r="F2384" s="1"/>
    </row>
    <row r="2385" spans="1:6" x14ac:dyDescent="0.25">
      <c r="A2385"/>
      <c r="B2385"/>
      <c r="C2385"/>
      <c r="D2385"/>
      <c r="E2385" s="1"/>
      <c r="F2385" s="1"/>
    </row>
    <row r="2386" spans="1:6" x14ac:dyDescent="0.25">
      <c r="A2386"/>
      <c r="B2386"/>
      <c r="C2386"/>
      <c r="D2386"/>
      <c r="E2386" s="1"/>
      <c r="F2386" s="1"/>
    </row>
    <row r="2387" spans="1:6" x14ac:dyDescent="0.25">
      <c r="A2387"/>
      <c r="B2387"/>
      <c r="C2387"/>
      <c r="D2387"/>
      <c r="E2387" s="1"/>
      <c r="F2387" s="1"/>
    </row>
    <row r="2388" spans="1:6" x14ac:dyDescent="0.25">
      <c r="A2388"/>
      <c r="B2388"/>
      <c r="C2388"/>
      <c r="D2388"/>
      <c r="E2388" s="1"/>
      <c r="F2388" s="1"/>
    </row>
    <row r="2389" spans="1:6" x14ac:dyDescent="0.25">
      <c r="A2389"/>
      <c r="B2389"/>
      <c r="C2389"/>
      <c r="D2389"/>
      <c r="E2389" s="1"/>
      <c r="F2389" s="1"/>
    </row>
    <row r="2390" spans="1:6" x14ac:dyDescent="0.25">
      <c r="A2390"/>
      <c r="B2390"/>
      <c r="C2390"/>
      <c r="D2390"/>
      <c r="E2390" s="1"/>
      <c r="F2390" s="1"/>
    </row>
    <row r="2391" spans="1:6" x14ac:dyDescent="0.25">
      <c r="A2391"/>
      <c r="B2391"/>
      <c r="C2391"/>
      <c r="D2391"/>
      <c r="E2391" s="1"/>
      <c r="F2391" s="1"/>
    </row>
    <row r="2392" spans="1:6" x14ac:dyDescent="0.25">
      <c r="A2392"/>
      <c r="B2392"/>
      <c r="C2392"/>
      <c r="D2392"/>
      <c r="E2392" s="1"/>
      <c r="F2392" s="1"/>
    </row>
    <row r="2393" spans="1:6" x14ac:dyDescent="0.25">
      <c r="A2393"/>
      <c r="B2393"/>
      <c r="C2393"/>
      <c r="D2393"/>
      <c r="E2393" s="1"/>
      <c r="F2393" s="1"/>
    </row>
    <row r="2394" spans="1:6" x14ac:dyDescent="0.25">
      <c r="A2394"/>
      <c r="B2394"/>
      <c r="C2394"/>
      <c r="D2394"/>
      <c r="E2394" s="1"/>
      <c r="F2394" s="1"/>
    </row>
    <row r="2395" spans="1:6" x14ac:dyDescent="0.25">
      <c r="A2395"/>
      <c r="B2395"/>
      <c r="C2395"/>
      <c r="D2395"/>
      <c r="E2395" s="1"/>
      <c r="F2395" s="1"/>
    </row>
    <row r="2396" spans="1:6" x14ac:dyDescent="0.25">
      <c r="A2396"/>
      <c r="B2396"/>
      <c r="C2396"/>
      <c r="D2396"/>
      <c r="E2396" s="1"/>
      <c r="F2396" s="1"/>
    </row>
    <row r="2397" spans="1:6" x14ac:dyDescent="0.25">
      <c r="A2397"/>
      <c r="B2397"/>
      <c r="C2397"/>
      <c r="D2397"/>
      <c r="E2397" s="1"/>
      <c r="F2397" s="1"/>
    </row>
    <row r="2398" spans="1:6" x14ac:dyDescent="0.25">
      <c r="A2398"/>
      <c r="B2398"/>
      <c r="C2398"/>
      <c r="D2398"/>
      <c r="E2398" s="1"/>
      <c r="F2398" s="1"/>
    </row>
    <row r="2399" spans="1:6" x14ac:dyDescent="0.25">
      <c r="A2399"/>
      <c r="B2399"/>
      <c r="C2399"/>
      <c r="D2399"/>
      <c r="E2399" s="1"/>
      <c r="F2399" s="1"/>
    </row>
    <row r="2400" spans="1:6" x14ac:dyDescent="0.25">
      <c r="A2400"/>
      <c r="B2400"/>
      <c r="C2400"/>
      <c r="D2400"/>
      <c r="E2400" s="1"/>
      <c r="F2400" s="1"/>
    </row>
    <row r="2401" spans="1:6" x14ac:dyDescent="0.25">
      <c r="A2401"/>
      <c r="B2401"/>
      <c r="C2401"/>
      <c r="D2401"/>
      <c r="E2401" s="1"/>
      <c r="F2401" s="1"/>
    </row>
    <row r="2402" spans="1:6" x14ac:dyDescent="0.25">
      <c r="A2402"/>
      <c r="B2402"/>
      <c r="C2402"/>
      <c r="D2402"/>
      <c r="E2402" s="1"/>
      <c r="F2402" s="1"/>
    </row>
    <row r="2403" spans="1:6" x14ac:dyDescent="0.25">
      <c r="A2403"/>
      <c r="B2403"/>
      <c r="C2403"/>
      <c r="D2403"/>
      <c r="E2403" s="1"/>
      <c r="F2403" s="1"/>
    </row>
    <row r="2404" spans="1:6" x14ac:dyDescent="0.25">
      <c r="A2404"/>
      <c r="B2404"/>
      <c r="C2404"/>
      <c r="D2404"/>
      <c r="E2404" s="1"/>
      <c r="F2404" s="1"/>
    </row>
    <row r="2405" spans="1:6" x14ac:dyDescent="0.25">
      <c r="A2405"/>
      <c r="B2405"/>
      <c r="C2405"/>
      <c r="D2405"/>
      <c r="E2405" s="1"/>
      <c r="F2405" s="1"/>
    </row>
    <row r="2406" spans="1:6" x14ac:dyDescent="0.25">
      <c r="A2406"/>
      <c r="B2406"/>
      <c r="C2406"/>
      <c r="D2406"/>
      <c r="E2406" s="1"/>
      <c r="F2406" s="1"/>
    </row>
    <row r="2407" spans="1:6" x14ac:dyDescent="0.25">
      <c r="A2407"/>
      <c r="B2407"/>
      <c r="C2407"/>
      <c r="D2407"/>
      <c r="E2407" s="1"/>
      <c r="F2407" s="1"/>
    </row>
    <row r="2408" spans="1:6" x14ac:dyDescent="0.25">
      <c r="A2408"/>
      <c r="B2408"/>
      <c r="C2408"/>
      <c r="D2408"/>
      <c r="E2408" s="1"/>
      <c r="F2408" s="1"/>
    </row>
    <row r="2409" spans="1:6" x14ac:dyDescent="0.25">
      <c r="A2409"/>
      <c r="B2409"/>
      <c r="C2409"/>
      <c r="D2409"/>
      <c r="E2409" s="1"/>
      <c r="F2409" s="1"/>
    </row>
    <row r="2410" spans="1:6" x14ac:dyDescent="0.25">
      <c r="A2410"/>
      <c r="B2410"/>
      <c r="C2410"/>
      <c r="D2410"/>
      <c r="E2410" s="1"/>
      <c r="F2410" s="1"/>
    </row>
    <row r="2411" spans="1:6" x14ac:dyDescent="0.25">
      <c r="A2411"/>
      <c r="B2411"/>
      <c r="C2411"/>
      <c r="D2411"/>
      <c r="E2411" s="1"/>
      <c r="F2411" s="1"/>
    </row>
    <row r="2412" spans="1:6" x14ac:dyDescent="0.25">
      <c r="A2412"/>
      <c r="B2412"/>
      <c r="C2412"/>
      <c r="D2412"/>
      <c r="E2412" s="1"/>
      <c r="F2412" s="1"/>
    </row>
    <row r="2413" spans="1:6" x14ac:dyDescent="0.25">
      <c r="A2413"/>
      <c r="B2413"/>
      <c r="C2413"/>
      <c r="D2413"/>
      <c r="E2413" s="1"/>
      <c r="F2413" s="1"/>
    </row>
    <row r="2414" spans="1:6" x14ac:dyDescent="0.25">
      <c r="A2414"/>
      <c r="B2414"/>
      <c r="C2414"/>
      <c r="D2414"/>
      <c r="E2414" s="1"/>
      <c r="F2414" s="1"/>
    </row>
    <row r="2415" spans="1:6" x14ac:dyDescent="0.25">
      <c r="A2415"/>
      <c r="B2415"/>
      <c r="C2415"/>
      <c r="D2415"/>
      <c r="E2415" s="1"/>
      <c r="F2415" s="1"/>
    </row>
    <row r="2416" spans="1:6" x14ac:dyDescent="0.25">
      <c r="A2416"/>
      <c r="B2416"/>
      <c r="C2416"/>
      <c r="D2416"/>
      <c r="E2416" s="1"/>
      <c r="F2416" s="1"/>
    </row>
    <row r="2417" spans="1:6" x14ac:dyDescent="0.25">
      <c r="A2417"/>
      <c r="B2417"/>
      <c r="C2417"/>
      <c r="D2417"/>
      <c r="E2417" s="1"/>
      <c r="F2417" s="1"/>
    </row>
    <row r="2418" spans="1:6" x14ac:dyDescent="0.25">
      <c r="A2418"/>
      <c r="B2418"/>
      <c r="C2418"/>
      <c r="D2418"/>
      <c r="E2418" s="1"/>
      <c r="F2418" s="1"/>
    </row>
    <row r="2419" spans="1:6" x14ac:dyDescent="0.25">
      <c r="A2419"/>
      <c r="B2419"/>
      <c r="C2419"/>
      <c r="D2419"/>
      <c r="E2419" s="1"/>
      <c r="F2419" s="1"/>
    </row>
    <row r="2420" spans="1:6" x14ac:dyDescent="0.25">
      <c r="A2420"/>
      <c r="B2420"/>
      <c r="C2420"/>
      <c r="D2420"/>
      <c r="E2420" s="1"/>
      <c r="F2420" s="1"/>
    </row>
    <row r="2421" spans="1:6" x14ac:dyDescent="0.25">
      <c r="A2421"/>
      <c r="B2421"/>
      <c r="C2421"/>
      <c r="D2421"/>
      <c r="E2421" s="1"/>
      <c r="F2421" s="1"/>
    </row>
    <row r="2422" spans="1:6" x14ac:dyDescent="0.25">
      <c r="A2422"/>
      <c r="B2422"/>
      <c r="C2422"/>
      <c r="D2422"/>
      <c r="E2422" s="1"/>
      <c r="F2422" s="1"/>
    </row>
    <row r="2423" spans="1:6" x14ac:dyDescent="0.25">
      <c r="A2423"/>
      <c r="B2423"/>
      <c r="C2423"/>
      <c r="D2423"/>
      <c r="E2423" s="1"/>
      <c r="F2423" s="1"/>
    </row>
    <row r="2424" spans="1:6" x14ac:dyDescent="0.25">
      <c r="A2424"/>
      <c r="B2424"/>
      <c r="C2424"/>
      <c r="D2424"/>
      <c r="E2424" s="1"/>
      <c r="F2424" s="1"/>
    </row>
    <row r="2425" spans="1:6" x14ac:dyDescent="0.25">
      <c r="A2425"/>
      <c r="B2425"/>
      <c r="C2425"/>
      <c r="D2425"/>
      <c r="E2425" s="1"/>
      <c r="F2425" s="1"/>
    </row>
    <row r="2426" spans="1:6" x14ac:dyDescent="0.25">
      <c r="A2426"/>
      <c r="B2426"/>
      <c r="C2426"/>
      <c r="D2426"/>
      <c r="E2426" s="1"/>
      <c r="F2426" s="1"/>
    </row>
    <row r="2427" spans="1:6" x14ac:dyDescent="0.25">
      <c r="A2427"/>
      <c r="B2427"/>
      <c r="C2427"/>
      <c r="D2427"/>
      <c r="E2427" s="1"/>
      <c r="F2427" s="1"/>
    </row>
    <row r="2428" spans="1:6" x14ac:dyDescent="0.25">
      <c r="A2428"/>
      <c r="B2428"/>
      <c r="C2428"/>
      <c r="D2428"/>
      <c r="E2428" s="1"/>
      <c r="F2428" s="1"/>
    </row>
    <row r="2429" spans="1:6" x14ac:dyDescent="0.25">
      <c r="A2429"/>
      <c r="B2429"/>
      <c r="C2429"/>
      <c r="D2429"/>
      <c r="E2429" s="1"/>
      <c r="F2429" s="1"/>
    </row>
    <row r="2430" spans="1:6" x14ac:dyDescent="0.25">
      <c r="A2430"/>
      <c r="B2430"/>
      <c r="C2430"/>
      <c r="D2430"/>
      <c r="E2430" s="1"/>
      <c r="F2430" s="1"/>
    </row>
    <row r="2431" spans="1:6" x14ac:dyDescent="0.25">
      <c r="A2431"/>
      <c r="B2431"/>
      <c r="C2431"/>
      <c r="D2431"/>
      <c r="E2431" s="1"/>
      <c r="F2431" s="1"/>
    </row>
    <row r="2432" spans="1:6" x14ac:dyDescent="0.25">
      <c r="A2432"/>
      <c r="B2432"/>
      <c r="C2432"/>
      <c r="D2432"/>
      <c r="E2432" s="1"/>
      <c r="F2432" s="1"/>
    </row>
    <row r="2433" spans="1:6" x14ac:dyDescent="0.25">
      <c r="A2433"/>
      <c r="B2433"/>
      <c r="C2433"/>
      <c r="D2433"/>
      <c r="E2433" s="1"/>
      <c r="F2433" s="1"/>
    </row>
    <row r="2434" spans="1:6" x14ac:dyDescent="0.25">
      <c r="A2434"/>
      <c r="B2434"/>
      <c r="C2434"/>
      <c r="D2434"/>
      <c r="E2434" s="1"/>
      <c r="F2434" s="1"/>
    </row>
    <row r="2435" spans="1:6" x14ac:dyDescent="0.25">
      <c r="A2435"/>
      <c r="B2435"/>
      <c r="C2435"/>
      <c r="D2435"/>
      <c r="E2435" s="1"/>
      <c r="F2435" s="1"/>
    </row>
    <row r="2436" spans="1:6" x14ac:dyDescent="0.25">
      <c r="A2436"/>
      <c r="B2436"/>
      <c r="C2436"/>
      <c r="D2436"/>
      <c r="E2436" s="1"/>
      <c r="F2436" s="1"/>
    </row>
    <row r="2437" spans="1:6" x14ac:dyDescent="0.25">
      <c r="A2437"/>
      <c r="B2437"/>
      <c r="C2437"/>
      <c r="D2437"/>
      <c r="E2437" s="1"/>
      <c r="F2437" s="1"/>
    </row>
    <row r="2438" spans="1:6" x14ac:dyDescent="0.25">
      <c r="A2438"/>
      <c r="B2438"/>
      <c r="C2438"/>
      <c r="D2438"/>
      <c r="E2438" s="1"/>
      <c r="F2438" s="1"/>
    </row>
    <row r="2439" spans="1:6" x14ac:dyDescent="0.25">
      <c r="A2439"/>
      <c r="B2439"/>
      <c r="C2439"/>
      <c r="D2439"/>
      <c r="E2439" s="1"/>
      <c r="F2439" s="1"/>
    </row>
    <row r="2440" spans="1:6" x14ac:dyDescent="0.25">
      <c r="A2440"/>
      <c r="B2440"/>
      <c r="C2440"/>
      <c r="D2440"/>
      <c r="E2440" s="1"/>
      <c r="F2440" s="1"/>
    </row>
    <row r="2441" spans="1:6" x14ac:dyDescent="0.25">
      <c r="A2441"/>
      <c r="B2441"/>
      <c r="C2441"/>
      <c r="D2441"/>
      <c r="E2441" s="1"/>
      <c r="F2441" s="1"/>
    </row>
    <row r="2442" spans="1:6" x14ac:dyDescent="0.25">
      <c r="A2442"/>
      <c r="B2442"/>
      <c r="C2442"/>
      <c r="D2442"/>
      <c r="E2442" s="1"/>
      <c r="F2442" s="1"/>
    </row>
    <row r="2443" spans="1:6" x14ac:dyDescent="0.25">
      <c r="A2443"/>
      <c r="B2443"/>
      <c r="C2443"/>
      <c r="D2443"/>
      <c r="E2443" s="1"/>
      <c r="F2443" s="1"/>
    </row>
    <row r="2444" spans="1:6" x14ac:dyDescent="0.25">
      <c r="A2444"/>
      <c r="B2444"/>
      <c r="C2444"/>
      <c r="D2444"/>
      <c r="E2444" s="1"/>
      <c r="F2444" s="1"/>
    </row>
    <row r="2445" spans="1:6" x14ac:dyDescent="0.25">
      <c r="A2445"/>
      <c r="B2445"/>
      <c r="C2445"/>
      <c r="D2445"/>
      <c r="E2445" s="1"/>
      <c r="F2445" s="1"/>
    </row>
    <row r="2446" spans="1:6" x14ac:dyDescent="0.25">
      <c r="A2446"/>
      <c r="B2446"/>
      <c r="C2446"/>
      <c r="D2446"/>
      <c r="E2446" s="1"/>
      <c r="F2446" s="1"/>
    </row>
    <row r="2447" spans="1:6" x14ac:dyDescent="0.25">
      <c r="A2447"/>
      <c r="B2447"/>
      <c r="C2447"/>
      <c r="D2447"/>
      <c r="E2447" s="1"/>
      <c r="F2447" s="1"/>
    </row>
    <row r="2448" spans="1:6" x14ac:dyDescent="0.25">
      <c r="A2448"/>
      <c r="B2448"/>
      <c r="C2448"/>
      <c r="D2448"/>
      <c r="E2448" s="1"/>
      <c r="F2448" s="1"/>
    </row>
    <row r="2449" spans="1:6" x14ac:dyDescent="0.25">
      <c r="A2449"/>
      <c r="B2449"/>
      <c r="C2449"/>
      <c r="D2449"/>
      <c r="E2449" s="1"/>
      <c r="F2449" s="1"/>
    </row>
    <row r="2450" spans="1:6" x14ac:dyDescent="0.25">
      <c r="A2450"/>
      <c r="B2450"/>
      <c r="C2450"/>
      <c r="D2450"/>
      <c r="E2450" s="1"/>
      <c r="F2450" s="1"/>
    </row>
    <row r="2451" spans="1:6" x14ac:dyDescent="0.25">
      <c r="A2451"/>
      <c r="B2451"/>
      <c r="C2451"/>
      <c r="D2451"/>
      <c r="E2451" s="1"/>
      <c r="F2451" s="1"/>
    </row>
    <row r="2452" spans="1:6" x14ac:dyDescent="0.25">
      <c r="A2452"/>
      <c r="B2452"/>
      <c r="C2452"/>
      <c r="D2452"/>
      <c r="E2452" s="1"/>
      <c r="F2452" s="1"/>
    </row>
    <row r="2453" spans="1:6" x14ac:dyDescent="0.25">
      <c r="A2453"/>
      <c r="B2453"/>
      <c r="C2453"/>
      <c r="D2453"/>
      <c r="E2453" s="1"/>
      <c r="F2453" s="1"/>
    </row>
    <row r="2454" spans="1:6" x14ac:dyDescent="0.25">
      <c r="A2454"/>
      <c r="B2454"/>
      <c r="C2454"/>
      <c r="D2454"/>
      <c r="E2454" s="1"/>
      <c r="F2454" s="1"/>
    </row>
    <row r="2455" spans="1:6" x14ac:dyDescent="0.25">
      <c r="A2455"/>
      <c r="B2455"/>
      <c r="C2455"/>
      <c r="D2455"/>
      <c r="E2455" s="1"/>
      <c r="F2455" s="1"/>
    </row>
    <row r="2456" spans="1:6" x14ac:dyDescent="0.25">
      <c r="A2456"/>
      <c r="B2456"/>
      <c r="C2456"/>
      <c r="D2456"/>
      <c r="E2456" s="1"/>
      <c r="F2456" s="1"/>
    </row>
    <row r="2457" spans="1:6" x14ac:dyDescent="0.25">
      <c r="A2457"/>
      <c r="B2457"/>
      <c r="C2457"/>
      <c r="D2457"/>
      <c r="E2457" s="1"/>
      <c r="F2457" s="1"/>
    </row>
    <row r="2458" spans="1:6" x14ac:dyDescent="0.25">
      <c r="A2458"/>
      <c r="B2458"/>
      <c r="C2458"/>
      <c r="D2458"/>
      <c r="E2458" s="1"/>
      <c r="F2458" s="1"/>
    </row>
    <row r="2459" spans="1:6" x14ac:dyDescent="0.25">
      <c r="A2459"/>
      <c r="B2459"/>
      <c r="C2459"/>
      <c r="D2459"/>
      <c r="E2459" s="1"/>
      <c r="F2459" s="1"/>
    </row>
    <row r="2460" spans="1:6" x14ac:dyDescent="0.25">
      <c r="A2460"/>
      <c r="B2460"/>
      <c r="C2460"/>
      <c r="D2460"/>
      <c r="E2460" s="1"/>
      <c r="F2460" s="1"/>
    </row>
    <row r="2461" spans="1:6" x14ac:dyDescent="0.25">
      <c r="A2461"/>
      <c r="B2461"/>
      <c r="C2461"/>
      <c r="D2461"/>
      <c r="E2461" s="1"/>
      <c r="F2461" s="1"/>
    </row>
    <row r="2462" spans="1:6" x14ac:dyDescent="0.25">
      <c r="A2462"/>
      <c r="B2462"/>
      <c r="C2462"/>
      <c r="D2462"/>
      <c r="E2462" s="1"/>
      <c r="F2462" s="1"/>
    </row>
    <row r="2463" spans="1:6" x14ac:dyDescent="0.25">
      <c r="A2463"/>
      <c r="B2463"/>
      <c r="C2463"/>
      <c r="D2463"/>
      <c r="E2463" s="1"/>
      <c r="F2463" s="1"/>
    </row>
    <row r="2464" spans="1:6" x14ac:dyDescent="0.25">
      <c r="A2464"/>
      <c r="B2464"/>
      <c r="C2464"/>
      <c r="D2464"/>
      <c r="E2464" s="1"/>
      <c r="F2464" s="1"/>
    </row>
    <row r="2465" spans="1:6" x14ac:dyDescent="0.25">
      <c r="A2465"/>
      <c r="B2465"/>
      <c r="C2465"/>
      <c r="D2465"/>
      <c r="E2465" s="1"/>
      <c r="F2465" s="1"/>
    </row>
    <row r="2466" spans="1:6" x14ac:dyDescent="0.25">
      <c r="A2466"/>
      <c r="B2466"/>
      <c r="C2466"/>
      <c r="D2466"/>
      <c r="E2466" s="1"/>
      <c r="F2466" s="1"/>
    </row>
    <row r="2467" spans="1:6" x14ac:dyDescent="0.25">
      <c r="A2467"/>
      <c r="B2467"/>
      <c r="C2467"/>
      <c r="D2467"/>
      <c r="E2467" s="1"/>
      <c r="F2467" s="1"/>
    </row>
    <row r="2468" spans="1:6" x14ac:dyDescent="0.25">
      <c r="A2468"/>
      <c r="B2468"/>
      <c r="C2468"/>
      <c r="D2468"/>
      <c r="E2468" s="1"/>
      <c r="F2468" s="1"/>
    </row>
    <row r="2469" spans="1:6" x14ac:dyDescent="0.25">
      <c r="A2469"/>
      <c r="B2469"/>
      <c r="C2469"/>
      <c r="D2469"/>
      <c r="E2469" s="1"/>
      <c r="F2469" s="1"/>
    </row>
    <row r="2470" spans="1:6" x14ac:dyDescent="0.25">
      <c r="A2470"/>
      <c r="B2470"/>
      <c r="C2470"/>
      <c r="D2470"/>
      <c r="E2470" s="1"/>
      <c r="F2470" s="1"/>
    </row>
    <row r="2471" spans="1:6" x14ac:dyDescent="0.25">
      <c r="A2471"/>
      <c r="B2471"/>
      <c r="C2471"/>
      <c r="D2471"/>
      <c r="E2471" s="1"/>
      <c r="F2471" s="1"/>
    </row>
    <row r="2472" spans="1:6" x14ac:dyDescent="0.25">
      <c r="A2472"/>
      <c r="B2472"/>
      <c r="C2472"/>
      <c r="D2472"/>
      <c r="E2472" s="1"/>
      <c r="F2472" s="1"/>
    </row>
    <row r="2473" spans="1:6" x14ac:dyDescent="0.25">
      <c r="A2473"/>
      <c r="B2473"/>
      <c r="C2473"/>
      <c r="D2473"/>
      <c r="E2473" s="1"/>
      <c r="F2473" s="1"/>
    </row>
    <row r="2474" spans="1:6" x14ac:dyDescent="0.25">
      <c r="A2474"/>
      <c r="B2474"/>
      <c r="C2474"/>
      <c r="D2474"/>
      <c r="E2474" s="1"/>
      <c r="F2474" s="1"/>
    </row>
    <row r="2475" spans="1:6" x14ac:dyDescent="0.25">
      <c r="A2475"/>
      <c r="B2475"/>
      <c r="C2475"/>
      <c r="D2475"/>
      <c r="E2475" s="1"/>
      <c r="F2475" s="1"/>
    </row>
    <row r="2476" spans="1:6" x14ac:dyDescent="0.25">
      <c r="A2476"/>
      <c r="B2476"/>
      <c r="C2476"/>
      <c r="D2476"/>
      <c r="E2476" s="1"/>
      <c r="F2476" s="1"/>
    </row>
    <row r="2477" spans="1:6" x14ac:dyDescent="0.25">
      <c r="A2477"/>
      <c r="B2477"/>
      <c r="C2477"/>
      <c r="D2477"/>
      <c r="E2477" s="1"/>
      <c r="F2477" s="1"/>
    </row>
    <row r="2478" spans="1:6" x14ac:dyDescent="0.25">
      <c r="A2478"/>
      <c r="B2478"/>
      <c r="C2478"/>
      <c r="D2478"/>
      <c r="E2478" s="1"/>
      <c r="F2478" s="1"/>
    </row>
    <row r="2479" spans="1:6" x14ac:dyDescent="0.25">
      <c r="A2479"/>
      <c r="B2479"/>
      <c r="C2479"/>
      <c r="D2479"/>
      <c r="E2479" s="1"/>
      <c r="F2479" s="1"/>
    </row>
    <row r="2480" spans="1:6" x14ac:dyDescent="0.25">
      <c r="A2480"/>
      <c r="B2480"/>
      <c r="C2480"/>
      <c r="D2480"/>
      <c r="E2480" s="1"/>
      <c r="F2480" s="1"/>
    </row>
    <row r="2481" spans="1:6" x14ac:dyDescent="0.25">
      <c r="A2481"/>
      <c r="B2481"/>
      <c r="C2481"/>
      <c r="D2481"/>
      <c r="E2481" s="1"/>
      <c r="F2481" s="1"/>
    </row>
    <row r="2482" spans="1:6" x14ac:dyDescent="0.25">
      <c r="A2482"/>
      <c r="B2482"/>
      <c r="C2482"/>
      <c r="D2482"/>
      <c r="E2482" s="1"/>
      <c r="F2482" s="1"/>
    </row>
    <row r="2483" spans="1:6" x14ac:dyDescent="0.25">
      <c r="A2483"/>
      <c r="B2483"/>
      <c r="C2483"/>
      <c r="D2483"/>
      <c r="E2483" s="1"/>
      <c r="F2483" s="1"/>
    </row>
    <row r="2484" spans="1:6" x14ac:dyDescent="0.25">
      <c r="A2484"/>
      <c r="B2484"/>
      <c r="C2484"/>
      <c r="D2484"/>
      <c r="E2484" s="1"/>
      <c r="F2484" s="1"/>
    </row>
    <row r="2485" spans="1:6" x14ac:dyDescent="0.25">
      <c r="A2485"/>
      <c r="B2485"/>
      <c r="C2485"/>
      <c r="D2485"/>
      <c r="E2485" s="1"/>
      <c r="F2485" s="1"/>
    </row>
    <row r="2486" spans="1:6" x14ac:dyDescent="0.25">
      <c r="A2486"/>
      <c r="B2486"/>
      <c r="C2486"/>
      <c r="D2486"/>
      <c r="E2486" s="1"/>
      <c r="F2486" s="1"/>
    </row>
    <row r="2487" spans="1:6" x14ac:dyDescent="0.25">
      <c r="A2487"/>
      <c r="B2487"/>
      <c r="C2487"/>
      <c r="D2487"/>
      <c r="E2487" s="1"/>
      <c r="F2487" s="1"/>
    </row>
    <row r="2488" spans="1:6" x14ac:dyDescent="0.25">
      <c r="A2488"/>
      <c r="B2488"/>
      <c r="C2488"/>
      <c r="D2488"/>
      <c r="E2488" s="1"/>
      <c r="F2488" s="1"/>
    </row>
    <row r="2489" spans="1:6" x14ac:dyDescent="0.25">
      <c r="A2489"/>
      <c r="B2489"/>
      <c r="C2489"/>
      <c r="D2489"/>
      <c r="E2489" s="1"/>
      <c r="F2489" s="1"/>
    </row>
    <row r="2490" spans="1:6" x14ac:dyDescent="0.25">
      <c r="A2490"/>
      <c r="B2490"/>
      <c r="C2490"/>
      <c r="D2490"/>
      <c r="E2490" s="1"/>
      <c r="F2490" s="1"/>
    </row>
    <row r="2491" spans="1:6" x14ac:dyDescent="0.25">
      <c r="A2491"/>
      <c r="B2491"/>
      <c r="C2491"/>
      <c r="D2491"/>
      <c r="E2491" s="1"/>
      <c r="F2491" s="1"/>
    </row>
    <row r="2492" spans="1:6" x14ac:dyDescent="0.25">
      <c r="A2492"/>
      <c r="B2492"/>
      <c r="C2492"/>
      <c r="D2492"/>
      <c r="E2492" s="1"/>
      <c r="F2492" s="1"/>
    </row>
    <row r="2493" spans="1:6" x14ac:dyDescent="0.25">
      <c r="A2493"/>
      <c r="B2493"/>
      <c r="C2493"/>
      <c r="D2493"/>
      <c r="E2493" s="1"/>
      <c r="F2493" s="1"/>
    </row>
    <row r="2494" spans="1:6" x14ac:dyDescent="0.25">
      <c r="A2494"/>
      <c r="B2494"/>
      <c r="C2494"/>
      <c r="D2494"/>
      <c r="E2494" s="1"/>
      <c r="F2494" s="1"/>
    </row>
    <row r="2495" spans="1:6" x14ac:dyDescent="0.25">
      <c r="A2495"/>
      <c r="B2495"/>
      <c r="C2495"/>
      <c r="D2495"/>
      <c r="E2495" s="1"/>
      <c r="F2495" s="1"/>
    </row>
    <row r="2496" spans="1:6" x14ac:dyDescent="0.25">
      <c r="A2496"/>
      <c r="B2496"/>
      <c r="C2496"/>
      <c r="D2496"/>
      <c r="E2496" s="1"/>
      <c r="F2496" s="1"/>
    </row>
    <row r="2497" spans="1:6" x14ac:dyDescent="0.25">
      <c r="A2497"/>
      <c r="B2497"/>
      <c r="C2497"/>
      <c r="D2497"/>
      <c r="E2497" s="1"/>
      <c r="F2497" s="1"/>
    </row>
    <row r="2498" spans="1:6" x14ac:dyDescent="0.25">
      <c r="A2498"/>
      <c r="B2498"/>
      <c r="C2498"/>
      <c r="D2498"/>
      <c r="E2498" s="1"/>
      <c r="F2498" s="1"/>
    </row>
    <row r="2499" spans="1:6" x14ac:dyDescent="0.25">
      <c r="A2499"/>
      <c r="B2499"/>
      <c r="C2499"/>
      <c r="D2499"/>
      <c r="E2499" s="1"/>
      <c r="F2499" s="1"/>
    </row>
    <row r="2500" spans="1:6" x14ac:dyDescent="0.25">
      <c r="A2500"/>
      <c r="B2500"/>
      <c r="C2500"/>
      <c r="D2500"/>
      <c r="E2500" s="1"/>
      <c r="F2500" s="1"/>
    </row>
    <row r="2501" spans="1:6" x14ac:dyDescent="0.25">
      <c r="A2501"/>
      <c r="B2501"/>
      <c r="C2501"/>
      <c r="D2501"/>
      <c r="E2501" s="1"/>
      <c r="F2501" s="1"/>
    </row>
    <row r="2502" spans="1:6" x14ac:dyDescent="0.25">
      <c r="A2502"/>
      <c r="B2502"/>
      <c r="C2502"/>
      <c r="D2502"/>
      <c r="E2502" s="1"/>
      <c r="F2502" s="1"/>
    </row>
    <row r="2503" spans="1:6" x14ac:dyDescent="0.25">
      <c r="A2503"/>
      <c r="B2503"/>
      <c r="C2503"/>
      <c r="D2503"/>
      <c r="E2503" s="1"/>
      <c r="F2503" s="1"/>
    </row>
    <row r="2504" spans="1:6" x14ac:dyDescent="0.25">
      <c r="A2504"/>
      <c r="B2504"/>
      <c r="C2504"/>
      <c r="D2504"/>
      <c r="E2504" s="1"/>
      <c r="F2504" s="1"/>
    </row>
    <row r="2505" spans="1:6" x14ac:dyDescent="0.25">
      <c r="A2505"/>
      <c r="B2505"/>
      <c r="C2505"/>
      <c r="D2505"/>
      <c r="E2505" s="1"/>
      <c r="F2505" s="1"/>
    </row>
    <row r="2506" spans="1:6" x14ac:dyDescent="0.25">
      <c r="A2506"/>
      <c r="B2506"/>
      <c r="C2506"/>
      <c r="D2506"/>
      <c r="E2506" s="1"/>
      <c r="F2506" s="1"/>
    </row>
    <row r="2507" spans="1:6" x14ac:dyDescent="0.25">
      <c r="A2507"/>
      <c r="B2507"/>
      <c r="C2507"/>
      <c r="D2507"/>
      <c r="E2507" s="1"/>
      <c r="F2507" s="1"/>
    </row>
    <row r="2508" spans="1:6" x14ac:dyDescent="0.25">
      <c r="A2508"/>
      <c r="B2508"/>
      <c r="C2508"/>
      <c r="D2508"/>
      <c r="E2508" s="1"/>
      <c r="F2508" s="1"/>
    </row>
    <row r="2509" spans="1:6" x14ac:dyDescent="0.25">
      <c r="A2509"/>
      <c r="B2509"/>
      <c r="C2509"/>
      <c r="D2509"/>
      <c r="E2509" s="1"/>
      <c r="F2509" s="1"/>
    </row>
    <row r="2510" spans="1:6" x14ac:dyDescent="0.25">
      <c r="A2510"/>
      <c r="B2510"/>
      <c r="C2510"/>
      <c r="D2510"/>
      <c r="E2510" s="1"/>
      <c r="F2510" s="1"/>
    </row>
    <row r="2511" spans="1:6" x14ac:dyDescent="0.25">
      <c r="A2511"/>
      <c r="B2511"/>
      <c r="C2511"/>
      <c r="D2511"/>
      <c r="E2511" s="1"/>
      <c r="F2511" s="1"/>
    </row>
    <row r="2512" spans="1:6" x14ac:dyDescent="0.25">
      <c r="A2512"/>
      <c r="B2512"/>
      <c r="C2512"/>
      <c r="D2512"/>
      <c r="E2512" s="1"/>
      <c r="F2512" s="1"/>
    </row>
    <row r="2513" spans="1:6" x14ac:dyDescent="0.25">
      <c r="A2513"/>
      <c r="B2513"/>
      <c r="C2513"/>
      <c r="D2513"/>
      <c r="E2513" s="1"/>
      <c r="F2513" s="1"/>
    </row>
    <row r="2514" spans="1:6" x14ac:dyDescent="0.25">
      <c r="A2514"/>
      <c r="B2514"/>
      <c r="C2514"/>
      <c r="D2514"/>
      <c r="E2514" s="1"/>
      <c r="F2514" s="1"/>
    </row>
    <row r="2515" spans="1:6" x14ac:dyDescent="0.25">
      <c r="A2515"/>
      <c r="B2515"/>
      <c r="C2515"/>
      <c r="D2515"/>
      <c r="E2515" s="1"/>
      <c r="F2515" s="1"/>
    </row>
    <row r="2516" spans="1:6" x14ac:dyDescent="0.25">
      <c r="A2516"/>
      <c r="B2516"/>
      <c r="C2516"/>
      <c r="D2516"/>
      <c r="E2516" s="1"/>
      <c r="F2516" s="1"/>
    </row>
    <row r="2517" spans="1:6" x14ac:dyDescent="0.25">
      <c r="A2517"/>
      <c r="B2517"/>
      <c r="C2517"/>
      <c r="D2517"/>
      <c r="E2517" s="1"/>
      <c r="F2517" s="1"/>
    </row>
    <row r="2518" spans="1:6" x14ac:dyDescent="0.25">
      <c r="A2518"/>
      <c r="B2518"/>
      <c r="C2518"/>
      <c r="D2518"/>
      <c r="E2518" s="1"/>
      <c r="F2518" s="1"/>
    </row>
    <row r="2519" spans="1:6" x14ac:dyDescent="0.25">
      <c r="A2519"/>
      <c r="B2519"/>
      <c r="C2519"/>
      <c r="D2519"/>
      <c r="E2519" s="1"/>
      <c r="F2519" s="1"/>
    </row>
    <row r="2520" spans="1:6" x14ac:dyDescent="0.25">
      <c r="A2520"/>
      <c r="B2520"/>
      <c r="C2520"/>
      <c r="D2520"/>
      <c r="E2520" s="1"/>
      <c r="F2520" s="1"/>
    </row>
    <row r="2521" spans="1:6" x14ac:dyDescent="0.25">
      <c r="A2521"/>
      <c r="B2521"/>
      <c r="C2521"/>
      <c r="D2521"/>
      <c r="E2521" s="1"/>
      <c r="F2521" s="1"/>
    </row>
    <row r="2522" spans="1:6" x14ac:dyDescent="0.25">
      <c r="A2522"/>
      <c r="B2522"/>
      <c r="C2522"/>
      <c r="D2522"/>
      <c r="E2522" s="1"/>
      <c r="F2522" s="1"/>
    </row>
    <row r="2523" spans="1:6" x14ac:dyDescent="0.25">
      <c r="A2523"/>
      <c r="B2523"/>
      <c r="C2523"/>
      <c r="D2523"/>
      <c r="E2523" s="1"/>
      <c r="F2523" s="1"/>
    </row>
    <row r="2524" spans="1:6" x14ac:dyDescent="0.25">
      <c r="A2524"/>
      <c r="B2524"/>
      <c r="C2524"/>
      <c r="D2524"/>
      <c r="E2524" s="1"/>
      <c r="F2524" s="1"/>
    </row>
    <row r="2525" spans="1:6" x14ac:dyDescent="0.25">
      <c r="A2525"/>
      <c r="B2525"/>
      <c r="C2525"/>
      <c r="D2525"/>
      <c r="E2525" s="1"/>
      <c r="F2525" s="1"/>
    </row>
    <row r="2526" spans="1:6" x14ac:dyDescent="0.25">
      <c r="A2526"/>
      <c r="B2526"/>
      <c r="C2526"/>
      <c r="D2526"/>
      <c r="E2526" s="1"/>
      <c r="F2526" s="1"/>
    </row>
    <row r="2527" spans="1:6" x14ac:dyDescent="0.25">
      <c r="A2527"/>
      <c r="B2527"/>
      <c r="C2527"/>
      <c r="D2527"/>
      <c r="E2527" s="1"/>
      <c r="F2527" s="1"/>
    </row>
    <row r="2528" spans="1:6" x14ac:dyDescent="0.25">
      <c r="A2528"/>
      <c r="B2528"/>
      <c r="C2528"/>
      <c r="D2528"/>
      <c r="E2528" s="1"/>
      <c r="F2528" s="1"/>
    </row>
    <row r="2529" spans="1:6" x14ac:dyDescent="0.25">
      <c r="A2529"/>
      <c r="B2529"/>
      <c r="C2529"/>
      <c r="D2529"/>
      <c r="E2529" s="1"/>
      <c r="F2529" s="1"/>
    </row>
    <row r="2530" spans="1:6" x14ac:dyDescent="0.25">
      <c r="A2530"/>
      <c r="B2530"/>
      <c r="C2530"/>
      <c r="D2530"/>
      <c r="E2530" s="1"/>
      <c r="F2530" s="1"/>
    </row>
    <row r="2531" spans="1:6" x14ac:dyDescent="0.25">
      <c r="A2531"/>
      <c r="B2531"/>
      <c r="C2531"/>
      <c r="D2531"/>
      <c r="E2531" s="1"/>
      <c r="F2531" s="1"/>
    </row>
    <row r="2532" spans="1:6" x14ac:dyDescent="0.25">
      <c r="A2532"/>
      <c r="B2532"/>
      <c r="C2532"/>
      <c r="D2532"/>
      <c r="E2532" s="1"/>
      <c r="F2532" s="1"/>
    </row>
    <row r="2533" spans="1:6" x14ac:dyDescent="0.25">
      <c r="A2533"/>
      <c r="B2533"/>
      <c r="C2533"/>
      <c r="D2533"/>
      <c r="E2533" s="1"/>
      <c r="F2533" s="1"/>
    </row>
    <row r="2534" spans="1:6" x14ac:dyDescent="0.25">
      <c r="A2534"/>
      <c r="B2534"/>
      <c r="C2534"/>
      <c r="D2534"/>
      <c r="E2534" s="1"/>
      <c r="F2534" s="1"/>
    </row>
    <row r="2535" spans="1:6" x14ac:dyDescent="0.25">
      <c r="A2535"/>
      <c r="B2535"/>
      <c r="C2535"/>
      <c r="D2535"/>
      <c r="E2535" s="1"/>
      <c r="F2535" s="1"/>
    </row>
    <row r="2536" spans="1:6" x14ac:dyDescent="0.25">
      <c r="A2536"/>
      <c r="B2536"/>
      <c r="C2536"/>
      <c r="D2536"/>
      <c r="E2536" s="1"/>
      <c r="F2536" s="1"/>
    </row>
    <row r="2537" spans="1:6" x14ac:dyDescent="0.25">
      <c r="A2537"/>
      <c r="B2537"/>
      <c r="C2537"/>
      <c r="D2537"/>
      <c r="E2537" s="1"/>
      <c r="F2537" s="1"/>
    </row>
    <row r="2538" spans="1:6" x14ac:dyDescent="0.25">
      <c r="A2538"/>
      <c r="B2538"/>
      <c r="C2538"/>
      <c r="D2538"/>
      <c r="E2538" s="1"/>
      <c r="F2538" s="1"/>
    </row>
    <row r="2539" spans="1:6" x14ac:dyDescent="0.25">
      <c r="A2539"/>
      <c r="B2539"/>
      <c r="C2539"/>
      <c r="D2539"/>
      <c r="E2539" s="1"/>
      <c r="F2539" s="1"/>
    </row>
    <row r="2540" spans="1:6" x14ac:dyDescent="0.25">
      <c r="A2540"/>
      <c r="B2540"/>
      <c r="C2540"/>
      <c r="D2540"/>
      <c r="E2540" s="1"/>
      <c r="F2540" s="1"/>
    </row>
    <row r="2541" spans="1:6" x14ac:dyDescent="0.25">
      <c r="A2541"/>
      <c r="B2541"/>
      <c r="C2541"/>
      <c r="D2541"/>
      <c r="E2541" s="1"/>
      <c r="F2541" s="1"/>
    </row>
    <row r="2542" spans="1:6" x14ac:dyDescent="0.25">
      <c r="A2542"/>
      <c r="B2542"/>
      <c r="C2542"/>
      <c r="D2542"/>
      <c r="E2542" s="1"/>
      <c r="F2542" s="1"/>
    </row>
    <row r="2543" spans="1:6" x14ac:dyDescent="0.25">
      <c r="A2543"/>
      <c r="B2543"/>
      <c r="C2543"/>
      <c r="D2543"/>
      <c r="E2543" s="1"/>
      <c r="F2543" s="1"/>
    </row>
    <row r="2544" spans="1:6" x14ac:dyDescent="0.25">
      <c r="A2544"/>
      <c r="B2544"/>
      <c r="C2544"/>
      <c r="D2544"/>
      <c r="E2544" s="1"/>
      <c r="F2544" s="1"/>
    </row>
    <row r="2545" spans="1:6" x14ac:dyDescent="0.25">
      <c r="A2545"/>
      <c r="B2545"/>
      <c r="C2545"/>
      <c r="D2545"/>
      <c r="E2545" s="1"/>
      <c r="F2545" s="1"/>
    </row>
    <row r="2546" spans="1:6" x14ac:dyDescent="0.25">
      <c r="A2546"/>
      <c r="B2546"/>
      <c r="C2546"/>
      <c r="D2546"/>
      <c r="E2546" s="1"/>
      <c r="F2546" s="1"/>
    </row>
    <row r="2547" spans="1:6" x14ac:dyDescent="0.25">
      <c r="A2547"/>
      <c r="B2547"/>
      <c r="C2547"/>
      <c r="D2547"/>
      <c r="E2547" s="1"/>
      <c r="F2547" s="1"/>
    </row>
    <row r="2548" spans="1:6" x14ac:dyDescent="0.25">
      <c r="A2548"/>
      <c r="B2548"/>
      <c r="C2548"/>
      <c r="D2548"/>
      <c r="E2548" s="1"/>
      <c r="F2548" s="1"/>
    </row>
    <row r="2549" spans="1:6" x14ac:dyDescent="0.25">
      <c r="A2549"/>
      <c r="B2549"/>
      <c r="C2549"/>
      <c r="D2549"/>
      <c r="E2549" s="1"/>
      <c r="F2549" s="1"/>
    </row>
    <row r="2550" spans="1:6" x14ac:dyDescent="0.25">
      <c r="A2550"/>
      <c r="B2550"/>
      <c r="C2550"/>
      <c r="D2550"/>
      <c r="E2550" s="1"/>
      <c r="F2550" s="1"/>
    </row>
    <row r="2551" spans="1:6" x14ac:dyDescent="0.25">
      <c r="A2551"/>
      <c r="B2551"/>
      <c r="C2551"/>
      <c r="D2551"/>
      <c r="E2551" s="1"/>
      <c r="F2551" s="1"/>
    </row>
    <row r="2552" spans="1:6" x14ac:dyDescent="0.25">
      <c r="A2552"/>
      <c r="B2552"/>
      <c r="C2552"/>
      <c r="D2552"/>
      <c r="E2552" s="1"/>
      <c r="F2552" s="1"/>
    </row>
    <row r="2553" spans="1:6" x14ac:dyDescent="0.25">
      <c r="A2553"/>
      <c r="B2553"/>
      <c r="C2553"/>
      <c r="D2553"/>
      <c r="E2553" s="1"/>
      <c r="F2553" s="1"/>
    </row>
    <row r="2554" spans="1:6" x14ac:dyDescent="0.25">
      <c r="A2554"/>
      <c r="B2554"/>
      <c r="C2554"/>
      <c r="D2554"/>
      <c r="E2554" s="1"/>
      <c r="F2554" s="1"/>
    </row>
    <row r="2555" spans="1:6" x14ac:dyDescent="0.25">
      <c r="A2555"/>
      <c r="B2555"/>
      <c r="C2555"/>
      <c r="D2555"/>
      <c r="E2555" s="1"/>
      <c r="F2555" s="1"/>
    </row>
    <row r="2556" spans="1:6" x14ac:dyDescent="0.25">
      <c r="A2556"/>
      <c r="B2556"/>
      <c r="C2556"/>
      <c r="D2556"/>
      <c r="E2556" s="1"/>
      <c r="F2556" s="1"/>
    </row>
    <row r="2557" spans="1:6" x14ac:dyDescent="0.25">
      <c r="A2557"/>
      <c r="B2557"/>
      <c r="C2557"/>
      <c r="D2557"/>
      <c r="E2557" s="1"/>
      <c r="F2557" s="1"/>
    </row>
    <row r="2558" spans="1:6" x14ac:dyDescent="0.25">
      <c r="A2558"/>
      <c r="B2558"/>
      <c r="C2558"/>
      <c r="D2558"/>
      <c r="E2558" s="1"/>
      <c r="F2558" s="1"/>
    </row>
    <row r="2559" spans="1:6" x14ac:dyDescent="0.25">
      <c r="A2559"/>
      <c r="B2559"/>
      <c r="C2559"/>
      <c r="D2559"/>
      <c r="E2559" s="1"/>
      <c r="F2559" s="1"/>
    </row>
    <row r="2560" spans="1:6" x14ac:dyDescent="0.25">
      <c r="A2560"/>
      <c r="B2560"/>
      <c r="C2560"/>
      <c r="D2560"/>
      <c r="E2560" s="1"/>
      <c r="F2560" s="1"/>
    </row>
    <row r="2561" spans="1:6" x14ac:dyDescent="0.25">
      <c r="A2561"/>
      <c r="B2561"/>
      <c r="C2561"/>
      <c r="D2561"/>
      <c r="E2561" s="1"/>
      <c r="F2561" s="1"/>
    </row>
    <row r="2562" spans="1:6" x14ac:dyDescent="0.25">
      <c r="A2562"/>
      <c r="B2562"/>
      <c r="C2562"/>
      <c r="D2562"/>
      <c r="E2562" s="1"/>
      <c r="F2562" s="1"/>
    </row>
    <row r="2563" spans="1:6" x14ac:dyDescent="0.25">
      <c r="A2563"/>
      <c r="B2563"/>
      <c r="C2563"/>
      <c r="D2563"/>
      <c r="E2563" s="1"/>
      <c r="F2563" s="1"/>
    </row>
    <row r="2564" spans="1:6" x14ac:dyDescent="0.25">
      <c r="A2564"/>
      <c r="B2564"/>
      <c r="C2564"/>
      <c r="D2564"/>
      <c r="E2564" s="1"/>
      <c r="F2564" s="1"/>
    </row>
    <row r="2565" spans="1:6" x14ac:dyDescent="0.25">
      <c r="A2565"/>
      <c r="B2565"/>
      <c r="C2565"/>
      <c r="D2565"/>
      <c r="E2565" s="1"/>
      <c r="F2565" s="1"/>
    </row>
    <row r="2566" spans="1:6" x14ac:dyDescent="0.25">
      <c r="A2566"/>
      <c r="B2566"/>
      <c r="C2566"/>
      <c r="D2566"/>
      <c r="E2566" s="1"/>
      <c r="F2566" s="1"/>
    </row>
    <row r="2567" spans="1:6" x14ac:dyDescent="0.25">
      <c r="A2567"/>
      <c r="B2567"/>
      <c r="C2567"/>
      <c r="D2567"/>
      <c r="E2567" s="1"/>
      <c r="F2567" s="1"/>
    </row>
    <row r="2568" spans="1:6" x14ac:dyDescent="0.25">
      <c r="A2568"/>
      <c r="B2568"/>
      <c r="C2568"/>
      <c r="D2568"/>
      <c r="E2568" s="1"/>
      <c r="F2568" s="1"/>
    </row>
    <row r="2569" spans="1:6" x14ac:dyDescent="0.25">
      <c r="A2569"/>
      <c r="B2569"/>
      <c r="C2569"/>
      <c r="D2569"/>
      <c r="E2569" s="1"/>
      <c r="F2569" s="1"/>
    </row>
    <row r="2570" spans="1:6" x14ac:dyDescent="0.25">
      <c r="A2570"/>
      <c r="B2570"/>
      <c r="C2570"/>
      <c r="D2570"/>
      <c r="E2570" s="1"/>
      <c r="F2570" s="1"/>
    </row>
    <row r="2571" spans="1:6" x14ac:dyDescent="0.25">
      <c r="A2571"/>
      <c r="B2571"/>
      <c r="C2571"/>
      <c r="D2571"/>
      <c r="E2571" s="1"/>
      <c r="F2571" s="1"/>
    </row>
    <row r="2572" spans="1:6" x14ac:dyDescent="0.25">
      <c r="A2572"/>
      <c r="B2572"/>
      <c r="C2572"/>
      <c r="D2572"/>
      <c r="E2572" s="1"/>
      <c r="F2572" s="1"/>
    </row>
    <row r="2573" spans="1:6" x14ac:dyDescent="0.25">
      <c r="A2573"/>
      <c r="B2573"/>
      <c r="C2573"/>
      <c r="D2573"/>
      <c r="E2573" s="1"/>
      <c r="F2573" s="1"/>
    </row>
    <row r="2574" spans="1:6" x14ac:dyDescent="0.25">
      <c r="A2574"/>
      <c r="B2574"/>
      <c r="C2574"/>
      <c r="D2574"/>
      <c r="E2574" s="1"/>
      <c r="F2574" s="1"/>
    </row>
    <row r="2575" spans="1:6" x14ac:dyDescent="0.25">
      <c r="A2575"/>
      <c r="B2575"/>
      <c r="C2575"/>
      <c r="D2575"/>
      <c r="E2575" s="1"/>
      <c r="F2575" s="1"/>
    </row>
    <row r="2576" spans="1:6" x14ac:dyDescent="0.25">
      <c r="A2576"/>
      <c r="B2576"/>
      <c r="C2576"/>
      <c r="D2576"/>
      <c r="E2576" s="1"/>
      <c r="F2576" s="1"/>
    </row>
    <row r="2577" spans="1:6" x14ac:dyDescent="0.25">
      <c r="A2577"/>
      <c r="B2577"/>
      <c r="C2577"/>
      <c r="D2577"/>
      <c r="E2577" s="1"/>
      <c r="F2577" s="1"/>
    </row>
    <row r="2578" spans="1:6" x14ac:dyDescent="0.25">
      <c r="A2578"/>
      <c r="B2578"/>
      <c r="C2578"/>
      <c r="D2578"/>
      <c r="E2578" s="1"/>
      <c r="F2578" s="1"/>
    </row>
    <row r="2579" spans="1:6" x14ac:dyDescent="0.25">
      <c r="A2579"/>
      <c r="B2579"/>
      <c r="C2579"/>
      <c r="D2579"/>
      <c r="E2579" s="1"/>
      <c r="F2579" s="1"/>
    </row>
    <row r="2580" spans="1:6" x14ac:dyDescent="0.25">
      <c r="A2580"/>
      <c r="B2580"/>
      <c r="C2580"/>
      <c r="D2580"/>
      <c r="E2580" s="1"/>
      <c r="F2580" s="1"/>
    </row>
    <row r="2581" spans="1:6" x14ac:dyDescent="0.25">
      <c r="A2581"/>
      <c r="B2581"/>
      <c r="C2581"/>
      <c r="D2581"/>
      <c r="E2581" s="1"/>
      <c r="F2581" s="1"/>
    </row>
    <row r="2582" spans="1:6" x14ac:dyDescent="0.25">
      <c r="A2582"/>
      <c r="B2582"/>
      <c r="C2582"/>
      <c r="D2582"/>
      <c r="E2582" s="1"/>
      <c r="F2582" s="1"/>
    </row>
    <row r="2583" spans="1:6" x14ac:dyDescent="0.25">
      <c r="A2583"/>
      <c r="B2583"/>
      <c r="C2583"/>
      <c r="D2583"/>
      <c r="E2583" s="1"/>
      <c r="F2583" s="1"/>
    </row>
    <row r="2584" spans="1:6" x14ac:dyDescent="0.25">
      <c r="A2584"/>
      <c r="B2584"/>
      <c r="C2584"/>
      <c r="D2584"/>
      <c r="E2584" s="1"/>
      <c r="F2584" s="1"/>
    </row>
    <row r="2585" spans="1:6" x14ac:dyDescent="0.25">
      <c r="A2585"/>
      <c r="B2585"/>
      <c r="C2585"/>
      <c r="D2585"/>
      <c r="E2585" s="1"/>
      <c r="F2585" s="1"/>
    </row>
    <row r="2586" spans="1:6" x14ac:dyDescent="0.25">
      <c r="A2586"/>
      <c r="B2586"/>
      <c r="C2586"/>
      <c r="D2586"/>
      <c r="E2586" s="1"/>
      <c r="F2586" s="1"/>
    </row>
    <row r="2587" spans="1:6" x14ac:dyDescent="0.25">
      <c r="A2587"/>
      <c r="B2587"/>
      <c r="C2587"/>
      <c r="D2587"/>
      <c r="E2587" s="1"/>
      <c r="F2587" s="1"/>
    </row>
    <row r="2588" spans="1:6" x14ac:dyDescent="0.25">
      <c r="A2588"/>
      <c r="B2588"/>
      <c r="C2588"/>
      <c r="D2588"/>
      <c r="E2588" s="1"/>
      <c r="F2588" s="1"/>
    </row>
    <row r="2589" spans="1:6" x14ac:dyDescent="0.25">
      <c r="A2589"/>
      <c r="B2589"/>
      <c r="C2589"/>
      <c r="D2589"/>
      <c r="E2589" s="1"/>
      <c r="F2589" s="1"/>
    </row>
    <row r="2590" spans="1:6" x14ac:dyDescent="0.25">
      <c r="A2590"/>
      <c r="B2590"/>
      <c r="C2590"/>
      <c r="D2590"/>
      <c r="E2590" s="1"/>
      <c r="F2590" s="1"/>
    </row>
    <row r="2591" spans="1:6" x14ac:dyDescent="0.25">
      <c r="A2591"/>
      <c r="B2591"/>
      <c r="C2591"/>
      <c r="D2591"/>
      <c r="E2591" s="1"/>
      <c r="F2591" s="1"/>
    </row>
    <row r="2592" spans="1:6" x14ac:dyDescent="0.25">
      <c r="A2592"/>
      <c r="B2592"/>
      <c r="C2592"/>
      <c r="D2592"/>
      <c r="E2592" s="1"/>
      <c r="F2592" s="1"/>
    </row>
    <row r="2593" spans="1:6" x14ac:dyDescent="0.25">
      <c r="A2593"/>
      <c r="B2593"/>
      <c r="C2593"/>
      <c r="D2593"/>
      <c r="E2593" s="1"/>
      <c r="F2593" s="1"/>
    </row>
    <row r="2594" spans="1:6" x14ac:dyDescent="0.25">
      <c r="A2594"/>
      <c r="B2594"/>
      <c r="C2594"/>
      <c r="D2594"/>
      <c r="E2594" s="1"/>
      <c r="F2594" s="1"/>
    </row>
    <row r="2595" spans="1:6" x14ac:dyDescent="0.25">
      <c r="A2595"/>
      <c r="B2595"/>
      <c r="C2595"/>
      <c r="D2595"/>
      <c r="E2595" s="1"/>
      <c r="F2595" s="1"/>
    </row>
    <row r="2596" spans="1:6" x14ac:dyDescent="0.25">
      <c r="A2596"/>
      <c r="B2596"/>
      <c r="C2596"/>
      <c r="D2596"/>
      <c r="E2596" s="1"/>
      <c r="F2596" s="1"/>
    </row>
    <row r="2597" spans="1:6" x14ac:dyDescent="0.25">
      <c r="A2597"/>
      <c r="B2597"/>
      <c r="C2597"/>
      <c r="D2597"/>
      <c r="E2597" s="1"/>
      <c r="F2597" s="1"/>
    </row>
    <row r="2598" spans="1:6" x14ac:dyDescent="0.25">
      <c r="A2598"/>
      <c r="B2598"/>
      <c r="C2598"/>
      <c r="D2598"/>
      <c r="E2598" s="1"/>
      <c r="F2598" s="1"/>
    </row>
    <row r="2599" spans="1:6" x14ac:dyDescent="0.25">
      <c r="A2599"/>
      <c r="B2599"/>
      <c r="C2599"/>
      <c r="D2599"/>
      <c r="E2599" s="1"/>
      <c r="F2599" s="1"/>
    </row>
    <row r="2600" spans="1:6" x14ac:dyDescent="0.25">
      <c r="A2600"/>
      <c r="B2600"/>
      <c r="C2600"/>
      <c r="D2600"/>
      <c r="E2600" s="1"/>
      <c r="F2600" s="1"/>
    </row>
    <row r="2601" spans="1:6" x14ac:dyDescent="0.25">
      <c r="A2601"/>
      <c r="B2601"/>
      <c r="C2601"/>
      <c r="D2601"/>
      <c r="E2601" s="1"/>
      <c r="F2601" s="1"/>
    </row>
    <row r="2602" spans="1:6" x14ac:dyDescent="0.25">
      <c r="A2602"/>
      <c r="B2602"/>
      <c r="C2602"/>
      <c r="D2602"/>
      <c r="E2602" s="1"/>
      <c r="F2602" s="1"/>
    </row>
    <row r="2603" spans="1:6" x14ac:dyDescent="0.25">
      <c r="A2603"/>
      <c r="B2603"/>
      <c r="C2603"/>
      <c r="D2603"/>
      <c r="E2603" s="1"/>
      <c r="F2603" s="1"/>
    </row>
    <row r="2604" spans="1:6" x14ac:dyDescent="0.25">
      <c r="A2604"/>
      <c r="B2604"/>
      <c r="C2604"/>
      <c r="D2604"/>
      <c r="E2604" s="1"/>
      <c r="F2604" s="1"/>
    </row>
    <row r="2605" spans="1:6" x14ac:dyDescent="0.25">
      <c r="A2605"/>
      <c r="B2605"/>
      <c r="C2605"/>
      <c r="D2605"/>
      <c r="E2605" s="1"/>
      <c r="F2605" s="1"/>
    </row>
    <row r="2606" spans="1:6" x14ac:dyDescent="0.25">
      <c r="A2606"/>
      <c r="B2606"/>
      <c r="C2606"/>
      <c r="D2606"/>
      <c r="E2606" s="1"/>
      <c r="F2606" s="1"/>
    </row>
    <row r="2607" spans="1:6" x14ac:dyDescent="0.25">
      <c r="A2607"/>
      <c r="B2607"/>
      <c r="C2607"/>
      <c r="D2607"/>
      <c r="E2607" s="1"/>
      <c r="F2607" s="1"/>
    </row>
    <row r="2608" spans="1:6" x14ac:dyDescent="0.25">
      <c r="A2608"/>
      <c r="B2608"/>
      <c r="C2608"/>
      <c r="D2608"/>
      <c r="E2608" s="1"/>
      <c r="F2608" s="1"/>
    </row>
    <row r="2609" spans="1:6" x14ac:dyDescent="0.25">
      <c r="A2609"/>
      <c r="B2609"/>
      <c r="C2609"/>
      <c r="D2609"/>
      <c r="E2609" s="1"/>
      <c r="F2609" s="1"/>
    </row>
    <row r="2610" spans="1:6" x14ac:dyDescent="0.25">
      <c r="A2610"/>
      <c r="B2610"/>
      <c r="C2610"/>
      <c r="D2610"/>
      <c r="E2610" s="1"/>
      <c r="F2610" s="1"/>
    </row>
    <row r="2611" spans="1:6" x14ac:dyDescent="0.25">
      <c r="A2611"/>
      <c r="B2611"/>
      <c r="C2611"/>
      <c r="D2611"/>
      <c r="E2611" s="1"/>
      <c r="F2611" s="1"/>
    </row>
    <row r="2612" spans="1:6" x14ac:dyDescent="0.25">
      <c r="A2612"/>
      <c r="B2612"/>
      <c r="C2612"/>
      <c r="D2612"/>
      <c r="E2612" s="1"/>
      <c r="F2612" s="1"/>
    </row>
    <row r="2613" spans="1:6" x14ac:dyDescent="0.25">
      <c r="A2613"/>
      <c r="B2613"/>
      <c r="C2613"/>
      <c r="D2613"/>
      <c r="E2613" s="1"/>
      <c r="F2613" s="1"/>
    </row>
    <row r="2614" spans="1:6" x14ac:dyDescent="0.25">
      <c r="A2614"/>
      <c r="B2614"/>
      <c r="C2614"/>
      <c r="D2614"/>
      <c r="E2614" s="1"/>
      <c r="F2614" s="1"/>
    </row>
    <row r="2615" spans="1:6" x14ac:dyDescent="0.25">
      <c r="A2615"/>
      <c r="B2615"/>
      <c r="C2615"/>
      <c r="D2615"/>
      <c r="E2615" s="1"/>
      <c r="F2615" s="1"/>
    </row>
    <row r="2616" spans="1:6" x14ac:dyDescent="0.25">
      <c r="A2616"/>
      <c r="B2616"/>
      <c r="C2616"/>
      <c r="D2616"/>
      <c r="E2616" s="1"/>
      <c r="F2616" s="1"/>
    </row>
    <row r="2617" spans="1:6" x14ac:dyDescent="0.25">
      <c r="A2617"/>
      <c r="B2617"/>
      <c r="C2617"/>
      <c r="D2617"/>
      <c r="E2617" s="1"/>
      <c r="F2617" s="1"/>
    </row>
    <row r="2618" spans="1:6" x14ac:dyDescent="0.25">
      <c r="A2618"/>
      <c r="B2618"/>
      <c r="C2618"/>
      <c r="D2618"/>
      <c r="E2618" s="1"/>
      <c r="F2618" s="1"/>
    </row>
    <row r="2619" spans="1:6" x14ac:dyDescent="0.25">
      <c r="A2619"/>
      <c r="B2619"/>
      <c r="C2619"/>
      <c r="D2619"/>
      <c r="E2619" s="1"/>
      <c r="F2619" s="1"/>
    </row>
    <row r="2620" spans="1:6" x14ac:dyDescent="0.25">
      <c r="A2620"/>
      <c r="B2620"/>
      <c r="C2620"/>
      <c r="D2620"/>
      <c r="E2620" s="1"/>
      <c r="F2620" s="1"/>
    </row>
    <row r="2621" spans="1:6" x14ac:dyDescent="0.25">
      <c r="A2621"/>
      <c r="B2621"/>
      <c r="C2621"/>
      <c r="D2621"/>
      <c r="E2621" s="1"/>
      <c r="F2621" s="1"/>
    </row>
    <row r="2622" spans="1:6" x14ac:dyDescent="0.25">
      <c r="A2622"/>
      <c r="B2622"/>
      <c r="C2622"/>
      <c r="D2622"/>
      <c r="E2622" s="1"/>
      <c r="F2622" s="1"/>
    </row>
    <row r="2623" spans="1:6" x14ac:dyDescent="0.25">
      <c r="A2623"/>
      <c r="B2623"/>
      <c r="C2623"/>
      <c r="D2623"/>
      <c r="E2623" s="1"/>
      <c r="F2623" s="1"/>
    </row>
    <row r="2624" spans="1:6" x14ac:dyDescent="0.25">
      <c r="A2624"/>
      <c r="B2624"/>
      <c r="C2624"/>
      <c r="D2624"/>
      <c r="E2624" s="1"/>
      <c r="F2624" s="1"/>
    </row>
    <row r="2625" spans="1:6" x14ac:dyDescent="0.25">
      <c r="A2625"/>
      <c r="B2625"/>
      <c r="C2625"/>
      <c r="D2625"/>
      <c r="E2625" s="1"/>
      <c r="F2625" s="1"/>
    </row>
    <row r="2626" spans="1:6" x14ac:dyDescent="0.25">
      <c r="A2626"/>
      <c r="B2626"/>
      <c r="C2626"/>
      <c r="D2626"/>
      <c r="E2626" s="1"/>
      <c r="F2626" s="1"/>
    </row>
    <row r="2627" spans="1:6" x14ac:dyDescent="0.25">
      <c r="A2627"/>
      <c r="B2627"/>
      <c r="C2627"/>
      <c r="D2627"/>
      <c r="E2627" s="1"/>
      <c r="F2627" s="1"/>
    </row>
    <row r="2628" spans="1:6" x14ac:dyDescent="0.25">
      <c r="A2628"/>
      <c r="B2628"/>
      <c r="C2628"/>
      <c r="D2628"/>
      <c r="E2628" s="1"/>
      <c r="F2628" s="1"/>
    </row>
    <row r="2629" spans="1:6" x14ac:dyDescent="0.25">
      <c r="A2629"/>
      <c r="B2629"/>
      <c r="C2629"/>
      <c r="D2629"/>
      <c r="E2629" s="1"/>
      <c r="F2629" s="1"/>
    </row>
    <row r="2630" spans="1:6" x14ac:dyDescent="0.25">
      <c r="A2630"/>
      <c r="B2630"/>
      <c r="C2630"/>
      <c r="D2630"/>
      <c r="E2630" s="1"/>
      <c r="F2630" s="1"/>
    </row>
    <row r="2631" spans="1:6" x14ac:dyDescent="0.25">
      <c r="A2631"/>
      <c r="B2631"/>
      <c r="C2631"/>
      <c r="D2631"/>
      <c r="E2631" s="1"/>
      <c r="F2631" s="1"/>
    </row>
    <row r="2632" spans="1:6" x14ac:dyDescent="0.25">
      <c r="A2632"/>
      <c r="B2632"/>
      <c r="C2632"/>
      <c r="D2632"/>
      <c r="E2632" s="1"/>
      <c r="F2632" s="1"/>
    </row>
    <row r="2633" spans="1:6" x14ac:dyDescent="0.25">
      <c r="A2633"/>
      <c r="B2633"/>
      <c r="C2633"/>
      <c r="D2633"/>
      <c r="E2633" s="1"/>
      <c r="F2633" s="1"/>
    </row>
    <row r="2634" spans="1:6" x14ac:dyDescent="0.25">
      <c r="A2634"/>
      <c r="B2634"/>
      <c r="C2634"/>
      <c r="D2634"/>
      <c r="E2634" s="1"/>
      <c r="F2634" s="1"/>
    </row>
    <row r="2635" spans="1:6" x14ac:dyDescent="0.25">
      <c r="A2635"/>
      <c r="B2635"/>
      <c r="C2635"/>
      <c r="D2635"/>
      <c r="E2635" s="1"/>
      <c r="F2635" s="1"/>
    </row>
    <row r="2636" spans="1:6" x14ac:dyDescent="0.25">
      <c r="A2636"/>
      <c r="B2636"/>
      <c r="C2636"/>
      <c r="D2636"/>
      <c r="E2636" s="1"/>
      <c r="F2636" s="1"/>
    </row>
    <row r="2637" spans="1:6" x14ac:dyDescent="0.25">
      <c r="A2637"/>
      <c r="B2637"/>
      <c r="C2637"/>
      <c r="D2637"/>
      <c r="E2637" s="1"/>
      <c r="F2637" s="1"/>
    </row>
    <row r="2638" spans="1:6" x14ac:dyDescent="0.25">
      <c r="A2638"/>
      <c r="B2638"/>
      <c r="C2638"/>
      <c r="D2638"/>
      <c r="E2638" s="1"/>
      <c r="F2638" s="1"/>
    </row>
    <row r="2639" spans="1:6" x14ac:dyDescent="0.25">
      <c r="A2639"/>
      <c r="B2639"/>
      <c r="C2639"/>
      <c r="D2639"/>
      <c r="E2639" s="1"/>
      <c r="F2639" s="1"/>
    </row>
    <row r="2640" spans="1:6" x14ac:dyDescent="0.25">
      <c r="A2640"/>
      <c r="B2640"/>
      <c r="C2640"/>
      <c r="D2640"/>
      <c r="E2640" s="1"/>
      <c r="F2640" s="1"/>
    </row>
    <row r="2641" spans="1:6" x14ac:dyDescent="0.25">
      <c r="A2641"/>
      <c r="B2641"/>
      <c r="C2641"/>
      <c r="D2641"/>
      <c r="E2641" s="1"/>
      <c r="F2641" s="1"/>
    </row>
    <row r="2642" spans="1:6" x14ac:dyDescent="0.25">
      <c r="A2642"/>
      <c r="B2642"/>
      <c r="C2642"/>
      <c r="D2642"/>
      <c r="E2642" s="1"/>
      <c r="F2642" s="1"/>
    </row>
    <row r="2643" spans="1:6" x14ac:dyDescent="0.25">
      <c r="A2643"/>
      <c r="B2643"/>
      <c r="C2643"/>
      <c r="D2643"/>
      <c r="E2643" s="1"/>
      <c r="F2643" s="1"/>
    </row>
    <row r="2644" spans="1:6" x14ac:dyDescent="0.25">
      <c r="A2644"/>
      <c r="B2644"/>
      <c r="C2644"/>
      <c r="D2644"/>
      <c r="E2644" s="1"/>
      <c r="F2644" s="1"/>
    </row>
    <row r="2645" spans="1:6" x14ac:dyDescent="0.25">
      <c r="A2645"/>
      <c r="B2645"/>
      <c r="C2645"/>
      <c r="D2645"/>
      <c r="E2645" s="1"/>
      <c r="F2645" s="1"/>
    </row>
    <row r="2646" spans="1:6" x14ac:dyDescent="0.25">
      <c r="A2646"/>
      <c r="B2646"/>
      <c r="C2646"/>
      <c r="D2646"/>
      <c r="E2646" s="1"/>
      <c r="F2646" s="1"/>
    </row>
    <row r="2647" spans="1:6" x14ac:dyDescent="0.25">
      <c r="A2647"/>
      <c r="B2647"/>
      <c r="C2647"/>
      <c r="D2647"/>
      <c r="E2647" s="1"/>
      <c r="F2647" s="1"/>
    </row>
    <row r="2648" spans="1:6" x14ac:dyDescent="0.25">
      <c r="A2648"/>
      <c r="B2648"/>
      <c r="C2648"/>
      <c r="D2648"/>
      <c r="E2648" s="1"/>
      <c r="F2648" s="1"/>
    </row>
    <row r="2649" spans="1:6" x14ac:dyDescent="0.25">
      <c r="A2649"/>
      <c r="B2649"/>
      <c r="C2649"/>
      <c r="D2649"/>
      <c r="E2649" s="1"/>
      <c r="F2649" s="1"/>
    </row>
    <row r="2650" spans="1:6" x14ac:dyDescent="0.25">
      <c r="A2650"/>
      <c r="B2650"/>
      <c r="C2650"/>
      <c r="D2650"/>
      <c r="E2650" s="1"/>
      <c r="F2650" s="1"/>
    </row>
    <row r="2651" spans="1:6" x14ac:dyDescent="0.25">
      <c r="A2651"/>
      <c r="B2651"/>
      <c r="C2651"/>
      <c r="D2651"/>
      <c r="E2651" s="1"/>
      <c r="F2651" s="1"/>
    </row>
    <row r="2652" spans="1:6" x14ac:dyDescent="0.25">
      <c r="A2652"/>
      <c r="B2652"/>
      <c r="C2652"/>
      <c r="D2652"/>
      <c r="E2652" s="1"/>
      <c r="F2652" s="1"/>
    </row>
    <row r="2653" spans="1:6" x14ac:dyDescent="0.25">
      <c r="A2653"/>
      <c r="B2653"/>
      <c r="C2653"/>
      <c r="D2653"/>
      <c r="E2653" s="1"/>
      <c r="F2653" s="1"/>
    </row>
    <row r="2654" spans="1:6" x14ac:dyDescent="0.25">
      <c r="A2654"/>
      <c r="B2654"/>
      <c r="C2654"/>
      <c r="D2654"/>
      <c r="E2654" s="1"/>
      <c r="F2654" s="1"/>
    </row>
    <row r="2655" spans="1:6" x14ac:dyDescent="0.25">
      <c r="A2655"/>
      <c r="B2655"/>
      <c r="C2655"/>
      <c r="D2655"/>
      <c r="E2655" s="1"/>
      <c r="F2655" s="1"/>
    </row>
    <row r="2656" spans="1:6" x14ac:dyDescent="0.25">
      <c r="A2656"/>
      <c r="B2656"/>
      <c r="C2656"/>
      <c r="D2656"/>
      <c r="E2656" s="1"/>
      <c r="F2656" s="1"/>
    </row>
    <row r="2657" spans="1:6" x14ac:dyDescent="0.25">
      <c r="A2657"/>
      <c r="B2657"/>
      <c r="C2657"/>
      <c r="D2657"/>
      <c r="E2657" s="1"/>
      <c r="F2657" s="1"/>
    </row>
    <row r="2658" spans="1:6" x14ac:dyDescent="0.25">
      <c r="A2658"/>
      <c r="B2658"/>
      <c r="C2658"/>
      <c r="D2658"/>
      <c r="E2658" s="1"/>
      <c r="F2658" s="1"/>
    </row>
    <row r="2659" spans="1:6" x14ac:dyDescent="0.25">
      <c r="A2659"/>
      <c r="B2659"/>
      <c r="C2659"/>
      <c r="D2659"/>
      <c r="E2659" s="1"/>
      <c r="F2659" s="1"/>
    </row>
    <row r="2660" spans="1:6" x14ac:dyDescent="0.25">
      <c r="A2660"/>
      <c r="B2660"/>
      <c r="C2660"/>
      <c r="D2660"/>
      <c r="E2660" s="1"/>
      <c r="F2660" s="1"/>
    </row>
    <row r="2661" spans="1:6" x14ac:dyDescent="0.25">
      <c r="A2661"/>
      <c r="B2661"/>
      <c r="C2661"/>
      <c r="D2661"/>
      <c r="E2661" s="1"/>
      <c r="F2661" s="1"/>
    </row>
    <row r="2662" spans="1:6" x14ac:dyDescent="0.25">
      <c r="A2662"/>
      <c r="B2662"/>
      <c r="C2662"/>
      <c r="D2662"/>
      <c r="E2662" s="1"/>
      <c r="F2662" s="1"/>
    </row>
    <row r="2663" spans="1:6" x14ac:dyDescent="0.25">
      <c r="A2663"/>
      <c r="B2663"/>
      <c r="C2663"/>
      <c r="D2663"/>
      <c r="E2663" s="1"/>
      <c r="F2663" s="1"/>
    </row>
    <row r="2664" spans="1:6" x14ac:dyDescent="0.25">
      <c r="A2664"/>
      <c r="B2664"/>
      <c r="C2664"/>
      <c r="D2664"/>
      <c r="E2664" s="1"/>
      <c r="F2664" s="1"/>
    </row>
    <row r="2665" spans="1:6" x14ac:dyDescent="0.25">
      <c r="A2665"/>
      <c r="B2665"/>
      <c r="C2665"/>
      <c r="D2665"/>
      <c r="E2665" s="1"/>
      <c r="F2665" s="1"/>
    </row>
    <row r="2666" spans="1:6" x14ac:dyDescent="0.25">
      <c r="A2666"/>
      <c r="B2666"/>
      <c r="C2666"/>
      <c r="D2666"/>
      <c r="E2666" s="1"/>
      <c r="F2666" s="1"/>
    </row>
    <row r="2667" spans="1:6" x14ac:dyDescent="0.25">
      <c r="A2667"/>
      <c r="B2667"/>
      <c r="C2667"/>
      <c r="D2667"/>
      <c r="E2667" s="1"/>
      <c r="F2667" s="1"/>
    </row>
    <row r="2668" spans="1:6" x14ac:dyDescent="0.25">
      <c r="A2668"/>
      <c r="B2668"/>
      <c r="C2668"/>
      <c r="D2668"/>
      <c r="E2668" s="1"/>
      <c r="F2668" s="1"/>
    </row>
    <row r="2669" spans="1:6" x14ac:dyDescent="0.25">
      <c r="A2669"/>
      <c r="B2669"/>
      <c r="C2669"/>
      <c r="D2669"/>
      <c r="E2669" s="1"/>
      <c r="F2669" s="1"/>
    </row>
    <row r="2670" spans="1:6" x14ac:dyDescent="0.25">
      <c r="A2670"/>
      <c r="B2670"/>
      <c r="C2670"/>
      <c r="D2670"/>
      <c r="E2670" s="1"/>
      <c r="F2670" s="1"/>
    </row>
    <row r="2671" spans="1:6" x14ac:dyDescent="0.25">
      <c r="A2671"/>
      <c r="B2671"/>
      <c r="C2671"/>
      <c r="D2671"/>
      <c r="E2671" s="1"/>
      <c r="F2671" s="1"/>
    </row>
    <row r="2672" spans="1:6" x14ac:dyDescent="0.25">
      <c r="A2672"/>
      <c r="B2672"/>
      <c r="C2672"/>
      <c r="D2672"/>
      <c r="E2672" s="1"/>
      <c r="F2672" s="1"/>
    </row>
    <row r="2673" spans="1:6" x14ac:dyDescent="0.25">
      <c r="A2673"/>
      <c r="B2673"/>
      <c r="C2673"/>
      <c r="D2673"/>
      <c r="E2673" s="1"/>
      <c r="F2673" s="1"/>
    </row>
    <row r="2674" spans="1:6" x14ac:dyDescent="0.25">
      <c r="A2674"/>
      <c r="B2674"/>
      <c r="C2674"/>
      <c r="D2674"/>
      <c r="E2674" s="1"/>
      <c r="F2674" s="1"/>
    </row>
    <row r="2675" spans="1:6" x14ac:dyDescent="0.25">
      <c r="A2675"/>
      <c r="B2675"/>
      <c r="C2675"/>
      <c r="D2675"/>
      <c r="E2675" s="1"/>
      <c r="F2675" s="1"/>
    </row>
    <row r="2676" spans="1:6" x14ac:dyDescent="0.25">
      <c r="A2676"/>
      <c r="B2676"/>
      <c r="C2676"/>
      <c r="D2676"/>
      <c r="E2676" s="1"/>
      <c r="F2676" s="1"/>
    </row>
    <row r="2677" spans="1:6" x14ac:dyDescent="0.25">
      <c r="A2677"/>
      <c r="B2677"/>
      <c r="C2677"/>
      <c r="D2677"/>
      <c r="E2677" s="1"/>
      <c r="F2677" s="1"/>
    </row>
    <row r="2678" spans="1:6" x14ac:dyDescent="0.25">
      <c r="A2678"/>
      <c r="B2678"/>
      <c r="C2678"/>
      <c r="D2678"/>
      <c r="E2678" s="1"/>
      <c r="F2678" s="1"/>
    </row>
    <row r="2679" spans="1:6" x14ac:dyDescent="0.25">
      <c r="A2679"/>
      <c r="B2679"/>
      <c r="C2679"/>
      <c r="D2679"/>
      <c r="E2679" s="1"/>
      <c r="F2679" s="1"/>
    </row>
    <row r="2680" spans="1:6" x14ac:dyDescent="0.25">
      <c r="A2680"/>
      <c r="B2680"/>
      <c r="C2680"/>
      <c r="D2680"/>
      <c r="E2680" s="1"/>
      <c r="F2680" s="1"/>
    </row>
    <row r="2681" spans="1:6" x14ac:dyDescent="0.25">
      <c r="A2681"/>
      <c r="B2681"/>
      <c r="C2681"/>
      <c r="D2681"/>
      <c r="E2681" s="1"/>
      <c r="F2681" s="1"/>
    </row>
    <row r="2682" spans="1:6" x14ac:dyDescent="0.25">
      <c r="A2682"/>
      <c r="B2682"/>
      <c r="C2682"/>
      <c r="D2682"/>
      <c r="E2682" s="1"/>
      <c r="F2682" s="1"/>
    </row>
    <row r="2683" spans="1:6" x14ac:dyDescent="0.25">
      <c r="A2683"/>
      <c r="B2683"/>
      <c r="C2683"/>
      <c r="D2683"/>
      <c r="E2683" s="1"/>
      <c r="F2683" s="1"/>
    </row>
    <row r="2684" spans="1:6" x14ac:dyDescent="0.25">
      <c r="A2684"/>
      <c r="B2684"/>
      <c r="C2684"/>
      <c r="D2684"/>
      <c r="E2684" s="1"/>
      <c r="F2684" s="1"/>
    </row>
    <row r="2685" spans="1:6" x14ac:dyDescent="0.25">
      <c r="A2685"/>
      <c r="B2685"/>
      <c r="C2685"/>
      <c r="D2685"/>
      <c r="E2685" s="1"/>
      <c r="F2685" s="1"/>
    </row>
    <row r="2686" spans="1:6" x14ac:dyDescent="0.25">
      <c r="A2686"/>
      <c r="B2686"/>
      <c r="C2686"/>
      <c r="D2686"/>
      <c r="E2686" s="1"/>
      <c r="F2686" s="1"/>
    </row>
    <row r="2687" spans="1:6" x14ac:dyDescent="0.25">
      <c r="A2687"/>
      <c r="B2687"/>
      <c r="C2687"/>
      <c r="D2687"/>
      <c r="E2687" s="1"/>
      <c r="F2687" s="1"/>
    </row>
    <row r="2688" spans="1:6" x14ac:dyDescent="0.25">
      <c r="A2688"/>
      <c r="B2688"/>
      <c r="C2688"/>
      <c r="D2688"/>
      <c r="E2688" s="1"/>
      <c r="F2688" s="1"/>
    </row>
    <row r="2689" spans="1:6" x14ac:dyDescent="0.25">
      <c r="A2689"/>
      <c r="B2689"/>
      <c r="C2689"/>
      <c r="D2689"/>
      <c r="E2689" s="1"/>
      <c r="F2689" s="1"/>
    </row>
    <row r="2690" spans="1:6" x14ac:dyDescent="0.25">
      <c r="A2690"/>
      <c r="B2690"/>
      <c r="C2690"/>
      <c r="D2690"/>
      <c r="E2690" s="1"/>
      <c r="F2690" s="1"/>
    </row>
    <row r="2691" spans="1:6" x14ac:dyDescent="0.25">
      <c r="A2691"/>
      <c r="B2691"/>
      <c r="C2691"/>
      <c r="D2691"/>
      <c r="E2691" s="1"/>
      <c r="F2691" s="1"/>
    </row>
    <row r="2692" spans="1:6" x14ac:dyDescent="0.25">
      <c r="A2692"/>
      <c r="B2692"/>
      <c r="C2692"/>
      <c r="D2692"/>
      <c r="E2692" s="1"/>
      <c r="F2692" s="1"/>
    </row>
    <row r="2693" spans="1:6" x14ac:dyDescent="0.25">
      <c r="A2693"/>
      <c r="B2693"/>
      <c r="C2693"/>
      <c r="D2693"/>
      <c r="E2693" s="1"/>
      <c r="F2693" s="1"/>
    </row>
    <row r="2694" spans="1:6" x14ac:dyDescent="0.25">
      <c r="A2694"/>
      <c r="B2694"/>
      <c r="C2694"/>
      <c r="D2694"/>
      <c r="E2694" s="1"/>
      <c r="F2694" s="1"/>
    </row>
    <row r="2695" spans="1:6" x14ac:dyDescent="0.25">
      <c r="A2695"/>
      <c r="B2695"/>
      <c r="C2695"/>
      <c r="D2695"/>
      <c r="E2695" s="1"/>
      <c r="F2695" s="1"/>
    </row>
    <row r="2696" spans="1:6" x14ac:dyDescent="0.25">
      <c r="A2696"/>
      <c r="B2696"/>
      <c r="C2696"/>
      <c r="D2696"/>
      <c r="E2696" s="1"/>
      <c r="F2696" s="1"/>
    </row>
    <row r="2697" spans="1:6" x14ac:dyDescent="0.25">
      <c r="A2697"/>
      <c r="B2697"/>
      <c r="C2697"/>
      <c r="D2697"/>
      <c r="E2697" s="1"/>
      <c r="F2697" s="1"/>
    </row>
    <row r="2698" spans="1:6" x14ac:dyDescent="0.25">
      <c r="A2698"/>
      <c r="B2698"/>
      <c r="C2698"/>
      <c r="D2698"/>
      <c r="E2698" s="1"/>
      <c r="F2698" s="1"/>
    </row>
    <row r="2699" spans="1:6" x14ac:dyDescent="0.25">
      <c r="A2699"/>
      <c r="B2699"/>
      <c r="C2699"/>
      <c r="D2699"/>
      <c r="E2699" s="1"/>
      <c r="F2699" s="1"/>
    </row>
    <row r="2700" spans="1:6" x14ac:dyDescent="0.25">
      <c r="A2700"/>
      <c r="B2700"/>
      <c r="C2700"/>
      <c r="D2700"/>
      <c r="E2700" s="1"/>
      <c r="F2700" s="1"/>
    </row>
    <row r="2701" spans="1:6" x14ac:dyDescent="0.25">
      <c r="A2701"/>
      <c r="B2701"/>
      <c r="C2701"/>
      <c r="D2701"/>
      <c r="E2701" s="1"/>
      <c r="F2701" s="1"/>
    </row>
    <row r="2702" spans="1:6" x14ac:dyDescent="0.25">
      <c r="A2702"/>
      <c r="B2702"/>
      <c r="C2702"/>
      <c r="D2702"/>
      <c r="E2702" s="1"/>
      <c r="F2702" s="1"/>
    </row>
    <row r="2703" spans="1:6" x14ac:dyDescent="0.25">
      <c r="A2703"/>
      <c r="B2703"/>
      <c r="C2703"/>
      <c r="D2703"/>
      <c r="E2703" s="1"/>
      <c r="F2703" s="1"/>
    </row>
    <row r="2704" spans="1:6" x14ac:dyDescent="0.25">
      <c r="A2704"/>
      <c r="B2704"/>
      <c r="C2704"/>
      <c r="D2704"/>
      <c r="E2704" s="1"/>
      <c r="F2704" s="1"/>
    </row>
    <row r="2705" spans="1:6" x14ac:dyDescent="0.25">
      <c r="A2705"/>
      <c r="B2705"/>
      <c r="C2705"/>
      <c r="D2705"/>
      <c r="E2705" s="1"/>
      <c r="F2705" s="1"/>
    </row>
    <row r="2706" spans="1:6" x14ac:dyDescent="0.25">
      <c r="A2706"/>
      <c r="B2706"/>
      <c r="C2706"/>
      <c r="D2706"/>
      <c r="E2706" s="1"/>
      <c r="F2706" s="1"/>
    </row>
    <row r="2707" spans="1:6" x14ac:dyDescent="0.25">
      <c r="A2707"/>
      <c r="B2707"/>
      <c r="C2707"/>
      <c r="D2707"/>
      <c r="E2707" s="1"/>
      <c r="F2707" s="1"/>
    </row>
    <row r="2708" spans="1:6" x14ac:dyDescent="0.25">
      <c r="A2708"/>
      <c r="B2708"/>
      <c r="C2708"/>
      <c r="D2708"/>
      <c r="E2708" s="1"/>
      <c r="F2708" s="1"/>
    </row>
    <row r="2709" spans="1:6" x14ac:dyDescent="0.25">
      <c r="A2709"/>
      <c r="B2709"/>
      <c r="C2709"/>
      <c r="D2709"/>
      <c r="E2709" s="1"/>
      <c r="F2709" s="1"/>
    </row>
    <row r="2710" spans="1:6" x14ac:dyDescent="0.25">
      <c r="A2710"/>
      <c r="B2710"/>
      <c r="C2710"/>
      <c r="D2710"/>
      <c r="E2710" s="1"/>
      <c r="F2710" s="1"/>
    </row>
    <row r="2711" spans="1:6" x14ac:dyDescent="0.25">
      <c r="A2711"/>
      <c r="B2711"/>
      <c r="C2711"/>
      <c r="D2711"/>
      <c r="E2711" s="1"/>
      <c r="F2711" s="1"/>
    </row>
    <row r="2712" spans="1:6" x14ac:dyDescent="0.25">
      <c r="A2712"/>
      <c r="B2712"/>
      <c r="C2712"/>
      <c r="D2712"/>
      <c r="E2712" s="1"/>
      <c r="F2712" s="1"/>
    </row>
    <row r="2713" spans="1:6" x14ac:dyDescent="0.25">
      <c r="A2713"/>
      <c r="B2713"/>
      <c r="C2713"/>
      <c r="D2713"/>
      <c r="E2713" s="1"/>
      <c r="F2713" s="1"/>
    </row>
    <row r="2714" spans="1:6" x14ac:dyDescent="0.25">
      <c r="A2714"/>
      <c r="B2714"/>
      <c r="C2714"/>
      <c r="D2714"/>
      <c r="E2714" s="1"/>
      <c r="F2714" s="1"/>
    </row>
    <row r="2715" spans="1:6" x14ac:dyDescent="0.25">
      <c r="A2715"/>
      <c r="B2715"/>
      <c r="C2715"/>
      <c r="D2715"/>
      <c r="E2715" s="1"/>
      <c r="F2715" s="1"/>
    </row>
    <row r="2716" spans="1:6" x14ac:dyDescent="0.25">
      <c r="A2716"/>
      <c r="B2716"/>
      <c r="C2716"/>
      <c r="D2716"/>
      <c r="E2716" s="1"/>
      <c r="F2716" s="1"/>
    </row>
    <row r="2717" spans="1:6" x14ac:dyDescent="0.25">
      <c r="A2717"/>
      <c r="B2717"/>
      <c r="C2717"/>
      <c r="D2717"/>
      <c r="E2717" s="1"/>
      <c r="F2717" s="1"/>
    </row>
    <row r="2718" spans="1:6" x14ac:dyDescent="0.25">
      <c r="A2718"/>
      <c r="B2718"/>
      <c r="C2718"/>
      <c r="D2718"/>
      <c r="E2718" s="1"/>
      <c r="F2718" s="1"/>
    </row>
    <row r="2719" spans="1:6" x14ac:dyDescent="0.25">
      <c r="A2719"/>
      <c r="B2719"/>
      <c r="C2719"/>
      <c r="D2719"/>
      <c r="E2719" s="1"/>
      <c r="F2719" s="1"/>
    </row>
    <row r="2720" spans="1:6" x14ac:dyDescent="0.25">
      <c r="A2720"/>
      <c r="B2720"/>
      <c r="C2720"/>
      <c r="D2720"/>
      <c r="E2720" s="1"/>
      <c r="F2720" s="1"/>
    </row>
    <row r="2721" spans="1:6" x14ac:dyDescent="0.25">
      <c r="A2721"/>
      <c r="B2721"/>
      <c r="C2721"/>
      <c r="D2721"/>
      <c r="E2721" s="1"/>
      <c r="F2721" s="1"/>
    </row>
    <row r="2722" spans="1:6" x14ac:dyDescent="0.25">
      <c r="A2722"/>
      <c r="B2722"/>
      <c r="C2722"/>
      <c r="D2722"/>
      <c r="E2722" s="1"/>
      <c r="F2722" s="1"/>
    </row>
    <row r="2723" spans="1:6" x14ac:dyDescent="0.25">
      <c r="A2723"/>
      <c r="B2723"/>
      <c r="C2723"/>
      <c r="D2723"/>
      <c r="E2723" s="1"/>
      <c r="F2723" s="1"/>
    </row>
    <row r="2724" spans="1:6" x14ac:dyDescent="0.25">
      <c r="A2724"/>
      <c r="B2724"/>
      <c r="C2724"/>
      <c r="D2724"/>
      <c r="E2724" s="1"/>
      <c r="F2724" s="1"/>
    </row>
    <row r="2725" spans="1:6" x14ac:dyDescent="0.25">
      <c r="A2725"/>
      <c r="B2725"/>
      <c r="C2725"/>
      <c r="D2725"/>
      <c r="E2725" s="1"/>
      <c r="F2725" s="1"/>
    </row>
    <row r="2726" spans="1:6" x14ac:dyDescent="0.25">
      <c r="A2726"/>
      <c r="B2726"/>
      <c r="C2726"/>
      <c r="D2726"/>
      <c r="E2726" s="1"/>
      <c r="F2726" s="1"/>
    </row>
    <row r="2727" spans="1:6" x14ac:dyDescent="0.25">
      <c r="A2727"/>
      <c r="B2727"/>
      <c r="C2727"/>
      <c r="D2727"/>
      <c r="E2727" s="1"/>
      <c r="F2727" s="1"/>
    </row>
    <row r="2728" spans="1:6" x14ac:dyDescent="0.25">
      <c r="A2728"/>
      <c r="B2728"/>
      <c r="C2728"/>
      <c r="D2728"/>
      <c r="E2728" s="1"/>
      <c r="F2728" s="1"/>
    </row>
    <row r="2729" spans="1:6" x14ac:dyDescent="0.25">
      <c r="A2729"/>
      <c r="B2729"/>
      <c r="C2729"/>
      <c r="D2729"/>
      <c r="E2729" s="1"/>
      <c r="F2729" s="1"/>
    </row>
    <row r="2730" spans="1:6" x14ac:dyDescent="0.25">
      <c r="A2730"/>
      <c r="B2730"/>
      <c r="C2730"/>
      <c r="D2730"/>
      <c r="E2730" s="1"/>
      <c r="F2730" s="1"/>
    </row>
    <row r="2731" spans="1:6" x14ac:dyDescent="0.25">
      <c r="A2731"/>
      <c r="B2731"/>
      <c r="C2731"/>
      <c r="D2731"/>
      <c r="E2731" s="1"/>
      <c r="F2731" s="1"/>
    </row>
    <row r="2732" spans="1:6" x14ac:dyDescent="0.25">
      <c r="A2732"/>
      <c r="B2732"/>
      <c r="C2732"/>
      <c r="D2732"/>
      <c r="E2732" s="1"/>
      <c r="F2732" s="1"/>
    </row>
    <row r="2733" spans="1:6" x14ac:dyDescent="0.25">
      <c r="A2733"/>
      <c r="B2733"/>
      <c r="C2733"/>
      <c r="D2733"/>
      <c r="E2733" s="1"/>
      <c r="F2733" s="1"/>
    </row>
    <row r="2734" spans="1:6" x14ac:dyDescent="0.25">
      <c r="A2734"/>
      <c r="B2734"/>
      <c r="C2734"/>
      <c r="D2734"/>
      <c r="E2734" s="1"/>
      <c r="F2734" s="1"/>
    </row>
    <row r="2735" spans="1:6" x14ac:dyDescent="0.25">
      <c r="A2735"/>
      <c r="B2735"/>
      <c r="C2735"/>
      <c r="D2735"/>
      <c r="E2735" s="1"/>
      <c r="F2735" s="1"/>
    </row>
    <row r="2736" spans="1:6" x14ac:dyDescent="0.25">
      <c r="A2736"/>
      <c r="B2736"/>
      <c r="C2736"/>
      <c r="D2736"/>
      <c r="E2736" s="1"/>
      <c r="F2736" s="1"/>
    </row>
    <row r="2737" spans="1:6" x14ac:dyDescent="0.25">
      <c r="A2737"/>
      <c r="B2737"/>
      <c r="C2737"/>
      <c r="D2737"/>
      <c r="E2737" s="1"/>
      <c r="F2737" s="1"/>
    </row>
    <row r="2738" spans="1:6" x14ac:dyDescent="0.25">
      <c r="A2738"/>
      <c r="B2738"/>
      <c r="C2738"/>
      <c r="D2738"/>
      <c r="E2738" s="1"/>
      <c r="F2738" s="1"/>
    </row>
    <row r="2739" spans="1:6" x14ac:dyDescent="0.25">
      <c r="A2739"/>
      <c r="B2739"/>
      <c r="C2739"/>
      <c r="D2739"/>
      <c r="E2739" s="1"/>
      <c r="F2739" s="1"/>
    </row>
    <row r="2740" spans="1:6" x14ac:dyDescent="0.25">
      <c r="A2740"/>
      <c r="B2740"/>
      <c r="C2740"/>
      <c r="D2740"/>
      <c r="E2740" s="1"/>
      <c r="F2740" s="1"/>
    </row>
    <row r="2741" spans="1:6" x14ac:dyDescent="0.25">
      <c r="A2741"/>
      <c r="B2741"/>
      <c r="C2741"/>
      <c r="D2741"/>
      <c r="E2741" s="1"/>
      <c r="F2741" s="1"/>
    </row>
    <row r="2742" spans="1:6" x14ac:dyDescent="0.25">
      <c r="A2742"/>
      <c r="B2742"/>
      <c r="C2742"/>
      <c r="D2742"/>
      <c r="E2742" s="1"/>
      <c r="F2742" s="1"/>
    </row>
    <row r="2743" spans="1:6" x14ac:dyDescent="0.25">
      <c r="A2743"/>
      <c r="B2743"/>
      <c r="C2743"/>
      <c r="D2743"/>
      <c r="E2743" s="1"/>
      <c r="F2743" s="1"/>
    </row>
    <row r="2744" spans="1:6" x14ac:dyDescent="0.25">
      <c r="A2744"/>
      <c r="B2744"/>
      <c r="C2744"/>
      <c r="D2744"/>
      <c r="E2744" s="1"/>
      <c r="F2744" s="1"/>
    </row>
    <row r="2745" spans="1:6" x14ac:dyDescent="0.25">
      <c r="A2745"/>
      <c r="B2745"/>
      <c r="C2745"/>
      <c r="D2745"/>
      <c r="E2745" s="1"/>
      <c r="F2745" s="1"/>
    </row>
    <row r="2746" spans="1:6" x14ac:dyDescent="0.25">
      <c r="A2746"/>
      <c r="B2746"/>
      <c r="C2746"/>
      <c r="D2746"/>
      <c r="E2746" s="1"/>
      <c r="F2746" s="1"/>
    </row>
    <row r="2747" spans="1:6" x14ac:dyDescent="0.25">
      <c r="A2747"/>
      <c r="B2747"/>
      <c r="C2747"/>
      <c r="D2747"/>
      <c r="E2747" s="1"/>
      <c r="F2747" s="1"/>
    </row>
    <row r="2748" spans="1:6" x14ac:dyDescent="0.25">
      <c r="A2748"/>
      <c r="B2748"/>
      <c r="C2748"/>
      <c r="D2748"/>
      <c r="E2748" s="1"/>
      <c r="F2748" s="1"/>
    </row>
    <row r="2749" spans="1:6" x14ac:dyDescent="0.25">
      <c r="A2749"/>
      <c r="B2749"/>
      <c r="C2749"/>
      <c r="D2749"/>
      <c r="E2749" s="1"/>
      <c r="F2749" s="1"/>
    </row>
    <row r="2750" spans="1:6" x14ac:dyDescent="0.25">
      <c r="A2750"/>
      <c r="B2750"/>
      <c r="C2750"/>
      <c r="D2750"/>
      <c r="E2750" s="1"/>
      <c r="F2750" s="1"/>
    </row>
    <row r="2751" spans="1:6" x14ac:dyDescent="0.25">
      <c r="A2751"/>
      <c r="B2751"/>
      <c r="C2751"/>
      <c r="D2751"/>
      <c r="E2751" s="1"/>
      <c r="F2751" s="1"/>
    </row>
    <row r="2752" spans="1:6" x14ac:dyDescent="0.25">
      <c r="A2752"/>
      <c r="B2752"/>
      <c r="C2752"/>
      <c r="D2752"/>
      <c r="E2752" s="1"/>
      <c r="F2752" s="1"/>
    </row>
    <row r="2753" spans="1:6" x14ac:dyDescent="0.25">
      <c r="A2753"/>
      <c r="B2753"/>
      <c r="C2753"/>
      <c r="D2753"/>
      <c r="E2753" s="1"/>
      <c r="F2753" s="1"/>
    </row>
    <row r="2754" spans="1:6" x14ac:dyDescent="0.25">
      <c r="A2754"/>
      <c r="B2754"/>
      <c r="C2754"/>
      <c r="D2754"/>
      <c r="E2754" s="1"/>
      <c r="F2754" s="1"/>
    </row>
    <row r="2755" spans="1:6" x14ac:dyDescent="0.25">
      <c r="A2755"/>
      <c r="B2755"/>
      <c r="C2755"/>
      <c r="D2755"/>
      <c r="E2755" s="1"/>
      <c r="F2755" s="1"/>
    </row>
    <row r="2756" spans="1:6" x14ac:dyDescent="0.25">
      <c r="A2756"/>
      <c r="B2756"/>
      <c r="C2756"/>
      <c r="D2756"/>
      <c r="E2756" s="1"/>
      <c r="F2756" s="1"/>
    </row>
    <row r="2757" spans="1:6" x14ac:dyDescent="0.25">
      <c r="A2757"/>
      <c r="B2757"/>
      <c r="C2757"/>
      <c r="D2757"/>
      <c r="E2757" s="1"/>
      <c r="F2757" s="1"/>
    </row>
    <row r="2758" spans="1:6" x14ac:dyDescent="0.25">
      <c r="A2758"/>
      <c r="B2758"/>
      <c r="C2758"/>
      <c r="D2758"/>
      <c r="E2758" s="1"/>
      <c r="F2758" s="1"/>
    </row>
    <row r="2759" spans="1:6" x14ac:dyDescent="0.25">
      <c r="A2759"/>
      <c r="B2759"/>
      <c r="C2759"/>
      <c r="D2759"/>
      <c r="E2759" s="1"/>
      <c r="F2759" s="1"/>
    </row>
    <row r="2760" spans="1:6" x14ac:dyDescent="0.25">
      <c r="A2760"/>
      <c r="B2760"/>
      <c r="C2760"/>
      <c r="D2760"/>
      <c r="E2760" s="1"/>
      <c r="F2760" s="1"/>
    </row>
    <row r="2761" spans="1:6" x14ac:dyDescent="0.25">
      <c r="A2761"/>
      <c r="B2761"/>
      <c r="C2761"/>
      <c r="D2761"/>
      <c r="E2761" s="1"/>
      <c r="F2761" s="1"/>
    </row>
    <row r="2762" spans="1:6" x14ac:dyDescent="0.25">
      <c r="A2762"/>
      <c r="B2762"/>
      <c r="C2762"/>
      <c r="D2762"/>
      <c r="E2762" s="1"/>
      <c r="F2762" s="1"/>
    </row>
    <row r="2763" spans="1:6" x14ac:dyDescent="0.25">
      <c r="A2763"/>
      <c r="B2763"/>
      <c r="C2763"/>
      <c r="D2763"/>
      <c r="E2763" s="1"/>
      <c r="F2763" s="1"/>
    </row>
    <row r="2764" spans="1:6" x14ac:dyDescent="0.25">
      <c r="A2764"/>
      <c r="B2764"/>
      <c r="C2764"/>
      <c r="D2764"/>
      <c r="E2764" s="1"/>
      <c r="F2764" s="1"/>
    </row>
    <row r="2765" spans="1:6" x14ac:dyDescent="0.25">
      <c r="A2765"/>
      <c r="B2765"/>
      <c r="C2765"/>
      <c r="D2765"/>
      <c r="E2765" s="1"/>
      <c r="F2765" s="1"/>
    </row>
    <row r="2766" spans="1:6" x14ac:dyDescent="0.25">
      <c r="A2766"/>
      <c r="B2766"/>
      <c r="C2766"/>
      <c r="D2766"/>
      <c r="E2766" s="1"/>
      <c r="F2766" s="1"/>
    </row>
    <row r="2767" spans="1:6" x14ac:dyDescent="0.25">
      <c r="A2767"/>
      <c r="B2767"/>
      <c r="C2767"/>
      <c r="D2767"/>
      <c r="E2767" s="1"/>
      <c r="F2767" s="1"/>
    </row>
    <row r="2768" spans="1:6" x14ac:dyDescent="0.25">
      <c r="A2768"/>
      <c r="B2768"/>
      <c r="C2768"/>
      <c r="D2768"/>
      <c r="E2768" s="1"/>
      <c r="F2768" s="1"/>
    </row>
    <row r="2769" spans="1:6" x14ac:dyDescent="0.25">
      <c r="A2769"/>
      <c r="B2769"/>
      <c r="C2769"/>
      <c r="D2769"/>
      <c r="E2769" s="1"/>
      <c r="F2769" s="1"/>
    </row>
    <row r="2770" spans="1:6" x14ac:dyDescent="0.25">
      <c r="A2770"/>
      <c r="B2770"/>
      <c r="C2770"/>
      <c r="D2770"/>
      <c r="E2770" s="1"/>
      <c r="F2770" s="1"/>
    </row>
    <row r="2771" spans="1:6" x14ac:dyDescent="0.25">
      <c r="A2771"/>
      <c r="B2771"/>
      <c r="C2771"/>
      <c r="D2771"/>
      <c r="E2771" s="1"/>
      <c r="F2771" s="1"/>
    </row>
    <row r="2772" spans="1:6" x14ac:dyDescent="0.25">
      <c r="A2772"/>
      <c r="B2772"/>
      <c r="C2772"/>
      <c r="D2772"/>
      <c r="E2772" s="1"/>
      <c r="F2772" s="1"/>
    </row>
    <row r="2773" spans="1:6" x14ac:dyDescent="0.25">
      <c r="A2773"/>
      <c r="B2773"/>
      <c r="C2773"/>
      <c r="D2773"/>
      <c r="E2773" s="1"/>
      <c r="F2773" s="1"/>
    </row>
    <row r="2774" spans="1:6" x14ac:dyDescent="0.25">
      <c r="A2774"/>
      <c r="B2774"/>
      <c r="C2774"/>
      <c r="D2774"/>
      <c r="E2774" s="1"/>
      <c r="F2774" s="1"/>
    </row>
    <row r="2775" spans="1:6" x14ac:dyDescent="0.25">
      <c r="A2775"/>
      <c r="B2775"/>
      <c r="C2775"/>
      <c r="D2775"/>
      <c r="E2775" s="1"/>
      <c r="F2775" s="1"/>
    </row>
    <row r="2776" spans="1:6" x14ac:dyDescent="0.25">
      <c r="A2776"/>
      <c r="B2776"/>
      <c r="C2776"/>
      <c r="D2776"/>
      <c r="E2776" s="1"/>
      <c r="F2776" s="1"/>
    </row>
    <row r="2777" spans="1:6" x14ac:dyDescent="0.25">
      <c r="A2777"/>
      <c r="B2777"/>
      <c r="C2777"/>
      <c r="D2777"/>
      <c r="E2777" s="1"/>
      <c r="F2777" s="1"/>
    </row>
    <row r="2778" spans="1:6" x14ac:dyDescent="0.25">
      <c r="A2778"/>
      <c r="B2778"/>
      <c r="C2778"/>
      <c r="D2778"/>
      <c r="E2778" s="1"/>
      <c r="F2778" s="1"/>
    </row>
    <row r="2779" spans="1:6" x14ac:dyDescent="0.25">
      <c r="A2779"/>
      <c r="B2779"/>
      <c r="C2779"/>
      <c r="D2779"/>
      <c r="E2779" s="1"/>
      <c r="F2779" s="1"/>
    </row>
    <row r="2780" spans="1:6" x14ac:dyDescent="0.25">
      <c r="A2780"/>
      <c r="B2780"/>
      <c r="C2780"/>
      <c r="D2780"/>
      <c r="E2780" s="1"/>
      <c r="F2780" s="1"/>
    </row>
    <row r="2781" spans="1:6" x14ac:dyDescent="0.25">
      <c r="A2781"/>
      <c r="B2781"/>
      <c r="C2781"/>
      <c r="D2781"/>
      <c r="E2781" s="1"/>
      <c r="F2781" s="1"/>
    </row>
    <row r="2782" spans="1:6" x14ac:dyDescent="0.25">
      <c r="A2782"/>
      <c r="B2782"/>
      <c r="C2782"/>
      <c r="D2782"/>
      <c r="E2782" s="1"/>
      <c r="F2782" s="1"/>
    </row>
    <row r="2783" spans="1:6" x14ac:dyDescent="0.25">
      <c r="A2783"/>
      <c r="B2783"/>
      <c r="C2783"/>
      <c r="D2783"/>
      <c r="E2783" s="1"/>
      <c r="F2783" s="1"/>
    </row>
    <row r="2784" spans="1:6" x14ac:dyDescent="0.25">
      <c r="A2784"/>
      <c r="B2784"/>
      <c r="C2784"/>
      <c r="D2784"/>
      <c r="E2784" s="1"/>
      <c r="F2784" s="1"/>
    </row>
    <row r="2785" spans="1:6" x14ac:dyDescent="0.25">
      <c r="A2785"/>
      <c r="B2785"/>
      <c r="C2785"/>
      <c r="D2785"/>
      <c r="E2785" s="1"/>
      <c r="F2785" s="1"/>
    </row>
    <row r="2786" spans="1:6" x14ac:dyDescent="0.25">
      <c r="A2786"/>
      <c r="B2786"/>
      <c r="C2786"/>
      <c r="D2786"/>
      <c r="E2786" s="1"/>
      <c r="F2786" s="1"/>
    </row>
    <row r="2787" spans="1:6" x14ac:dyDescent="0.25">
      <c r="A2787"/>
      <c r="B2787"/>
      <c r="C2787"/>
      <c r="D2787"/>
      <c r="E2787" s="1"/>
      <c r="F2787" s="1"/>
    </row>
    <row r="2788" spans="1:6" x14ac:dyDescent="0.25">
      <c r="A2788"/>
      <c r="B2788"/>
      <c r="C2788"/>
      <c r="D2788"/>
      <c r="E2788" s="1"/>
      <c r="F2788" s="1"/>
    </row>
    <row r="2789" spans="1:6" x14ac:dyDescent="0.25">
      <c r="A2789"/>
      <c r="B2789"/>
      <c r="C2789"/>
      <c r="D2789"/>
      <c r="E2789" s="1"/>
      <c r="F2789" s="1"/>
    </row>
    <row r="2790" spans="1:6" x14ac:dyDescent="0.25">
      <c r="A2790"/>
      <c r="B2790"/>
      <c r="C2790"/>
      <c r="D2790"/>
      <c r="E2790" s="1"/>
      <c r="F2790" s="1"/>
    </row>
    <row r="2791" spans="1:6" x14ac:dyDescent="0.25">
      <c r="A2791"/>
      <c r="B2791"/>
      <c r="C2791"/>
      <c r="D2791"/>
      <c r="E2791" s="1"/>
      <c r="F2791" s="1"/>
    </row>
    <row r="2792" spans="1:6" x14ac:dyDescent="0.25">
      <c r="A2792"/>
      <c r="B2792"/>
      <c r="C2792"/>
      <c r="D2792"/>
      <c r="E2792" s="1"/>
      <c r="F2792" s="1"/>
    </row>
    <row r="2793" spans="1:6" x14ac:dyDescent="0.25">
      <c r="A2793"/>
      <c r="B2793"/>
      <c r="C2793"/>
      <c r="D2793"/>
      <c r="E2793" s="1"/>
      <c r="F2793" s="1"/>
    </row>
    <row r="2794" spans="1:6" x14ac:dyDescent="0.25">
      <c r="A2794"/>
      <c r="B2794"/>
      <c r="C2794"/>
      <c r="D2794"/>
      <c r="E2794" s="1"/>
      <c r="F2794" s="1"/>
    </row>
    <row r="2795" spans="1:6" x14ac:dyDescent="0.25">
      <c r="A2795"/>
      <c r="B2795"/>
      <c r="C2795"/>
      <c r="D2795"/>
      <c r="E2795" s="1"/>
      <c r="F2795" s="1"/>
    </row>
    <row r="2796" spans="1:6" x14ac:dyDescent="0.25">
      <c r="A2796"/>
      <c r="B2796"/>
      <c r="C2796"/>
      <c r="D2796"/>
      <c r="E2796" s="1"/>
      <c r="F2796" s="1"/>
    </row>
    <row r="2797" spans="1:6" x14ac:dyDescent="0.25">
      <c r="A2797"/>
      <c r="B2797"/>
      <c r="C2797"/>
      <c r="D2797"/>
      <c r="E2797" s="1"/>
      <c r="F2797" s="1"/>
    </row>
    <row r="2798" spans="1:6" x14ac:dyDescent="0.25">
      <c r="A2798"/>
      <c r="B2798"/>
      <c r="C2798"/>
      <c r="D2798"/>
      <c r="E2798" s="1"/>
      <c r="F2798" s="1"/>
    </row>
    <row r="2799" spans="1:6" x14ac:dyDescent="0.25">
      <c r="A2799"/>
      <c r="B2799"/>
      <c r="C2799"/>
      <c r="D2799"/>
      <c r="E2799" s="1"/>
      <c r="F2799" s="1"/>
    </row>
    <row r="2800" spans="1:6" x14ac:dyDescent="0.25">
      <c r="A2800"/>
      <c r="B2800"/>
      <c r="C2800"/>
      <c r="D2800"/>
      <c r="E2800" s="1"/>
      <c r="F2800" s="1"/>
    </row>
    <row r="2801" spans="1:6" x14ac:dyDescent="0.25">
      <c r="A2801"/>
      <c r="B2801"/>
      <c r="C2801"/>
      <c r="D2801"/>
      <c r="E2801" s="1"/>
      <c r="F2801" s="1"/>
    </row>
    <row r="2802" spans="1:6" x14ac:dyDescent="0.25">
      <c r="A2802"/>
      <c r="B2802"/>
      <c r="C2802"/>
      <c r="D2802"/>
      <c r="E2802" s="1"/>
      <c r="F2802" s="1"/>
    </row>
    <row r="2803" spans="1:6" x14ac:dyDescent="0.25">
      <c r="A2803"/>
      <c r="B2803"/>
      <c r="C2803"/>
      <c r="D2803"/>
      <c r="E2803" s="1"/>
      <c r="F2803" s="1"/>
    </row>
    <row r="2804" spans="1:6" x14ac:dyDescent="0.25">
      <c r="A2804"/>
      <c r="B2804"/>
      <c r="C2804"/>
      <c r="D2804"/>
      <c r="E2804" s="1"/>
      <c r="F2804" s="1"/>
    </row>
    <row r="2805" spans="1:6" x14ac:dyDescent="0.25">
      <c r="A2805"/>
      <c r="B2805"/>
      <c r="C2805"/>
      <c r="D2805"/>
      <c r="E2805" s="1"/>
      <c r="F2805" s="1"/>
    </row>
    <row r="2806" spans="1:6" x14ac:dyDescent="0.25">
      <c r="A2806"/>
      <c r="B2806"/>
      <c r="C2806"/>
      <c r="D2806"/>
      <c r="E2806" s="1"/>
      <c r="F2806" s="1"/>
    </row>
    <row r="2807" spans="1:6" x14ac:dyDescent="0.25">
      <c r="A2807"/>
      <c r="B2807"/>
      <c r="C2807"/>
      <c r="D2807"/>
      <c r="E2807" s="1"/>
      <c r="F2807" s="1"/>
    </row>
    <row r="2808" spans="1:6" x14ac:dyDescent="0.25">
      <c r="A2808"/>
      <c r="B2808"/>
      <c r="C2808"/>
      <c r="D2808"/>
      <c r="E2808" s="1"/>
      <c r="F2808" s="1"/>
    </row>
    <row r="2809" spans="1:6" x14ac:dyDescent="0.25">
      <c r="A2809"/>
      <c r="B2809"/>
      <c r="C2809"/>
      <c r="D2809"/>
      <c r="E2809" s="1"/>
      <c r="F2809" s="1"/>
    </row>
    <row r="2810" spans="1:6" x14ac:dyDescent="0.25">
      <c r="A2810"/>
      <c r="B2810"/>
      <c r="C2810"/>
      <c r="D2810"/>
      <c r="E2810" s="1"/>
      <c r="F2810" s="1"/>
    </row>
    <row r="2811" spans="1:6" x14ac:dyDescent="0.25">
      <c r="A2811"/>
      <c r="B2811"/>
      <c r="C2811"/>
      <c r="D2811"/>
      <c r="E2811" s="1"/>
      <c r="F2811" s="1"/>
    </row>
    <row r="2812" spans="1:6" x14ac:dyDescent="0.25">
      <c r="A2812"/>
      <c r="B2812"/>
      <c r="C2812"/>
      <c r="D2812"/>
      <c r="E2812" s="1"/>
      <c r="F2812" s="1"/>
    </row>
    <row r="2813" spans="1:6" x14ac:dyDescent="0.25">
      <c r="A2813"/>
      <c r="B2813"/>
      <c r="C2813"/>
      <c r="D2813"/>
      <c r="E2813" s="1"/>
      <c r="F2813" s="1"/>
    </row>
    <row r="2814" spans="1:6" x14ac:dyDescent="0.25">
      <c r="A2814"/>
      <c r="B2814"/>
      <c r="C2814"/>
      <c r="D2814"/>
      <c r="E2814" s="1"/>
      <c r="F2814" s="1"/>
    </row>
    <row r="2815" spans="1:6" x14ac:dyDescent="0.25">
      <c r="A2815"/>
      <c r="B2815"/>
      <c r="C2815"/>
      <c r="D2815"/>
      <c r="E2815" s="1"/>
      <c r="F2815" s="1"/>
    </row>
    <row r="2816" spans="1:6" x14ac:dyDescent="0.25">
      <c r="A2816"/>
      <c r="B2816"/>
      <c r="C2816"/>
      <c r="D2816"/>
      <c r="E2816" s="1"/>
      <c r="F2816" s="1"/>
    </row>
    <row r="2817" spans="1:6" x14ac:dyDescent="0.25">
      <c r="A2817"/>
      <c r="B2817"/>
      <c r="C2817"/>
      <c r="D2817"/>
      <c r="E2817" s="1"/>
      <c r="F2817" s="1"/>
    </row>
    <row r="2818" spans="1:6" x14ac:dyDescent="0.25">
      <c r="A2818"/>
      <c r="B2818"/>
      <c r="C2818"/>
      <c r="D2818"/>
      <c r="E2818" s="1"/>
      <c r="F2818" s="1"/>
    </row>
    <row r="2819" spans="1:6" x14ac:dyDescent="0.25">
      <c r="A2819"/>
      <c r="B2819"/>
      <c r="C2819"/>
      <c r="D2819"/>
      <c r="E2819" s="1"/>
      <c r="F2819" s="1"/>
    </row>
    <row r="2820" spans="1:6" x14ac:dyDescent="0.25">
      <c r="A2820"/>
      <c r="B2820"/>
      <c r="C2820"/>
      <c r="D2820"/>
      <c r="E2820" s="1"/>
      <c r="F2820" s="1"/>
    </row>
    <row r="2821" spans="1:6" x14ac:dyDescent="0.25">
      <c r="A2821"/>
      <c r="B2821"/>
      <c r="C2821"/>
      <c r="D2821"/>
      <c r="E2821" s="1"/>
      <c r="F2821" s="1"/>
    </row>
    <row r="2822" spans="1:6" x14ac:dyDescent="0.25">
      <c r="A2822"/>
      <c r="B2822"/>
      <c r="C2822"/>
      <c r="D2822"/>
      <c r="E2822" s="1"/>
      <c r="F2822" s="1"/>
    </row>
    <row r="2823" spans="1:6" x14ac:dyDescent="0.25">
      <c r="A2823"/>
      <c r="B2823"/>
      <c r="C2823"/>
      <c r="D2823"/>
      <c r="E2823" s="1"/>
      <c r="F2823" s="1"/>
    </row>
    <row r="2824" spans="1:6" x14ac:dyDescent="0.25">
      <c r="A2824"/>
      <c r="B2824"/>
      <c r="C2824"/>
      <c r="D2824"/>
      <c r="E2824" s="1"/>
      <c r="F2824" s="1"/>
    </row>
    <row r="2825" spans="1:6" x14ac:dyDescent="0.25">
      <c r="A2825"/>
      <c r="B2825"/>
      <c r="C2825"/>
      <c r="D2825"/>
      <c r="E2825" s="1"/>
      <c r="F2825" s="1"/>
    </row>
    <row r="2826" spans="1:6" x14ac:dyDescent="0.25">
      <c r="A2826"/>
      <c r="B2826"/>
      <c r="C2826"/>
      <c r="D2826"/>
      <c r="E2826" s="1"/>
      <c r="F2826" s="1"/>
    </row>
    <row r="2827" spans="1:6" x14ac:dyDescent="0.25">
      <c r="A2827"/>
      <c r="B2827"/>
      <c r="C2827"/>
      <c r="D2827"/>
      <c r="E2827" s="1"/>
      <c r="F2827" s="1"/>
    </row>
    <row r="2828" spans="1:6" x14ac:dyDescent="0.25">
      <c r="A2828"/>
      <c r="B2828"/>
      <c r="C2828"/>
      <c r="D2828"/>
      <c r="E2828" s="1"/>
      <c r="F2828" s="1"/>
    </row>
    <row r="2829" spans="1:6" x14ac:dyDescent="0.25">
      <c r="A2829"/>
      <c r="B2829"/>
      <c r="C2829"/>
      <c r="D2829"/>
      <c r="E2829" s="1"/>
      <c r="F2829" s="1"/>
    </row>
    <row r="2830" spans="1:6" x14ac:dyDescent="0.25">
      <c r="A2830"/>
      <c r="B2830"/>
      <c r="C2830"/>
      <c r="D2830"/>
      <c r="E2830" s="1"/>
      <c r="F2830" s="1"/>
    </row>
    <row r="2831" spans="1:6" x14ac:dyDescent="0.25">
      <c r="A2831"/>
      <c r="B2831"/>
      <c r="C2831"/>
      <c r="D2831"/>
      <c r="E2831" s="1"/>
      <c r="F2831" s="1"/>
    </row>
    <row r="2832" spans="1:6" x14ac:dyDescent="0.25">
      <c r="A2832"/>
      <c r="B2832"/>
      <c r="C2832"/>
      <c r="D2832"/>
      <c r="E2832" s="1"/>
      <c r="F2832" s="1"/>
    </row>
    <row r="2833" spans="1:6" x14ac:dyDescent="0.25">
      <c r="A2833"/>
      <c r="B2833"/>
      <c r="C2833"/>
      <c r="D2833"/>
      <c r="E2833" s="1"/>
      <c r="F2833" s="1"/>
    </row>
    <row r="2834" spans="1:6" x14ac:dyDescent="0.25">
      <c r="A2834"/>
      <c r="B2834"/>
      <c r="C2834"/>
      <c r="D2834"/>
      <c r="E2834" s="1"/>
      <c r="F2834" s="1"/>
    </row>
    <row r="2835" spans="1:6" x14ac:dyDescent="0.25">
      <c r="A2835"/>
      <c r="B2835"/>
      <c r="C2835"/>
      <c r="D2835"/>
      <c r="E2835" s="1"/>
      <c r="F2835" s="1"/>
    </row>
    <row r="2836" spans="1:6" x14ac:dyDescent="0.25">
      <c r="A2836"/>
      <c r="B2836"/>
      <c r="C2836"/>
      <c r="D2836"/>
      <c r="E2836" s="1"/>
      <c r="F2836" s="1"/>
    </row>
    <row r="2837" spans="1:6" x14ac:dyDescent="0.25">
      <c r="A2837"/>
      <c r="B2837"/>
      <c r="C2837"/>
      <c r="D2837"/>
      <c r="E2837" s="1"/>
      <c r="F2837" s="1"/>
    </row>
    <row r="2838" spans="1:6" x14ac:dyDescent="0.25">
      <c r="A2838"/>
      <c r="B2838"/>
      <c r="C2838"/>
      <c r="D2838"/>
      <c r="E2838" s="1"/>
      <c r="F2838" s="1"/>
    </row>
    <row r="2839" spans="1:6" x14ac:dyDescent="0.25">
      <c r="A2839"/>
      <c r="B2839"/>
      <c r="C2839"/>
      <c r="D2839"/>
      <c r="E2839" s="1"/>
      <c r="F2839" s="1"/>
    </row>
    <row r="2840" spans="1:6" x14ac:dyDescent="0.25">
      <c r="A2840"/>
      <c r="B2840"/>
      <c r="C2840"/>
      <c r="D2840"/>
      <c r="E2840" s="1"/>
      <c r="F2840" s="1"/>
    </row>
    <row r="2841" spans="1:6" x14ac:dyDescent="0.25">
      <c r="A2841"/>
      <c r="B2841"/>
      <c r="C2841"/>
      <c r="D2841"/>
      <c r="E2841" s="1"/>
      <c r="F2841" s="1"/>
    </row>
    <row r="2842" spans="1:6" x14ac:dyDescent="0.25">
      <c r="A2842"/>
      <c r="B2842"/>
      <c r="C2842"/>
      <c r="D2842"/>
      <c r="E2842" s="1"/>
      <c r="F2842" s="1"/>
    </row>
    <row r="2843" spans="1:6" x14ac:dyDescent="0.25">
      <c r="A2843"/>
      <c r="B2843"/>
      <c r="C2843"/>
      <c r="D2843"/>
      <c r="E2843" s="1"/>
      <c r="F2843" s="1"/>
    </row>
    <row r="2844" spans="1:6" x14ac:dyDescent="0.25">
      <c r="A2844"/>
      <c r="B2844"/>
      <c r="C2844"/>
      <c r="D2844"/>
      <c r="E2844" s="1"/>
      <c r="F2844" s="1"/>
    </row>
    <row r="2845" spans="1:6" x14ac:dyDescent="0.25">
      <c r="A2845"/>
      <c r="B2845"/>
      <c r="C2845"/>
      <c r="D2845"/>
      <c r="E2845" s="1"/>
      <c r="F2845" s="1"/>
    </row>
    <row r="2846" spans="1:6" x14ac:dyDescent="0.25">
      <c r="A2846"/>
      <c r="B2846"/>
      <c r="C2846"/>
      <c r="D2846"/>
      <c r="E2846" s="1"/>
      <c r="F2846" s="1"/>
    </row>
    <row r="2847" spans="1:6" x14ac:dyDescent="0.25">
      <c r="A2847"/>
      <c r="B2847"/>
      <c r="C2847"/>
      <c r="D2847"/>
      <c r="E2847" s="1"/>
      <c r="F2847" s="1"/>
    </row>
    <row r="2848" spans="1:6" x14ac:dyDescent="0.25">
      <c r="A2848"/>
      <c r="B2848"/>
      <c r="C2848"/>
      <c r="D2848"/>
      <c r="E2848" s="1"/>
      <c r="F2848" s="1"/>
    </row>
    <row r="2849" spans="1:6" x14ac:dyDescent="0.25">
      <c r="A2849"/>
      <c r="B2849"/>
      <c r="C2849"/>
      <c r="D2849"/>
      <c r="E2849" s="1"/>
      <c r="F2849" s="1"/>
    </row>
    <row r="2850" spans="1:6" x14ac:dyDescent="0.25">
      <c r="A2850"/>
      <c r="B2850"/>
      <c r="C2850"/>
      <c r="D2850"/>
      <c r="E2850" s="1"/>
      <c r="F2850" s="1"/>
    </row>
    <row r="2851" spans="1:6" x14ac:dyDescent="0.25">
      <c r="A2851"/>
      <c r="B2851"/>
      <c r="C2851"/>
      <c r="D2851"/>
      <c r="E2851" s="1"/>
      <c r="F2851" s="1"/>
    </row>
    <row r="2852" spans="1:6" x14ac:dyDescent="0.25">
      <c r="A2852"/>
      <c r="B2852"/>
      <c r="C2852"/>
      <c r="D2852"/>
      <c r="E2852" s="1"/>
      <c r="F2852" s="1"/>
    </row>
    <row r="2853" spans="1:6" x14ac:dyDescent="0.25">
      <c r="A2853"/>
      <c r="B2853"/>
      <c r="C2853"/>
      <c r="D2853"/>
      <c r="E2853" s="1"/>
      <c r="F2853" s="1"/>
    </row>
    <row r="2854" spans="1:6" x14ac:dyDescent="0.25">
      <c r="A2854"/>
      <c r="B2854"/>
      <c r="C2854"/>
      <c r="D2854"/>
      <c r="E2854" s="1"/>
      <c r="F2854" s="1"/>
    </row>
    <row r="2855" spans="1:6" x14ac:dyDescent="0.25">
      <c r="A2855"/>
      <c r="B2855"/>
      <c r="C2855"/>
      <c r="D2855"/>
      <c r="E2855" s="1"/>
      <c r="F2855" s="1"/>
    </row>
    <row r="2856" spans="1:6" x14ac:dyDescent="0.25">
      <c r="A2856"/>
      <c r="B2856"/>
      <c r="C2856"/>
      <c r="D2856"/>
      <c r="E2856" s="1"/>
      <c r="F2856" s="1"/>
    </row>
    <row r="2857" spans="1:6" x14ac:dyDescent="0.25">
      <c r="A2857"/>
      <c r="B2857"/>
      <c r="C2857"/>
      <c r="D2857"/>
      <c r="E2857" s="1"/>
      <c r="F2857" s="1"/>
    </row>
    <row r="2858" spans="1:6" x14ac:dyDescent="0.25">
      <c r="A2858"/>
      <c r="B2858"/>
      <c r="C2858"/>
      <c r="D2858"/>
      <c r="E2858" s="1"/>
      <c r="F2858" s="1"/>
    </row>
    <row r="2859" spans="1:6" x14ac:dyDescent="0.25">
      <c r="A2859"/>
      <c r="B2859"/>
      <c r="C2859"/>
      <c r="D2859"/>
      <c r="E2859" s="1"/>
      <c r="F2859" s="1"/>
    </row>
    <row r="2860" spans="1:6" x14ac:dyDescent="0.25">
      <c r="A2860"/>
      <c r="B2860"/>
      <c r="C2860"/>
      <c r="D2860"/>
      <c r="E2860" s="1"/>
      <c r="F2860" s="1"/>
    </row>
    <row r="2861" spans="1:6" x14ac:dyDescent="0.25">
      <c r="A2861"/>
      <c r="B2861"/>
      <c r="C2861"/>
      <c r="D2861"/>
      <c r="E2861" s="1"/>
      <c r="F2861" s="1"/>
    </row>
    <row r="2862" spans="1:6" x14ac:dyDescent="0.25">
      <c r="A2862"/>
      <c r="B2862"/>
      <c r="C2862"/>
      <c r="D2862"/>
      <c r="E2862" s="1"/>
      <c r="F2862" s="1"/>
    </row>
    <row r="2863" spans="1:6" x14ac:dyDescent="0.25">
      <c r="A2863"/>
      <c r="B2863"/>
      <c r="C2863"/>
      <c r="D2863"/>
      <c r="E2863" s="1"/>
      <c r="F2863" s="1"/>
    </row>
    <row r="2864" spans="1:6" x14ac:dyDescent="0.25">
      <c r="A2864"/>
      <c r="B2864"/>
      <c r="C2864"/>
      <c r="D2864"/>
      <c r="E2864" s="1"/>
      <c r="F2864" s="1"/>
    </row>
    <row r="2865" spans="1:6" x14ac:dyDescent="0.25">
      <c r="A2865"/>
      <c r="B2865"/>
      <c r="C2865"/>
      <c r="D2865"/>
      <c r="E2865" s="1"/>
      <c r="F2865" s="1"/>
    </row>
    <row r="2866" spans="1:6" x14ac:dyDescent="0.25">
      <c r="A2866"/>
      <c r="B2866"/>
      <c r="C2866"/>
      <c r="D2866"/>
      <c r="E2866" s="1"/>
      <c r="F2866" s="1"/>
    </row>
    <row r="2867" spans="1:6" x14ac:dyDescent="0.25">
      <c r="A2867"/>
      <c r="B2867"/>
      <c r="C2867"/>
      <c r="D2867"/>
      <c r="E2867" s="1"/>
      <c r="F2867" s="1"/>
    </row>
    <row r="2868" spans="1:6" x14ac:dyDescent="0.25">
      <c r="A2868"/>
      <c r="B2868"/>
      <c r="C2868"/>
      <c r="D2868"/>
      <c r="E2868" s="1"/>
      <c r="F2868" s="1"/>
    </row>
    <row r="2869" spans="1:6" x14ac:dyDescent="0.25">
      <c r="A2869"/>
      <c r="B2869"/>
      <c r="C2869"/>
      <c r="D2869"/>
      <c r="E2869" s="1"/>
      <c r="F2869" s="1"/>
    </row>
    <row r="2870" spans="1:6" x14ac:dyDescent="0.25">
      <c r="A2870"/>
      <c r="B2870"/>
      <c r="C2870"/>
      <c r="D2870"/>
      <c r="E2870" s="1"/>
      <c r="F2870" s="1"/>
    </row>
    <row r="2871" spans="1:6" x14ac:dyDescent="0.25">
      <c r="A2871"/>
      <c r="B2871"/>
      <c r="C2871"/>
      <c r="D2871"/>
      <c r="E2871" s="1"/>
      <c r="F2871" s="1"/>
    </row>
    <row r="2872" spans="1:6" x14ac:dyDescent="0.25">
      <c r="A2872"/>
      <c r="B2872"/>
      <c r="C2872"/>
      <c r="D2872"/>
      <c r="E2872" s="1"/>
      <c r="F2872" s="1"/>
    </row>
    <row r="2873" spans="1:6" x14ac:dyDescent="0.25">
      <c r="A2873"/>
      <c r="B2873"/>
      <c r="C2873"/>
      <c r="D2873"/>
      <c r="E2873" s="1"/>
      <c r="F2873" s="1"/>
    </row>
    <row r="2874" spans="1:6" x14ac:dyDescent="0.25">
      <c r="A2874"/>
      <c r="B2874"/>
      <c r="C2874"/>
      <c r="D2874"/>
      <c r="E2874" s="1"/>
      <c r="F2874" s="1"/>
    </row>
    <row r="2875" spans="1:6" x14ac:dyDescent="0.25">
      <c r="A2875"/>
      <c r="B2875"/>
      <c r="C2875"/>
      <c r="D2875"/>
      <c r="E2875" s="1"/>
      <c r="F2875" s="1"/>
    </row>
    <row r="2876" spans="1:6" x14ac:dyDescent="0.25">
      <c r="A2876"/>
      <c r="B2876"/>
      <c r="C2876"/>
      <c r="D2876"/>
      <c r="E2876" s="1"/>
      <c r="F2876" s="1"/>
    </row>
    <row r="2877" spans="1:6" x14ac:dyDescent="0.25">
      <c r="A2877"/>
      <c r="B2877"/>
      <c r="C2877"/>
      <c r="D2877"/>
      <c r="E2877" s="1"/>
      <c r="F2877" s="1"/>
    </row>
    <row r="2878" spans="1:6" x14ac:dyDescent="0.25">
      <c r="A2878"/>
      <c r="B2878"/>
      <c r="C2878"/>
      <c r="D2878"/>
      <c r="E2878" s="1"/>
      <c r="F2878" s="1"/>
    </row>
    <row r="2879" spans="1:6" x14ac:dyDescent="0.25">
      <c r="A2879"/>
      <c r="B2879"/>
      <c r="C2879"/>
      <c r="D2879"/>
      <c r="E2879" s="1"/>
      <c r="F2879" s="1"/>
    </row>
    <row r="2880" spans="1:6" x14ac:dyDescent="0.25">
      <c r="A2880"/>
      <c r="B2880"/>
      <c r="C2880"/>
      <c r="D2880"/>
      <c r="E2880" s="1"/>
      <c r="F2880" s="1"/>
    </row>
    <row r="2881" spans="1:6" x14ac:dyDescent="0.25">
      <c r="A2881"/>
      <c r="B2881"/>
      <c r="C2881"/>
      <c r="D2881"/>
      <c r="E2881" s="1"/>
      <c r="F2881" s="1"/>
    </row>
    <row r="2882" spans="1:6" x14ac:dyDescent="0.25">
      <c r="A2882"/>
      <c r="B2882"/>
      <c r="C2882"/>
      <c r="D2882"/>
      <c r="E2882" s="1"/>
      <c r="F2882" s="1"/>
    </row>
    <row r="2883" spans="1:6" x14ac:dyDescent="0.25">
      <c r="A2883"/>
      <c r="B2883"/>
      <c r="C2883"/>
      <c r="D2883"/>
      <c r="E2883" s="1"/>
      <c r="F2883" s="1"/>
    </row>
    <row r="2884" spans="1:6" x14ac:dyDescent="0.25">
      <c r="A2884"/>
      <c r="B2884"/>
      <c r="C2884"/>
      <c r="D2884"/>
      <c r="E2884" s="1"/>
      <c r="F2884" s="1"/>
    </row>
    <row r="2885" spans="1:6" x14ac:dyDescent="0.25">
      <c r="A2885"/>
      <c r="B2885"/>
      <c r="C2885"/>
      <c r="D2885"/>
      <c r="E2885" s="1"/>
      <c r="F2885" s="1"/>
    </row>
    <row r="2886" spans="1:6" x14ac:dyDescent="0.25">
      <c r="A2886"/>
      <c r="B2886"/>
      <c r="C2886"/>
      <c r="D2886"/>
      <c r="E2886" s="1"/>
      <c r="F2886" s="1"/>
    </row>
    <row r="2887" spans="1:6" x14ac:dyDescent="0.25">
      <c r="A2887"/>
      <c r="B2887"/>
      <c r="C2887"/>
      <c r="D2887"/>
      <c r="E2887" s="1"/>
      <c r="F2887" s="1"/>
    </row>
    <row r="2888" spans="1:6" x14ac:dyDescent="0.25">
      <c r="A2888"/>
      <c r="B2888"/>
      <c r="C2888"/>
      <c r="D2888"/>
      <c r="E2888" s="1"/>
      <c r="F2888" s="1"/>
    </row>
    <row r="2889" spans="1:6" x14ac:dyDescent="0.25">
      <c r="A2889"/>
      <c r="B2889"/>
      <c r="C2889"/>
      <c r="D2889"/>
      <c r="E2889" s="1"/>
      <c r="F2889" s="1"/>
    </row>
    <row r="2890" spans="1:6" x14ac:dyDescent="0.25">
      <c r="A2890"/>
      <c r="B2890"/>
      <c r="C2890"/>
      <c r="D2890"/>
      <c r="E2890" s="1"/>
      <c r="F2890" s="1"/>
    </row>
    <row r="2891" spans="1:6" x14ac:dyDescent="0.25">
      <c r="A2891"/>
      <c r="B2891"/>
      <c r="C2891"/>
      <c r="D2891"/>
      <c r="E2891" s="1"/>
      <c r="F2891" s="1"/>
    </row>
    <row r="2892" spans="1:6" x14ac:dyDescent="0.25">
      <c r="A2892"/>
      <c r="B2892"/>
      <c r="C2892"/>
      <c r="D2892"/>
      <c r="E2892" s="1"/>
      <c r="F2892" s="1"/>
    </row>
    <row r="2893" spans="1:6" x14ac:dyDescent="0.25">
      <c r="A2893"/>
      <c r="B2893"/>
      <c r="C2893"/>
      <c r="D2893"/>
      <c r="E2893" s="1"/>
      <c r="F2893" s="1"/>
    </row>
    <row r="2894" spans="1:6" x14ac:dyDescent="0.25">
      <c r="A2894"/>
      <c r="B2894"/>
      <c r="C2894"/>
      <c r="D2894"/>
      <c r="E2894" s="1"/>
      <c r="F2894" s="1"/>
    </row>
    <row r="2895" spans="1:6" x14ac:dyDescent="0.25">
      <c r="A2895"/>
      <c r="B2895"/>
      <c r="C2895"/>
      <c r="D2895"/>
      <c r="E2895" s="1"/>
      <c r="F2895" s="1"/>
    </row>
    <row r="2896" spans="1:6" x14ac:dyDescent="0.25">
      <c r="A2896"/>
      <c r="B2896"/>
      <c r="C2896"/>
      <c r="D2896"/>
      <c r="E2896" s="1"/>
      <c r="F2896" s="1"/>
    </row>
    <row r="2897" spans="1:6" x14ac:dyDescent="0.25">
      <c r="A2897"/>
      <c r="B2897"/>
      <c r="C2897"/>
      <c r="D2897"/>
      <c r="E2897" s="1"/>
      <c r="F2897" s="1"/>
    </row>
    <row r="2898" spans="1:6" x14ac:dyDescent="0.25">
      <c r="A2898"/>
      <c r="B2898"/>
      <c r="C2898"/>
      <c r="D2898"/>
      <c r="E2898" s="1"/>
      <c r="F2898" s="1"/>
    </row>
    <row r="2899" spans="1:6" x14ac:dyDescent="0.25">
      <c r="A2899"/>
      <c r="B2899"/>
      <c r="C2899"/>
      <c r="D2899"/>
      <c r="E2899" s="1"/>
      <c r="F2899" s="1"/>
    </row>
    <row r="2900" spans="1:6" x14ac:dyDescent="0.25">
      <c r="A2900"/>
      <c r="B2900"/>
      <c r="C2900"/>
      <c r="D2900"/>
      <c r="E2900" s="1"/>
      <c r="F2900" s="1"/>
    </row>
    <row r="2901" spans="1:6" x14ac:dyDescent="0.25">
      <c r="A2901"/>
      <c r="B2901"/>
      <c r="C2901"/>
      <c r="D2901"/>
      <c r="E2901" s="1"/>
      <c r="F2901" s="1"/>
    </row>
    <row r="2902" spans="1:6" x14ac:dyDescent="0.25">
      <c r="A2902"/>
      <c r="B2902"/>
      <c r="C2902"/>
      <c r="D2902"/>
      <c r="E2902" s="1"/>
      <c r="F2902" s="1"/>
    </row>
    <row r="2903" spans="1:6" x14ac:dyDescent="0.25">
      <c r="A2903"/>
      <c r="B2903"/>
      <c r="C2903"/>
      <c r="D2903"/>
      <c r="E2903" s="1"/>
      <c r="F2903" s="1"/>
    </row>
    <row r="2904" spans="1:6" x14ac:dyDescent="0.25">
      <c r="A2904"/>
      <c r="B2904"/>
      <c r="C2904"/>
      <c r="D2904"/>
      <c r="E2904" s="1"/>
      <c r="F2904" s="1"/>
    </row>
    <row r="2905" spans="1:6" x14ac:dyDescent="0.25">
      <c r="A2905"/>
      <c r="B2905"/>
      <c r="C2905"/>
      <c r="D2905"/>
      <c r="E2905" s="1"/>
      <c r="F2905" s="1"/>
    </row>
    <row r="2906" spans="1:6" x14ac:dyDescent="0.25">
      <c r="A2906"/>
      <c r="B2906"/>
      <c r="C2906"/>
      <c r="D2906"/>
      <c r="E2906" s="1"/>
      <c r="F2906" s="1"/>
    </row>
    <row r="2907" spans="1:6" x14ac:dyDescent="0.25">
      <c r="A2907"/>
      <c r="B2907"/>
      <c r="C2907"/>
      <c r="D2907"/>
      <c r="E2907" s="1"/>
      <c r="F2907" s="1"/>
    </row>
    <row r="2908" spans="1:6" x14ac:dyDescent="0.25">
      <c r="A2908"/>
      <c r="B2908"/>
      <c r="C2908"/>
      <c r="D2908"/>
      <c r="E2908" s="1"/>
      <c r="F2908" s="1"/>
    </row>
    <row r="2909" spans="1:6" x14ac:dyDescent="0.25">
      <c r="A2909"/>
      <c r="B2909"/>
      <c r="C2909"/>
      <c r="D2909"/>
      <c r="E2909" s="1"/>
      <c r="F2909" s="1"/>
    </row>
    <row r="2910" spans="1:6" x14ac:dyDescent="0.25">
      <c r="A2910"/>
      <c r="B2910"/>
      <c r="C2910"/>
      <c r="D2910"/>
      <c r="E2910" s="1"/>
      <c r="F2910" s="1"/>
    </row>
    <row r="2911" spans="1:6" x14ac:dyDescent="0.25">
      <c r="A2911"/>
      <c r="B2911"/>
      <c r="C2911"/>
      <c r="D2911"/>
      <c r="E2911" s="1"/>
      <c r="F2911" s="1"/>
    </row>
    <row r="2912" spans="1:6" x14ac:dyDescent="0.25">
      <c r="A2912"/>
      <c r="B2912"/>
      <c r="C2912"/>
      <c r="D2912"/>
      <c r="E2912" s="1"/>
      <c r="F2912" s="1"/>
    </row>
    <row r="2913" spans="1:6" x14ac:dyDescent="0.25">
      <c r="A2913"/>
      <c r="B2913"/>
      <c r="C2913"/>
      <c r="D2913"/>
      <c r="E2913" s="1"/>
      <c r="F2913" s="1"/>
    </row>
    <row r="2914" spans="1:6" x14ac:dyDescent="0.25">
      <c r="A2914"/>
      <c r="B2914"/>
      <c r="C2914"/>
      <c r="D2914"/>
      <c r="E2914" s="1"/>
      <c r="F2914" s="1"/>
    </row>
    <row r="2915" spans="1:6" x14ac:dyDescent="0.25">
      <c r="A2915"/>
      <c r="B2915"/>
      <c r="C2915"/>
      <c r="D2915"/>
      <c r="E2915" s="1"/>
      <c r="F2915" s="1"/>
    </row>
    <row r="2916" spans="1:6" x14ac:dyDescent="0.25">
      <c r="A2916"/>
      <c r="B2916"/>
      <c r="C2916"/>
      <c r="D2916"/>
      <c r="E2916" s="1"/>
      <c r="F2916" s="1"/>
    </row>
    <row r="2917" spans="1:6" x14ac:dyDescent="0.25">
      <c r="A2917"/>
      <c r="B2917"/>
      <c r="C2917"/>
      <c r="D2917"/>
      <c r="E2917" s="1"/>
      <c r="F2917" s="1"/>
    </row>
    <row r="2918" spans="1:6" x14ac:dyDescent="0.25">
      <c r="A2918"/>
      <c r="B2918"/>
      <c r="C2918"/>
      <c r="D2918"/>
      <c r="E2918" s="1"/>
      <c r="F2918" s="1"/>
    </row>
    <row r="2919" spans="1:6" x14ac:dyDescent="0.25">
      <c r="A2919"/>
      <c r="B2919"/>
      <c r="C2919"/>
      <c r="D2919"/>
      <c r="E2919" s="1"/>
      <c r="F2919" s="1"/>
    </row>
    <row r="2920" spans="1:6" x14ac:dyDescent="0.25">
      <c r="A2920"/>
      <c r="B2920"/>
      <c r="C2920"/>
      <c r="D2920"/>
      <c r="E2920" s="1"/>
      <c r="F2920" s="1"/>
    </row>
    <row r="2921" spans="1:6" x14ac:dyDescent="0.25">
      <c r="A2921"/>
      <c r="B2921"/>
      <c r="C2921"/>
      <c r="D2921"/>
      <c r="E2921" s="1"/>
      <c r="F2921" s="1"/>
    </row>
    <row r="2922" spans="1:6" x14ac:dyDescent="0.25">
      <c r="A2922"/>
      <c r="B2922"/>
      <c r="C2922"/>
      <c r="D2922"/>
      <c r="E2922" s="1"/>
      <c r="F2922" s="1"/>
    </row>
    <row r="2923" spans="1:6" x14ac:dyDescent="0.25">
      <c r="A2923"/>
      <c r="B2923"/>
      <c r="C2923"/>
      <c r="D2923"/>
      <c r="E2923" s="1"/>
      <c r="F2923" s="1"/>
    </row>
    <row r="2924" spans="1:6" x14ac:dyDescent="0.25">
      <c r="A2924"/>
      <c r="B2924"/>
      <c r="C2924"/>
      <c r="D2924"/>
      <c r="E2924" s="1"/>
      <c r="F2924" s="1"/>
    </row>
    <row r="2925" spans="1:6" x14ac:dyDescent="0.25">
      <c r="A2925"/>
      <c r="B2925"/>
      <c r="C2925"/>
      <c r="D2925"/>
      <c r="E2925" s="1"/>
      <c r="F2925" s="1"/>
    </row>
    <row r="2926" spans="1:6" x14ac:dyDescent="0.25">
      <c r="A2926"/>
      <c r="B2926"/>
      <c r="C2926"/>
      <c r="D2926"/>
      <c r="E2926" s="1"/>
      <c r="F2926" s="1"/>
    </row>
    <row r="2927" spans="1:6" x14ac:dyDescent="0.25">
      <c r="A2927"/>
      <c r="B2927"/>
      <c r="C2927"/>
      <c r="D2927"/>
      <c r="E2927" s="1"/>
      <c r="F2927" s="1"/>
    </row>
    <row r="2928" spans="1:6" x14ac:dyDescent="0.25">
      <c r="A2928"/>
      <c r="B2928"/>
      <c r="C2928"/>
      <c r="D2928"/>
      <c r="E2928" s="1"/>
      <c r="F2928" s="1"/>
    </row>
    <row r="2929" spans="1:6" x14ac:dyDescent="0.25">
      <c r="A2929"/>
      <c r="B2929"/>
      <c r="C2929"/>
      <c r="D2929"/>
      <c r="E2929" s="1"/>
      <c r="F2929" s="1"/>
    </row>
    <row r="2930" spans="1:6" x14ac:dyDescent="0.25">
      <c r="A2930"/>
      <c r="B2930"/>
      <c r="C2930"/>
      <c r="D2930"/>
      <c r="E2930" s="1"/>
      <c r="F2930" s="1"/>
    </row>
    <row r="2931" spans="1:6" x14ac:dyDescent="0.25">
      <c r="A2931"/>
      <c r="B2931"/>
      <c r="C2931"/>
      <c r="D2931"/>
      <c r="E2931" s="1"/>
      <c r="F2931" s="1"/>
    </row>
    <row r="2932" spans="1:6" x14ac:dyDescent="0.25">
      <c r="A2932"/>
      <c r="B2932"/>
      <c r="C2932"/>
      <c r="D2932"/>
      <c r="E2932" s="1"/>
      <c r="F2932" s="1"/>
    </row>
    <row r="2933" spans="1:6" x14ac:dyDescent="0.25">
      <c r="A2933"/>
      <c r="B2933"/>
      <c r="C2933"/>
      <c r="D2933"/>
      <c r="E2933" s="1"/>
      <c r="F2933" s="1"/>
    </row>
    <row r="2934" spans="1:6" x14ac:dyDescent="0.25">
      <c r="A2934"/>
      <c r="B2934"/>
      <c r="C2934"/>
      <c r="D2934"/>
      <c r="E2934" s="1"/>
      <c r="F2934" s="1"/>
    </row>
    <row r="2935" spans="1:6" x14ac:dyDescent="0.25">
      <c r="A2935"/>
      <c r="B2935"/>
      <c r="C2935"/>
      <c r="D2935"/>
      <c r="E2935" s="1"/>
      <c r="F2935" s="1"/>
    </row>
    <row r="2936" spans="1:6" x14ac:dyDescent="0.25">
      <c r="A2936"/>
      <c r="B2936"/>
      <c r="C2936"/>
      <c r="D2936"/>
      <c r="E2936" s="1"/>
      <c r="F2936" s="1"/>
    </row>
    <row r="2937" spans="1:6" x14ac:dyDescent="0.25">
      <c r="A2937"/>
      <c r="B2937"/>
      <c r="C2937"/>
      <c r="D2937"/>
      <c r="E2937" s="1"/>
      <c r="F2937" s="1"/>
    </row>
    <row r="2938" spans="1:6" x14ac:dyDescent="0.25">
      <c r="A2938"/>
      <c r="B2938"/>
      <c r="C2938"/>
      <c r="D2938"/>
      <c r="E2938" s="1"/>
      <c r="F2938" s="1"/>
    </row>
    <row r="2939" spans="1:6" x14ac:dyDescent="0.25">
      <c r="A2939"/>
      <c r="B2939"/>
      <c r="C2939"/>
      <c r="D2939"/>
      <c r="E2939" s="1"/>
      <c r="F2939" s="1"/>
    </row>
    <row r="2940" spans="1:6" x14ac:dyDescent="0.25">
      <c r="A2940"/>
      <c r="B2940"/>
      <c r="C2940"/>
      <c r="D2940"/>
      <c r="E2940" s="1"/>
      <c r="F2940" s="1"/>
    </row>
    <row r="2941" spans="1:6" x14ac:dyDescent="0.25">
      <c r="A2941"/>
      <c r="B2941"/>
      <c r="C2941"/>
      <c r="D2941"/>
      <c r="E2941" s="1"/>
      <c r="F2941" s="1"/>
    </row>
    <row r="2942" spans="1:6" x14ac:dyDescent="0.25">
      <c r="A2942"/>
      <c r="B2942"/>
      <c r="C2942"/>
      <c r="D2942"/>
      <c r="E2942" s="1"/>
      <c r="F2942" s="1"/>
    </row>
    <row r="2943" spans="1:6" x14ac:dyDescent="0.25">
      <c r="A2943"/>
      <c r="B2943"/>
      <c r="C2943"/>
      <c r="D2943"/>
      <c r="E2943" s="1"/>
      <c r="F2943" s="1"/>
    </row>
    <row r="2944" spans="1:6" x14ac:dyDescent="0.25">
      <c r="A2944"/>
      <c r="B2944"/>
      <c r="C2944"/>
      <c r="D2944"/>
      <c r="E2944" s="1"/>
      <c r="F2944" s="1"/>
    </row>
    <row r="2945" spans="1:6" x14ac:dyDescent="0.25">
      <c r="A2945"/>
      <c r="B2945"/>
      <c r="C2945"/>
      <c r="D2945"/>
      <c r="E2945" s="1"/>
      <c r="F2945" s="1"/>
    </row>
    <row r="2946" spans="1:6" x14ac:dyDescent="0.25">
      <c r="A2946"/>
      <c r="B2946"/>
      <c r="C2946"/>
      <c r="D2946"/>
      <c r="E2946" s="1"/>
      <c r="F2946" s="1"/>
    </row>
    <row r="2947" spans="1:6" x14ac:dyDescent="0.25">
      <c r="A2947"/>
      <c r="B2947"/>
      <c r="C2947"/>
      <c r="D2947"/>
      <c r="E2947" s="1"/>
      <c r="F2947" s="1"/>
    </row>
    <row r="2948" spans="1:6" x14ac:dyDescent="0.25">
      <c r="A2948"/>
      <c r="B2948"/>
      <c r="C2948"/>
      <c r="D2948"/>
      <c r="E2948" s="1"/>
      <c r="F2948" s="1"/>
    </row>
    <row r="2949" spans="1:6" x14ac:dyDescent="0.25">
      <c r="A2949"/>
      <c r="B2949"/>
      <c r="C2949"/>
      <c r="D2949"/>
      <c r="E2949" s="1"/>
      <c r="F2949" s="1"/>
    </row>
    <row r="2950" spans="1:6" x14ac:dyDescent="0.25">
      <c r="A2950"/>
      <c r="B2950"/>
      <c r="C2950"/>
      <c r="D2950"/>
      <c r="E2950" s="1"/>
      <c r="F2950" s="1"/>
    </row>
    <row r="2951" spans="1:6" x14ac:dyDescent="0.25">
      <c r="A2951"/>
      <c r="B2951"/>
      <c r="C2951"/>
      <c r="D2951"/>
      <c r="E2951" s="1"/>
      <c r="F2951" s="1"/>
    </row>
    <row r="2952" spans="1:6" x14ac:dyDescent="0.25">
      <c r="A2952"/>
      <c r="B2952"/>
      <c r="C2952"/>
      <c r="D2952"/>
      <c r="E2952" s="1"/>
      <c r="F2952" s="1"/>
    </row>
    <row r="2953" spans="1:6" x14ac:dyDescent="0.25">
      <c r="A2953"/>
      <c r="B2953"/>
      <c r="C2953"/>
      <c r="D2953"/>
      <c r="E2953" s="1"/>
      <c r="F2953" s="1"/>
    </row>
    <row r="2954" spans="1:6" x14ac:dyDescent="0.25">
      <c r="A2954"/>
      <c r="B2954"/>
      <c r="C2954"/>
      <c r="D2954"/>
      <c r="E2954" s="1"/>
      <c r="F2954" s="1"/>
    </row>
    <row r="2955" spans="1:6" x14ac:dyDescent="0.25">
      <c r="A2955"/>
      <c r="B2955"/>
      <c r="C2955"/>
      <c r="D2955"/>
      <c r="E2955" s="1"/>
      <c r="F2955" s="1"/>
    </row>
    <row r="2956" spans="1:6" x14ac:dyDescent="0.25">
      <c r="A2956"/>
      <c r="B2956"/>
      <c r="C2956"/>
      <c r="D2956"/>
      <c r="E2956" s="1"/>
      <c r="F2956" s="1"/>
    </row>
    <row r="2957" spans="1:6" x14ac:dyDescent="0.25">
      <c r="A2957"/>
      <c r="B2957"/>
      <c r="C2957"/>
      <c r="D2957"/>
      <c r="E2957" s="1"/>
      <c r="F2957" s="1"/>
    </row>
    <row r="2958" spans="1:6" x14ac:dyDescent="0.25">
      <c r="A2958"/>
      <c r="B2958"/>
      <c r="C2958"/>
      <c r="D2958"/>
      <c r="E2958" s="1"/>
      <c r="F2958" s="1"/>
    </row>
    <row r="2959" spans="1:6" x14ac:dyDescent="0.25">
      <c r="A2959"/>
      <c r="B2959"/>
      <c r="C2959"/>
      <c r="D2959"/>
      <c r="E2959" s="1"/>
      <c r="F2959" s="1"/>
    </row>
    <row r="2960" spans="1:6" x14ac:dyDescent="0.25">
      <c r="A2960"/>
      <c r="B2960"/>
      <c r="C2960"/>
      <c r="D2960"/>
      <c r="E2960" s="1"/>
      <c r="F2960" s="1"/>
    </row>
    <row r="2961" spans="1:6" x14ac:dyDescent="0.25">
      <c r="A2961"/>
      <c r="B2961"/>
      <c r="C2961"/>
      <c r="D2961"/>
      <c r="E2961" s="1"/>
      <c r="F2961" s="1"/>
    </row>
    <row r="2962" spans="1:6" x14ac:dyDescent="0.25">
      <c r="A2962"/>
      <c r="B2962"/>
      <c r="C2962"/>
      <c r="D2962"/>
      <c r="E2962" s="1"/>
      <c r="F2962" s="1"/>
    </row>
    <row r="2963" spans="1:6" x14ac:dyDescent="0.25">
      <c r="A2963"/>
      <c r="B2963"/>
      <c r="C2963"/>
      <c r="D2963"/>
      <c r="E2963" s="1"/>
      <c r="F2963" s="1"/>
    </row>
    <row r="2964" spans="1:6" x14ac:dyDescent="0.25">
      <c r="A2964"/>
      <c r="B2964"/>
      <c r="C2964"/>
      <c r="D2964"/>
      <c r="E2964" s="1"/>
      <c r="F2964" s="1"/>
    </row>
    <row r="2965" spans="1:6" x14ac:dyDescent="0.25">
      <c r="A2965"/>
      <c r="B2965"/>
      <c r="C2965"/>
      <c r="D2965"/>
      <c r="E2965" s="1"/>
      <c r="F2965" s="1"/>
    </row>
    <row r="2966" spans="1:6" x14ac:dyDescent="0.25">
      <c r="A2966"/>
      <c r="B2966"/>
      <c r="C2966"/>
      <c r="D2966"/>
      <c r="E2966" s="1"/>
      <c r="F2966" s="1"/>
    </row>
    <row r="2967" spans="1:6" x14ac:dyDescent="0.25">
      <c r="A2967"/>
      <c r="B2967"/>
      <c r="C2967"/>
      <c r="D2967"/>
      <c r="E2967" s="1"/>
      <c r="F2967" s="1"/>
    </row>
    <row r="2968" spans="1:6" x14ac:dyDescent="0.25">
      <c r="A2968"/>
      <c r="B2968"/>
      <c r="C2968"/>
      <c r="D2968"/>
      <c r="E2968" s="1"/>
      <c r="F2968" s="1"/>
    </row>
    <row r="2969" spans="1:6" x14ac:dyDescent="0.25">
      <c r="A2969"/>
      <c r="B2969"/>
      <c r="C2969"/>
      <c r="D2969"/>
      <c r="E2969" s="1"/>
      <c r="F2969" s="1"/>
    </row>
    <row r="2970" spans="1:6" x14ac:dyDescent="0.25">
      <c r="A2970"/>
      <c r="B2970"/>
      <c r="C2970"/>
      <c r="D2970"/>
      <c r="E2970" s="1"/>
      <c r="F2970" s="1"/>
    </row>
    <row r="2971" spans="1:6" x14ac:dyDescent="0.25">
      <c r="A2971"/>
      <c r="B2971"/>
      <c r="C2971"/>
      <c r="D2971"/>
      <c r="E2971" s="1"/>
      <c r="F2971" s="1"/>
    </row>
    <row r="2972" spans="1:6" x14ac:dyDescent="0.25">
      <c r="A2972"/>
      <c r="B2972"/>
      <c r="C2972"/>
      <c r="D2972"/>
      <c r="E2972" s="1"/>
      <c r="F2972" s="1"/>
    </row>
    <row r="2973" spans="1:6" x14ac:dyDescent="0.25">
      <c r="A2973"/>
      <c r="B2973"/>
      <c r="C2973"/>
      <c r="D2973"/>
      <c r="E2973" s="1"/>
      <c r="F2973" s="1"/>
    </row>
    <row r="2974" spans="1:6" x14ac:dyDescent="0.25">
      <c r="A2974"/>
      <c r="B2974"/>
      <c r="C2974"/>
      <c r="D2974"/>
      <c r="E2974" s="1"/>
      <c r="F2974" s="1"/>
    </row>
    <row r="2975" spans="1:6" x14ac:dyDescent="0.25">
      <c r="A2975"/>
      <c r="B2975"/>
      <c r="C2975"/>
      <c r="D2975"/>
      <c r="E2975" s="1"/>
      <c r="F2975" s="1"/>
    </row>
    <row r="2976" spans="1:6" x14ac:dyDescent="0.25">
      <c r="A2976"/>
      <c r="B2976"/>
      <c r="C2976"/>
      <c r="D2976"/>
      <c r="E2976" s="1"/>
      <c r="F2976" s="1"/>
    </row>
    <row r="2977" spans="1:6" x14ac:dyDescent="0.25">
      <c r="A2977"/>
      <c r="B2977"/>
      <c r="C2977"/>
      <c r="D2977"/>
      <c r="E2977" s="1"/>
      <c r="F2977" s="1"/>
    </row>
    <row r="2978" spans="1:6" x14ac:dyDescent="0.25">
      <c r="A2978"/>
      <c r="B2978"/>
      <c r="C2978"/>
      <c r="D2978"/>
      <c r="E2978" s="1"/>
      <c r="F2978" s="1"/>
    </row>
    <row r="2979" spans="1:6" x14ac:dyDescent="0.25">
      <c r="A2979"/>
      <c r="B2979"/>
      <c r="C2979"/>
      <c r="D2979"/>
      <c r="E2979" s="1"/>
      <c r="F2979" s="1"/>
    </row>
    <row r="2980" spans="1:6" x14ac:dyDescent="0.25">
      <c r="A2980"/>
      <c r="B2980"/>
      <c r="C2980"/>
      <c r="D2980"/>
      <c r="E2980" s="1"/>
      <c r="F2980" s="1"/>
    </row>
    <row r="2981" spans="1:6" x14ac:dyDescent="0.25">
      <c r="A2981"/>
      <c r="B2981"/>
      <c r="C2981"/>
      <c r="D2981"/>
      <c r="E2981" s="1"/>
      <c r="F2981" s="1"/>
    </row>
    <row r="2982" spans="1:6" x14ac:dyDescent="0.25">
      <c r="A2982"/>
      <c r="B2982"/>
      <c r="C2982"/>
      <c r="D2982"/>
      <c r="E2982" s="1"/>
      <c r="F2982" s="1"/>
    </row>
    <row r="2983" spans="1:6" x14ac:dyDescent="0.25">
      <c r="A2983"/>
      <c r="B2983"/>
      <c r="C2983"/>
      <c r="D2983"/>
      <c r="E2983" s="1"/>
      <c r="F2983" s="1"/>
    </row>
    <row r="2984" spans="1:6" x14ac:dyDescent="0.25">
      <c r="A2984"/>
      <c r="B2984"/>
      <c r="C2984"/>
      <c r="D2984"/>
      <c r="E2984" s="1"/>
      <c r="F2984" s="1"/>
    </row>
    <row r="2985" spans="1:6" x14ac:dyDescent="0.25">
      <c r="A2985"/>
      <c r="B2985"/>
      <c r="C2985"/>
      <c r="D2985"/>
      <c r="E2985" s="1"/>
      <c r="F2985" s="1"/>
    </row>
    <row r="2986" spans="1:6" x14ac:dyDescent="0.25">
      <c r="A2986"/>
      <c r="B2986"/>
      <c r="C2986"/>
      <c r="D2986"/>
      <c r="E2986" s="1"/>
      <c r="F2986" s="1"/>
    </row>
    <row r="2987" spans="1:6" x14ac:dyDescent="0.25">
      <c r="A2987"/>
      <c r="B2987"/>
      <c r="C2987"/>
      <c r="D2987"/>
      <c r="E2987" s="1"/>
      <c r="F2987" s="1"/>
    </row>
    <row r="2988" spans="1:6" x14ac:dyDescent="0.25">
      <c r="A2988"/>
      <c r="B2988"/>
      <c r="C2988"/>
      <c r="D2988"/>
      <c r="E2988" s="1"/>
      <c r="F2988" s="1"/>
    </row>
    <row r="2989" spans="1:6" x14ac:dyDescent="0.25">
      <c r="A2989"/>
      <c r="B2989"/>
      <c r="C2989"/>
      <c r="D2989"/>
      <c r="E2989" s="1"/>
      <c r="F2989" s="1"/>
    </row>
    <row r="2990" spans="1:6" x14ac:dyDescent="0.25">
      <c r="A2990"/>
      <c r="B2990"/>
      <c r="C2990"/>
      <c r="D2990"/>
      <c r="E2990" s="1"/>
      <c r="F2990" s="1"/>
    </row>
    <row r="2991" spans="1:6" x14ac:dyDescent="0.25">
      <c r="A2991"/>
      <c r="B2991"/>
      <c r="C2991"/>
      <c r="D2991"/>
      <c r="E2991" s="1"/>
      <c r="F2991" s="1"/>
    </row>
    <row r="2992" spans="1:6" x14ac:dyDescent="0.25">
      <c r="A2992"/>
      <c r="B2992"/>
      <c r="C2992"/>
      <c r="D2992"/>
      <c r="E2992" s="1"/>
      <c r="F2992" s="1"/>
    </row>
    <row r="2993" spans="1:6" x14ac:dyDescent="0.25">
      <c r="A2993"/>
      <c r="B2993"/>
      <c r="C2993"/>
      <c r="D2993"/>
      <c r="E2993" s="1"/>
      <c r="F2993" s="1"/>
    </row>
    <row r="2994" spans="1:6" x14ac:dyDescent="0.25">
      <c r="A2994"/>
      <c r="B2994"/>
      <c r="C2994"/>
      <c r="D2994"/>
      <c r="E2994" s="1"/>
      <c r="F2994" s="1"/>
    </row>
    <row r="2995" spans="1:6" x14ac:dyDescent="0.25">
      <c r="A2995"/>
      <c r="B2995"/>
      <c r="C2995"/>
      <c r="D2995"/>
      <c r="E2995" s="1"/>
      <c r="F2995" s="1"/>
    </row>
    <row r="2996" spans="1:6" x14ac:dyDescent="0.25">
      <c r="A2996"/>
      <c r="B2996"/>
      <c r="C2996"/>
      <c r="D2996"/>
      <c r="E2996" s="1"/>
      <c r="F2996" s="1"/>
    </row>
    <row r="2997" spans="1:6" x14ac:dyDescent="0.25">
      <c r="A2997"/>
      <c r="B2997"/>
      <c r="C2997"/>
      <c r="D2997"/>
      <c r="E2997" s="1"/>
      <c r="F2997" s="1"/>
    </row>
    <row r="2998" spans="1:6" x14ac:dyDescent="0.25">
      <c r="A2998"/>
      <c r="B2998"/>
      <c r="C2998"/>
      <c r="D2998"/>
      <c r="E2998" s="1"/>
      <c r="F2998" s="1"/>
    </row>
    <row r="2999" spans="1:6" x14ac:dyDescent="0.25">
      <c r="A2999"/>
      <c r="B2999"/>
      <c r="C2999"/>
      <c r="D2999"/>
      <c r="E2999" s="1"/>
      <c r="F2999" s="1"/>
    </row>
    <row r="3000" spans="1:6" x14ac:dyDescent="0.25">
      <c r="A3000"/>
      <c r="B3000"/>
      <c r="C3000"/>
      <c r="D3000"/>
      <c r="E3000" s="1"/>
      <c r="F3000" s="1"/>
    </row>
    <row r="3001" spans="1:6" x14ac:dyDescent="0.25">
      <c r="A3001"/>
      <c r="B3001"/>
      <c r="C3001"/>
      <c r="D3001"/>
      <c r="E3001" s="1"/>
      <c r="F3001" s="1"/>
    </row>
    <row r="3002" spans="1:6" x14ac:dyDescent="0.25">
      <c r="A3002"/>
      <c r="B3002"/>
      <c r="C3002"/>
      <c r="D3002"/>
      <c r="E3002" s="1"/>
      <c r="F3002" s="1"/>
    </row>
    <row r="3003" spans="1:6" x14ac:dyDescent="0.25">
      <c r="A3003"/>
      <c r="B3003"/>
      <c r="C3003"/>
      <c r="D3003"/>
      <c r="E3003" s="1"/>
      <c r="F3003" s="1"/>
    </row>
    <row r="3004" spans="1:6" x14ac:dyDescent="0.25">
      <c r="A3004"/>
      <c r="B3004"/>
      <c r="C3004"/>
      <c r="D3004"/>
      <c r="E3004" s="1"/>
      <c r="F3004" s="1"/>
    </row>
    <row r="3005" spans="1:6" x14ac:dyDescent="0.25">
      <c r="A3005"/>
      <c r="B3005"/>
      <c r="C3005"/>
      <c r="D3005"/>
      <c r="E3005" s="1"/>
      <c r="F3005" s="1"/>
    </row>
    <row r="3006" spans="1:6" x14ac:dyDescent="0.25">
      <c r="A3006"/>
      <c r="B3006"/>
      <c r="C3006"/>
      <c r="D3006"/>
      <c r="E3006" s="1"/>
      <c r="F3006" s="1"/>
    </row>
    <row r="3007" spans="1:6" x14ac:dyDescent="0.25">
      <c r="A3007"/>
      <c r="B3007"/>
      <c r="C3007"/>
      <c r="D3007"/>
      <c r="E3007" s="1"/>
      <c r="F3007" s="1"/>
    </row>
    <row r="3008" spans="1:6" x14ac:dyDescent="0.25">
      <c r="A3008"/>
      <c r="B3008"/>
      <c r="C3008"/>
      <c r="D3008"/>
      <c r="E3008" s="1"/>
      <c r="F3008" s="1"/>
    </row>
    <row r="3009" spans="1:6" x14ac:dyDescent="0.25">
      <c r="A3009"/>
      <c r="B3009"/>
      <c r="C3009"/>
      <c r="D3009"/>
      <c r="E3009" s="1"/>
      <c r="F3009" s="1"/>
    </row>
    <row r="3010" spans="1:6" x14ac:dyDescent="0.25">
      <c r="A3010"/>
      <c r="B3010"/>
      <c r="C3010"/>
      <c r="D3010"/>
      <c r="E3010" s="1"/>
      <c r="F3010" s="1"/>
    </row>
    <row r="3011" spans="1:6" x14ac:dyDescent="0.25">
      <c r="A3011"/>
      <c r="B3011"/>
      <c r="C3011"/>
      <c r="D3011"/>
      <c r="E3011" s="1"/>
      <c r="F3011" s="1"/>
    </row>
    <row r="3012" spans="1:6" x14ac:dyDescent="0.25">
      <c r="A3012"/>
      <c r="B3012"/>
      <c r="C3012"/>
      <c r="D3012"/>
      <c r="E3012" s="1"/>
      <c r="F3012" s="1"/>
    </row>
    <row r="3013" spans="1:6" x14ac:dyDescent="0.25">
      <c r="A3013"/>
      <c r="B3013"/>
      <c r="C3013"/>
      <c r="D3013"/>
      <c r="E3013" s="1"/>
      <c r="F3013" s="1"/>
    </row>
    <row r="3014" spans="1:6" x14ac:dyDescent="0.25">
      <c r="A3014"/>
      <c r="B3014"/>
      <c r="C3014"/>
      <c r="D3014"/>
      <c r="E3014" s="1"/>
      <c r="F3014" s="1"/>
    </row>
    <row r="3015" spans="1:6" x14ac:dyDescent="0.25">
      <c r="A3015"/>
      <c r="B3015"/>
      <c r="C3015"/>
      <c r="D3015"/>
      <c r="E3015" s="1"/>
      <c r="F3015" s="1"/>
    </row>
    <row r="3016" spans="1:6" x14ac:dyDescent="0.25">
      <c r="A3016"/>
      <c r="B3016"/>
      <c r="C3016"/>
      <c r="D3016"/>
      <c r="E3016" s="1"/>
      <c r="F3016" s="1"/>
    </row>
    <row r="3017" spans="1:6" x14ac:dyDescent="0.25">
      <c r="A3017"/>
      <c r="B3017"/>
      <c r="C3017"/>
      <c r="D3017"/>
      <c r="E3017" s="1"/>
      <c r="F3017" s="1"/>
    </row>
    <row r="3018" spans="1:6" x14ac:dyDescent="0.25">
      <c r="A3018"/>
      <c r="B3018"/>
      <c r="C3018"/>
      <c r="D3018"/>
      <c r="E3018" s="1"/>
      <c r="F3018" s="1"/>
    </row>
    <row r="3019" spans="1:6" x14ac:dyDescent="0.25">
      <c r="A3019"/>
      <c r="B3019"/>
      <c r="C3019"/>
      <c r="D3019"/>
      <c r="E3019" s="1"/>
      <c r="F3019" s="1"/>
    </row>
    <row r="3020" spans="1:6" x14ac:dyDescent="0.25">
      <c r="A3020"/>
      <c r="B3020"/>
      <c r="C3020"/>
      <c r="D3020"/>
      <c r="E3020" s="1"/>
      <c r="F3020" s="1"/>
    </row>
    <row r="3021" spans="1:6" x14ac:dyDescent="0.25">
      <c r="A3021"/>
      <c r="B3021"/>
      <c r="C3021"/>
      <c r="D3021"/>
      <c r="E3021" s="1"/>
      <c r="F3021" s="1"/>
    </row>
    <row r="3022" spans="1:6" x14ac:dyDescent="0.25">
      <c r="A3022"/>
      <c r="B3022"/>
      <c r="C3022"/>
      <c r="D3022"/>
      <c r="E3022" s="1"/>
      <c r="F3022" s="1"/>
    </row>
    <row r="3023" spans="1:6" x14ac:dyDescent="0.25">
      <c r="A3023"/>
      <c r="B3023"/>
      <c r="C3023"/>
      <c r="D3023"/>
      <c r="E3023" s="1"/>
      <c r="F3023" s="1"/>
    </row>
    <row r="3024" spans="1:6" x14ac:dyDescent="0.25">
      <c r="A3024"/>
      <c r="B3024"/>
      <c r="C3024"/>
      <c r="D3024"/>
      <c r="E3024" s="1"/>
      <c r="F3024" s="1"/>
    </row>
    <row r="3025" spans="1:6" x14ac:dyDescent="0.25">
      <c r="A3025"/>
      <c r="B3025"/>
      <c r="C3025"/>
      <c r="D3025"/>
      <c r="E3025" s="1"/>
      <c r="F3025" s="1"/>
    </row>
    <row r="3026" spans="1:6" x14ac:dyDescent="0.25">
      <c r="A3026"/>
      <c r="B3026"/>
      <c r="C3026"/>
      <c r="D3026"/>
      <c r="E3026" s="1"/>
      <c r="F3026" s="1"/>
    </row>
    <row r="3027" spans="1:6" x14ac:dyDescent="0.25">
      <c r="A3027"/>
      <c r="B3027"/>
      <c r="C3027"/>
      <c r="D3027"/>
      <c r="E3027" s="1"/>
      <c r="F3027" s="1"/>
    </row>
    <row r="3028" spans="1:6" x14ac:dyDescent="0.25">
      <c r="A3028"/>
      <c r="B3028"/>
      <c r="C3028"/>
      <c r="D3028"/>
      <c r="E3028" s="1"/>
      <c r="F3028" s="1"/>
    </row>
    <row r="3029" spans="1:6" x14ac:dyDescent="0.25">
      <c r="A3029"/>
      <c r="B3029"/>
      <c r="C3029"/>
      <c r="D3029"/>
      <c r="E3029" s="1"/>
      <c r="F3029" s="1"/>
    </row>
    <row r="3030" spans="1:6" x14ac:dyDescent="0.25">
      <c r="A3030"/>
      <c r="B3030"/>
      <c r="C3030"/>
      <c r="D3030"/>
      <c r="E3030" s="1"/>
      <c r="F3030" s="1"/>
    </row>
    <row r="3031" spans="1:6" x14ac:dyDescent="0.25">
      <c r="A3031"/>
      <c r="B3031"/>
      <c r="C3031"/>
      <c r="D3031"/>
      <c r="E3031" s="1"/>
      <c r="F3031" s="1"/>
    </row>
    <row r="3032" spans="1:6" x14ac:dyDescent="0.25">
      <c r="A3032"/>
      <c r="B3032"/>
      <c r="C3032"/>
      <c r="D3032"/>
      <c r="E3032" s="1"/>
      <c r="F3032" s="1"/>
    </row>
    <row r="3033" spans="1:6" x14ac:dyDescent="0.25">
      <c r="A3033"/>
      <c r="B3033"/>
      <c r="C3033"/>
      <c r="D3033"/>
      <c r="E3033" s="1"/>
      <c r="F3033" s="1"/>
    </row>
    <row r="3034" spans="1:6" x14ac:dyDescent="0.25">
      <c r="A3034"/>
      <c r="B3034"/>
      <c r="C3034"/>
      <c r="D3034"/>
      <c r="E3034" s="1"/>
      <c r="F3034" s="1"/>
    </row>
    <row r="3035" spans="1:6" x14ac:dyDescent="0.25">
      <c r="A3035"/>
      <c r="B3035"/>
      <c r="C3035"/>
      <c r="D3035"/>
      <c r="E3035" s="1"/>
      <c r="F3035" s="1"/>
    </row>
    <row r="3036" spans="1:6" x14ac:dyDescent="0.25">
      <c r="A3036"/>
      <c r="B3036"/>
      <c r="C3036"/>
      <c r="D3036"/>
      <c r="E3036" s="1"/>
      <c r="F3036" s="1"/>
    </row>
    <row r="3037" spans="1:6" x14ac:dyDescent="0.25">
      <c r="A3037"/>
      <c r="B3037"/>
      <c r="C3037"/>
      <c r="D3037"/>
      <c r="E3037" s="1"/>
      <c r="F3037" s="1"/>
    </row>
    <row r="3038" spans="1:6" x14ac:dyDescent="0.25">
      <c r="A3038"/>
      <c r="B3038"/>
      <c r="C3038"/>
      <c r="D3038"/>
      <c r="E3038" s="1"/>
      <c r="F3038" s="1"/>
    </row>
    <row r="3039" spans="1:6" x14ac:dyDescent="0.25">
      <c r="A3039"/>
      <c r="B3039"/>
      <c r="C3039"/>
      <c r="D3039"/>
      <c r="E3039" s="1"/>
      <c r="F3039" s="1"/>
    </row>
    <row r="3040" spans="1:6" x14ac:dyDescent="0.25">
      <c r="A3040"/>
      <c r="B3040"/>
      <c r="C3040"/>
      <c r="D3040"/>
      <c r="E3040" s="1"/>
      <c r="F3040" s="1"/>
    </row>
    <row r="3041" spans="1:6" x14ac:dyDescent="0.25">
      <c r="A3041"/>
      <c r="B3041"/>
      <c r="C3041"/>
      <c r="D3041"/>
      <c r="E3041" s="1"/>
      <c r="F3041" s="1"/>
    </row>
    <row r="3042" spans="1:6" x14ac:dyDescent="0.25">
      <c r="A3042"/>
      <c r="B3042"/>
      <c r="C3042"/>
      <c r="D3042"/>
      <c r="E3042" s="1"/>
      <c r="F3042" s="1"/>
    </row>
    <row r="3043" spans="1:6" x14ac:dyDescent="0.25">
      <c r="A3043"/>
      <c r="B3043"/>
      <c r="C3043"/>
      <c r="D3043"/>
      <c r="E3043" s="1"/>
      <c r="F3043" s="1"/>
    </row>
    <row r="3044" spans="1:6" x14ac:dyDescent="0.25">
      <c r="A3044"/>
      <c r="B3044"/>
      <c r="C3044"/>
      <c r="D3044"/>
      <c r="E3044" s="1"/>
      <c r="F3044" s="1"/>
    </row>
    <row r="3045" spans="1:6" x14ac:dyDescent="0.25">
      <c r="A3045"/>
      <c r="B3045"/>
      <c r="C3045"/>
      <c r="D3045"/>
      <c r="E3045" s="1"/>
      <c r="F3045" s="1"/>
    </row>
    <row r="3046" spans="1:6" x14ac:dyDescent="0.25">
      <c r="A3046"/>
      <c r="B3046"/>
      <c r="C3046"/>
      <c r="D3046"/>
      <c r="E3046" s="1"/>
      <c r="F3046" s="1"/>
    </row>
    <row r="3047" spans="1:6" x14ac:dyDescent="0.25">
      <c r="A3047"/>
      <c r="B3047"/>
      <c r="C3047"/>
      <c r="D3047"/>
      <c r="E3047" s="1"/>
      <c r="F3047" s="1"/>
    </row>
    <row r="3048" spans="1:6" x14ac:dyDescent="0.25">
      <c r="A3048"/>
      <c r="B3048"/>
      <c r="C3048"/>
      <c r="D3048"/>
      <c r="E3048" s="1"/>
      <c r="F3048" s="1"/>
    </row>
    <row r="3049" spans="1:6" x14ac:dyDescent="0.25">
      <c r="A3049"/>
      <c r="B3049"/>
      <c r="C3049"/>
      <c r="D3049"/>
      <c r="E3049" s="1"/>
      <c r="F3049" s="1"/>
    </row>
    <row r="3050" spans="1:6" x14ac:dyDescent="0.25">
      <c r="A3050"/>
      <c r="B3050"/>
      <c r="C3050"/>
      <c r="D3050"/>
      <c r="E3050" s="1"/>
      <c r="F3050" s="1"/>
    </row>
    <row r="3051" spans="1:6" x14ac:dyDescent="0.25">
      <c r="A3051"/>
      <c r="B3051"/>
      <c r="C3051"/>
      <c r="D3051"/>
      <c r="E3051" s="1"/>
      <c r="F3051" s="1"/>
    </row>
    <row r="3052" spans="1:6" x14ac:dyDescent="0.25">
      <c r="A3052"/>
      <c r="B3052"/>
      <c r="C3052"/>
      <c r="D3052"/>
      <c r="E3052" s="1"/>
      <c r="F3052" s="1"/>
    </row>
    <row r="3053" spans="1:6" x14ac:dyDescent="0.25">
      <c r="A3053"/>
      <c r="B3053"/>
      <c r="C3053"/>
      <c r="D3053"/>
      <c r="E3053" s="1"/>
      <c r="F3053" s="1"/>
    </row>
    <row r="3054" spans="1:6" x14ac:dyDescent="0.25">
      <c r="A3054"/>
      <c r="B3054"/>
      <c r="C3054"/>
      <c r="D3054"/>
      <c r="E3054" s="1"/>
      <c r="F3054" s="1"/>
    </row>
    <row r="3055" spans="1:6" x14ac:dyDescent="0.25">
      <c r="A3055"/>
      <c r="B3055"/>
      <c r="C3055"/>
      <c r="D3055"/>
      <c r="E3055" s="1"/>
      <c r="F3055" s="1"/>
    </row>
    <row r="3056" spans="1:6" x14ac:dyDescent="0.25">
      <c r="A3056"/>
      <c r="B3056"/>
      <c r="C3056"/>
      <c r="D3056"/>
      <c r="E3056" s="1"/>
      <c r="F3056" s="1"/>
    </row>
    <row r="3057" spans="1:6" x14ac:dyDescent="0.25">
      <c r="A3057"/>
      <c r="B3057"/>
      <c r="C3057"/>
      <c r="D3057"/>
      <c r="E3057" s="1"/>
      <c r="F3057" s="1"/>
    </row>
    <row r="3058" spans="1:6" x14ac:dyDescent="0.25">
      <c r="A3058"/>
      <c r="B3058"/>
      <c r="C3058"/>
      <c r="D3058"/>
      <c r="E3058" s="1"/>
      <c r="F3058" s="1"/>
    </row>
    <row r="3059" spans="1:6" x14ac:dyDescent="0.25">
      <c r="A3059"/>
      <c r="B3059"/>
      <c r="C3059"/>
      <c r="D3059"/>
      <c r="E3059" s="1"/>
      <c r="F3059" s="1"/>
    </row>
    <row r="3060" spans="1:6" x14ac:dyDescent="0.25">
      <c r="A3060"/>
      <c r="B3060"/>
      <c r="C3060"/>
      <c r="D3060"/>
      <c r="E3060" s="1"/>
      <c r="F3060" s="1"/>
    </row>
    <row r="3061" spans="1:6" x14ac:dyDescent="0.25">
      <c r="A3061"/>
      <c r="B3061"/>
      <c r="C3061"/>
      <c r="D3061"/>
      <c r="E3061" s="1"/>
      <c r="F3061" s="1"/>
    </row>
    <row r="3062" spans="1:6" x14ac:dyDescent="0.25">
      <c r="A3062"/>
      <c r="B3062"/>
      <c r="C3062"/>
      <c r="D3062"/>
      <c r="E3062" s="1"/>
      <c r="F3062" s="1"/>
    </row>
    <row r="3063" spans="1:6" x14ac:dyDescent="0.25">
      <c r="A3063"/>
      <c r="B3063"/>
      <c r="C3063"/>
      <c r="D3063"/>
      <c r="E3063" s="1"/>
      <c r="F3063" s="1"/>
    </row>
    <row r="3064" spans="1:6" x14ac:dyDescent="0.25">
      <c r="A3064"/>
      <c r="B3064"/>
      <c r="C3064"/>
      <c r="D3064"/>
      <c r="E3064" s="1"/>
      <c r="F3064" s="1"/>
    </row>
    <row r="3065" spans="1:6" x14ac:dyDescent="0.25">
      <c r="A3065"/>
      <c r="B3065"/>
      <c r="C3065"/>
      <c r="D3065"/>
      <c r="E3065" s="1"/>
      <c r="F3065" s="1"/>
    </row>
    <row r="3066" spans="1:6" x14ac:dyDescent="0.25">
      <c r="A3066"/>
      <c r="B3066"/>
      <c r="C3066"/>
      <c r="D3066"/>
      <c r="E3066" s="1"/>
      <c r="F3066" s="1"/>
    </row>
    <row r="3067" spans="1:6" x14ac:dyDescent="0.25">
      <c r="A3067"/>
      <c r="B3067"/>
      <c r="C3067"/>
      <c r="D3067"/>
      <c r="E3067" s="1"/>
      <c r="F3067" s="1"/>
    </row>
    <row r="3068" spans="1:6" x14ac:dyDescent="0.25">
      <c r="A3068"/>
      <c r="B3068"/>
      <c r="C3068"/>
      <c r="D3068"/>
      <c r="E3068" s="1"/>
      <c r="F3068" s="1"/>
    </row>
    <row r="3069" spans="1:6" x14ac:dyDescent="0.25">
      <c r="A3069"/>
      <c r="B3069"/>
      <c r="C3069"/>
      <c r="D3069"/>
      <c r="E3069" s="1"/>
      <c r="F3069" s="1"/>
    </row>
    <row r="3070" spans="1:6" x14ac:dyDescent="0.25">
      <c r="A3070"/>
      <c r="B3070"/>
      <c r="C3070"/>
      <c r="D3070"/>
      <c r="E3070" s="1"/>
      <c r="F3070" s="1"/>
    </row>
    <row r="3071" spans="1:6" x14ac:dyDescent="0.25">
      <c r="A3071"/>
      <c r="B3071"/>
      <c r="C3071"/>
      <c r="D3071"/>
      <c r="E3071" s="1"/>
      <c r="F3071" s="1"/>
    </row>
    <row r="3072" spans="1:6" x14ac:dyDescent="0.25">
      <c r="A3072"/>
      <c r="B3072"/>
      <c r="C3072"/>
      <c r="D3072"/>
      <c r="E3072" s="1"/>
      <c r="F3072" s="1"/>
    </row>
    <row r="3073" spans="1:6" x14ac:dyDescent="0.25">
      <c r="A3073"/>
      <c r="B3073"/>
      <c r="C3073"/>
      <c r="D3073"/>
      <c r="E3073" s="1"/>
      <c r="F3073" s="1"/>
    </row>
    <row r="3074" spans="1:6" x14ac:dyDescent="0.25">
      <c r="A3074"/>
      <c r="B3074"/>
      <c r="C3074"/>
      <c r="D3074"/>
      <c r="E3074" s="1"/>
      <c r="F3074" s="1"/>
    </row>
    <row r="3075" spans="1:6" x14ac:dyDescent="0.25">
      <c r="A3075"/>
      <c r="B3075"/>
      <c r="C3075"/>
      <c r="D3075"/>
      <c r="E3075" s="1"/>
      <c r="F3075" s="1"/>
    </row>
    <row r="3076" spans="1:6" x14ac:dyDescent="0.25">
      <c r="A3076"/>
      <c r="B3076"/>
      <c r="C3076"/>
      <c r="D3076"/>
      <c r="E3076" s="1"/>
      <c r="F3076" s="1"/>
    </row>
    <row r="3077" spans="1:6" x14ac:dyDescent="0.25">
      <c r="A3077"/>
      <c r="B3077"/>
      <c r="C3077"/>
      <c r="D3077"/>
      <c r="E3077" s="1"/>
      <c r="F3077" s="1"/>
    </row>
    <row r="3078" spans="1:6" x14ac:dyDescent="0.25">
      <c r="A3078"/>
      <c r="B3078"/>
      <c r="C3078"/>
      <c r="D3078"/>
      <c r="E3078" s="1"/>
      <c r="F3078" s="1"/>
    </row>
    <row r="3079" spans="1:6" x14ac:dyDescent="0.25">
      <c r="A3079"/>
      <c r="B3079"/>
      <c r="C3079"/>
      <c r="D3079"/>
      <c r="E3079" s="1"/>
      <c r="F3079" s="1"/>
    </row>
    <row r="3080" spans="1:6" x14ac:dyDescent="0.25">
      <c r="A3080"/>
      <c r="B3080"/>
      <c r="C3080"/>
      <c r="D3080"/>
      <c r="E3080" s="1"/>
      <c r="F3080" s="1"/>
    </row>
    <row r="3081" spans="1:6" x14ac:dyDescent="0.25">
      <c r="A3081"/>
      <c r="B3081"/>
      <c r="C3081"/>
      <c r="D3081"/>
      <c r="E3081" s="1"/>
      <c r="F3081" s="1"/>
    </row>
    <row r="3082" spans="1:6" x14ac:dyDescent="0.25">
      <c r="A3082"/>
      <c r="B3082"/>
      <c r="C3082"/>
      <c r="D3082"/>
      <c r="E3082" s="1"/>
      <c r="F3082" s="1"/>
    </row>
    <row r="3083" spans="1:6" x14ac:dyDescent="0.25">
      <c r="A3083"/>
      <c r="B3083"/>
      <c r="C3083"/>
      <c r="D3083"/>
      <c r="E3083" s="1"/>
      <c r="F3083" s="1"/>
    </row>
    <row r="3084" spans="1:6" x14ac:dyDescent="0.25">
      <c r="A3084"/>
      <c r="B3084"/>
      <c r="C3084"/>
      <c r="D3084"/>
      <c r="E3084" s="1"/>
      <c r="F3084" s="1"/>
    </row>
    <row r="3085" spans="1:6" x14ac:dyDescent="0.25">
      <c r="A3085"/>
      <c r="B3085"/>
      <c r="C3085"/>
      <c r="D3085"/>
      <c r="E3085" s="1"/>
      <c r="F3085" s="1"/>
    </row>
    <row r="3086" spans="1:6" x14ac:dyDescent="0.25">
      <c r="A3086"/>
      <c r="B3086"/>
      <c r="C3086"/>
      <c r="D3086"/>
      <c r="E3086" s="1"/>
      <c r="F3086" s="1"/>
    </row>
    <row r="3087" spans="1:6" x14ac:dyDescent="0.25">
      <c r="A3087"/>
      <c r="B3087"/>
      <c r="C3087"/>
      <c r="D3087"/>
      <c r="E3087" s="1"/>
      <c r="F3087" s="1"/>
    </row>
    <row r="3088" spans="1:6" x14ac:dyDescent="0.25">
      <c r="A3088"/>
      <c r="B3088"/>
      <c r="C3088"/>
      <c r="D3088"/>
      <c r="E3088" s="1"/>
      <c r="F3088" s="1"/>
    </row>
    <row r="3089" spans="1:6" x14ac:dyDescent="0.25">
      <c r="A3089"/>
      <c r="B3089"/>
      <c r="C3089"/>
      <c r="D3089"/>
      <c r="E3089" s="1"/>
      <c r="F3089" s="1"/>
    </row>
    <row r="3090" spans="1:6" x14ac:dyDescent="0.25">
      <c r="A3090"/>
      <c r="B3090"/>
      <c r="C3090"/>
      <c r="D3090"/>
      <c r="E3090" s="1"/>
      <c r="F3090" s="1"/>
    </row>
    <row r="3091" spans="1:6" x14ac:dyDescent="0.25">
      <c r="A3091"/>
      <c r="B3091"/>
      <c r="C3091"/>
      <c r="D3091"/>
      <c r="E3091" s="1"/>
      <c r="F3091" s="1"/>
    </row>
    <row r="3092" spans="1:6" x14ac:dyDescent="0.25">
      <c r="A3092"/>
      <c r="B3092"/>
      <c r="C3092"/>
      <c r="D3092"/>
      <c r="E3092" s="1"/>
      <c r="F3092" s="1"/>
    </row>
    <row r="3093" spans="1:6" x14ac:dyDescent="0.25">
      <c r="A3093"/>
      <c r="B3093"/>
      <c r="C3093"/>
      <c r="D3093"/>
      <c r="E3093" s="1"/>
      <c r="F3093" s="1"/>
    </row>
    <row r="3094" spans="1:6" x14ac:dyDescent="0.25">
      <c r="A3094"/>
      <c r="B3094"/>
      <c r="C3094"/>
      <c r="D3094"/>
      <c r="E3094" s="1"/>
      <c r="F3094" s="1"/>
    </row>
    <row r="3095" spans="1:6" x14ac:dyDescent="0.25">
      <c r="A3095"/>
      <c r="B3095"/>
      <c r="C3095"/>
      <c r="D3095"/>
      <c r="E3095" s="1"/>
      <c r="F3095" s="1"/>
    </row>
    <row r="3096" spans="1:6" x14ac:dyDescent="0.25">
      <c r="A3096"/>
      <c r="B3096"/>
      <c r="C3096"/>
      <c r="D3096"/>
      <c r="E3096" s="1"/>
      <c r="F3096" s="1"/>
    </row>
    <row r="3097" spans="1:6" x14ac:dyDescent="0.25">
      <c r="A3097"/>
      <c r="B3097"/>
      <c r="C3097"/>
      <c r="D3097"/>
      <c r="E3097" s="1"/>
      <c r="F3097" s="1"/>
    </row>
    <row r="3098" spans="1:6" x14ac:dyDescent="0.25">
      <c r="A3098"/>
      <c r="B3098"/>
      <c r="C3098"/>
      <c r="D3098"/>
      <c r="E3098" s="1"/>
      <c r="F3098" s="1"/>
    </row>
    <row r="3099" spans="1:6" x14ac:dyDescent="0.25">
      <c r="A3099"/>
      <c r="B3099"/>
      <c r="C3099"/>
      <c r="D3099"/>
      <c r="E3099" s="1"/>
      <c r="F3099" s="1"/>
    </row>
    <row r="3100" spans="1:6" x14ac:dyDescent="0.25">
      <c r="A3100"/>
      <c r="B3100"/>
      <c r="C3100"/>
      <c r="D3100"/>
      <c r="E3100" s="1"/>
      <c r="F3100" s="1"/>
    </row>
    <row r="3101" spans="1:6" x14ac:dyDescent="0.25">
      <c r="A3101"/>
      <c r="B3101"/>
      <c r="C3101"/>
      <c r="D3101"/>
      <c r="E3101" s="1"/>
      <c r="F3101" s="1"/>
    </row>
    <row r="3102" spans="1:6" x14ac:dyDescent="0.25">
      <c r="A3102"/>
      <c r="B3102"/>
      <c r="C3102"/>
      <c r="D3102"/>
      <c r="E3102" s="1"/>
      <c r="F3102" s="1"/>
    </row>
    <row r="3103" spans="1:6" x14ac:dyDescent="0.25">
      <c r="A3103"/>
      <c r="B3103"/>
      <c r="C3103"/>
      <c r="D3103"/>
      <c r="E3103" s="1"/>
      <c r="F3103" s="1"/>
    </row>
    <row r="3104" spans="1:6" x14ac:dyDescent="0.25">
      <c r="A3104"/>
      <c r="B3104"/>
      <c r="C3104"/>
      <c r="D3104"/>
      <c r="E3104" s="1"/>
      <c r="F3104" s="1"/>
    </row>
    <row r="3105" spans="1:6" x14ac:dyDescent="0.25">
      <c r="A3105"/>
      <c r="B3105"/>
      <c r="C3105"/>
      <c r="D3105"/>
      <c r="E3105" s="1"/>
      <c r="F3105" s="1"/>
    </row>
    <row r="3106" spans="1:6" x14ac:dyDescent="0.25">
      <c r="A3106"/>
      <c r="B3106"/>
      <c r="C3106"/>
      <c r="D3106"/>
      <c r="E3106" s="1"/>
      <c r="F3106" s="1"/>
    </row>
    <row r="3107" spans="1:6" x14ac:dyDescent="0.25">
      <c r="A3107"/>
      <c r="B3107"/>
      <c r="C3107"/>
      <c r="D3107"/>
      <c r="E3107" s="1"/>
      <c r="F3107" s="1"/>
    </row>
    <row r="3108" spans="1:6" x14ac:dyDescent="0.25">
      <c r="A3108"/>
      <c r="B3108"/>
      <c r="C3108"/>
      <c r="D3108"/>
      <c r="E3108" s="1"/>
      <c r="F3108" s="1"/>
    </row>
    <row r="3109" spans="1:6" x14ac:dyDescent="0.25">
      <c r="A3109"/>
      <c r="B3109"/>
      <c r="C3109"/>
      <c r="D3109"/>
      <c r="E3109" s="1"/>
      <c r="F3109" s="1"/>
    </row>
    <row r="3110" spans="1:6" x14ac:dyDescent="0.25">
      <c r="A3110"/>
      <c r="B3110"/>
      <c r="C3110"/>
      <c r="D3110"/>
      <c r="E3110" s="1"/>
      <c r="F3110" s="1"/>
    </row>
    <row r="3111" spans="1:6" x14ac:dyDescent="0.25">
      <c r="A3111"/>
      <c r="B3111"/>
      <c r="C3111"/>
      <c r="D3111"/>
      <c r="E3111" s="1"/>
      <c r="F3111" s="1"/>
    </row>
    <row r="3112" spans="1:6" x14ac:dyDescent="0.25">
      <c r="A3112"/>
      <c r="B3112"/>
      <c r="C3112"/>
      <c r="D3112"/>
      <c r="E3112" s="1"/>
      <c r="F3112" s="1"/>
    </row>
    <row r="3113" spans="1:6" x14ac:dyDescent="0.25">
      <c r="A3113"/>
      <c r="B3113"/>
      <c r="C3113"/>
      <c r="D3113"/>
      <c r="E3113" s="1"/>
      <c r="F3113" s="1"/>
    </row>
    <row r="3114" spans="1:6" x14ac:dyDescent="0.25">
      <c r="A3114"/>
      <c r="B3114"/>
      <c r="C3114"/>
      <c r="D3114"/>
      <c r="E3114" s="1"/>
      <c r="F3114" s="1"/>
    </row>
    <row r="3115" spans="1:6" x14ac:dyDescent="0.25">
      <c r="A3115"/>
      <c r="B3115"/>
      <c r="C3115"/>
      <c r="D3115"/>
      <c r="E3115" s="1"/>
      <c r="F3115" s="1"/>
    </row>
    <row r="3116" spans="1:6" x14ac:dyDescent="0.25">
      <c r="A3116"/>
      <c r="B3116"/>
      <c r="C3116"/>
      <c r="D3116"/>
      <c r="E3116" s="1"/>
      <c r="F3116" s="1"/>
    </row>
    <row r="3117" spans="1:6" x14ac:dyDescent="0.25">
      <c r="A3117"/>
      <c r="B3117"/>
      <c r="C3117"/>
      <c r="D3117"/>
      <c r="E3117" s="1"/>
      <c r="F3117" s="1"/>
    </row>
    <row r="3118" spans="1:6" x14ac:dyDescent="0.25">
      <c r="A3118"/>
      <c r="B3118"/>
      <c r="C3118"/>
      <c r="D3118"/>
      <c r="E3118" s="1"/>
      <c r="F3118" s="1"/>
    </row>
    <row r="3119" spans="1:6" x14ac:dyDescent="0.25">
      <c r="A3119"/>
      <c r="B3119"/>
      <c r="C3119"/>
      <c r="D3119"/>
      <c r="E3119" s="1"/>
      <c r="F3119" s="1"/>
    </row>
    <row r="3120" spans="1:6" x14ac:dyDescent="0.25">
      <c r="A3120"/>
      <c r="B3120"/>
      <c r="C3120"/>
      <c r="D3120"/>
      <c r="E3120" s="1"/>
      <c r="F3120" s="1"/>
    </row>
    <row r="3121" spans="1:6" x14ac:dyDescent="0.25">
      <c r="A3121"/>
      <c r="B3121"/>
      <c r="C3121"/>
      <c r="D3121"/>
      <c r="E3121" s="1"/>
      <c r="F3121" s="1"/>
    </row>
    <row r="3122" spans="1:6" x14ac:dyDescent="0.25">
      <c r="A3122"/>
      <c r="B3122"/>
      <c r="C3122"/>
      <c r="D3122"/>
      <c r="E3122" s="1"/>
      <c r="F3122" s="1"/>
    </row>
    <row r="3123" spans="1:6" x14ac:dyDescent="0.25">
      <c r="A3123"/>
      <c r="B3123"/>
      <c r="C3123"/>
      <c r="D3123"/>
      <c r="E3123" s="1"/>
      <c r="F3123" s="1"/>
    </row>
    <row r="3124" spans="1:6" x14ac:dyDescent="0.25">
      <c r="A3124"/>
      <c r="B3124"/>
      <c r="C3124"/>
      <c r="D3124"/>
      <c r="E3124" s="1"/>
      <c r="F3124" s="1"/>
    </row>
    <row r="3125" spans="1:6" x14ac:dyDescent="0.25">
      <c r="A3125"/>
      <c r="B3125"/>
      <c r="C3125"/>
      <c r="D3125"/>
      <c r="E3125" s="1"/>
      <c r="F3125" s="1"/>
    </row>
    <row r="3126" spans="1:6" x14ac:dyDescent="0.25">
      <c r="A3126"/>
      <c r="B3126"/>
      <c r="C3126"/>
      <c r="D3126"/>
      <c r="E3126" s="1"/>
      <c r="F3126" s="1"/>
    </row>
    <row r="3127" spans="1:6" x14ac:dyDescent="0.25">
      <c r="A3127"/>
      <c r="B3127"/>
      <c r="C3127"/>
      <c r="D3127"/>
      <c r="E3127" s="1"/>
      <c r="F3127" s="1"/>
    </row>
    <row r="3128" spans="1:6" x14ac:dyDescent="0.25">
      <c r="A3128"/>
      <c r="B3128"/>
      <c r="C3128"/>
      <c r="D3128"/>
      <c r="E3128" s="1"/>
      <c r="F3128" s="1"/>
    </row>
    <row r="3129" spans="1:6" x14ac:dyDescent="0.25">
      <c r="A3129"/>
      <c r="B3129"/>
      <c r="C3129"/>
      <c r="D3129"/>
      <c r="E3129" s="1"/>
      <c r="F3129" s="1"/>
    </row>
    <row r="3130" spans="1:6" x14ac:dyDescent="0.25">
      <c r="A3130"/>
      <c r="B3130"/>
      <c r="C3130"/>
      <c r="D3130"/>
      <c r="E3130" s="1"/>
      <c r="F3130" s="1"/>
    </row>
    <row r="3131" spans="1:6" x14ac:dyDescent="0.25">
      <c r="A3131"/>
      <c r="B3131"/>
      <c r="C3131"/>
      <c r="D3131"/>
      <c r="E3131" s="1"/>
      <c r="F3131" s="1"/>
    </row>
    <row r="3132" spans="1:6" x14ac:dyDescent="0.25">
      <c r="A3132"/>
      <c r="B3132"/>
      <c r="C3132"/>
      <c r="D3132"/>
      <c r="E3132" s="1"/>
      <c r="F3132" s="1"/>
    </row>
    <row r="3133" spans="1:6" x14ac:dyDescent="0.25">
      <c r="A3133"/>
      <c r="B3133"/>
      <c r="C3133"/>
      <c r="D3133"/>
      <c r="E3133" s="1"/>
      <c r="F3133" s="1"/>
    </row>
    <row r="3134" spans="1:6" x14ac:dyDescent="0.25">
      <c r="A3134"/>
      <c r="B3134"/>
      <c r="C3134"/>
      <c r="D3134"/>
      <c r="E3134" s="1"/>
      <c r="F3134" s="1"/>
    </row>
    <row r="3135" spans="1:6" x14ac:dyDescent="0.25">
      <c r="A3135"/>
      <c r="B3135"/>
      <c r="C3135"/>
      <c r="D3135"/>
      <c r="E3135" s="1"/>
      <c r="F3135" s="1"/>
    </row>
    <row r="3136" spans="1:6" x14ac:dyDescent="0.25">
      <c r="A3136"/>
      <c r="B3136"/>
      <c r="C3136"/>
      <c r="D3136"/>
      <c r="E3136" s="1"/>
      <c r="F3136" s="1"/>
    </row>
    <row r="3137" spans="1:6" x14ac:dyDescent="0.25">
      <c r="A3137"/>
      <c r="B3137"/>
      <c r="C3137"/>
      <c r="D3137"/>
      <c r="E3137" s="1"/>
      <c r="F3137" s="1"/>
    </row>
    <row r="3138" spans="1:6" x14ac:dyDescent="0.25">
      <c r="A3138"/>
      <c r="B3138"/>
      <c r="C3138"/>
      <c r="D3138"/>
      <c r="E3138" s="1"/>
      <c r="F3138" s="1"/>
    </row>
    <row r="3139" spans="1:6" x14ac:dyDescent="0.25">
      <c r="A3139"/>
      <c r="B3139"/>
      <c r="C3139"/>
      <c r="D3139"/>
      <c r="E3139" s="1"/>
      <c r="F3139" s="1"/>
    </row>
    <row r="3140" spans="1:6" x14ac:dyDescent="0.25">
      <c r="A3140"/>
      <c r="B3140"/>
      <c r="C3140"/>
      <c r="D3140"/>
      <c r="E3140" s="1"/>
      <c r="F3140" s="1"/>
    </row>
    <row r="3141" spans="1:6" x14ac:dyDescent="0.25">
      <c r="A3141"/>
      <c r="B3141"/>
      <c r="C3141"/>
      <c r="D3141"/>
      <c r="E3141" s="1"/>
      <c r="F3141" s="1"/>
    </row>
    <row r="3142" spans="1:6" x14ac:dyDescent="0.25">
      <c r="A3142"/>
      <c r="B3142"/>
      <c r="C3142"/>
      <c r="D3142"/>
      <c r="E3142" s="1"/>
      <c r="F3142" s="1"/>
    </row>
    <row r="3143" spans="1:6" x14ac:dyDescent="0.25">
      <c r="A3143"/>
      <c r="B3143"/>
      <c r="C3143"/>
      <c r="D3143"/>
      <c r="E3143" s="1"/>
      <c r="F3143" s="1"/>
    </row>
    <row r="3144" spans="1:6" x14ac:dyDescent="0.25">
      <c r="A3144"/>
      <c r="B3144"/>
      <c r="C3144"/>
      <c r="D3144"/>
      <c r="E3144" s="1"/>
      <c r="F3144" s="1"/>
    </row>
    <row r="3145" spans="1:6" x14ac:dyDescent="0.25">
      <c r="A3145"/>
      <c r="B3145"/>
      <c r="C3145"/>
      <c r="D3145"/>
      <c r="E3145" s="1"/>
      <c r="F3145" s="1"/>
    </row>
    <row r="3146" spans="1:6" x14ac:dyDescent="0.25">
      <c r="A3146"/>
      <c r="B3146"/>
      <c r="C3146"/>
      <c r="D3146"/>
      <c r="E3146" s="1"/>
      <c r="F3146" s="1"/>
    </row>
    <row r="3147" spans="1:6" x14ac:dyDescent="0.25">
      <c r="A3147"/>
      <c r="B3147"/>
      <c r="C3147"/>
      <c r="D3147"/>
      <c r="E3147" s="1"/>
      <c r="F3147" s="1"/>
    </row>
    <row r="3148" spans="1:6" x14ac:dyDescent="0.25">
      <c r="A3148"/>
      <c r="B3148"/>
      <c r="C3148"/>
      <c r="D3148"/>
      <c r="E3148" s="1"/>
      <c r="F3148" s="1"/>
    </row>
    <row r="3149" spans="1:6" x14ac:dyDescent="0.25">
      <c r="A3149"/>
      <c r="B3149"/>
      <c r="C3149"/>
      <c r="D3149"/>
      <c r="E3149" s="1"/>
      <c r="F3149" s="1"/>
    </row>
    <row r="3150" spans="1:6" x14ac:dyDescent="0.25">
      <c r="A3150"/>
      <c r="B3150"/>
      <c r="C3150"/>
      <c r="D3150"/>
      <c r="E3150" s="1"/>
      <c r="F3150" s="1"/>
    </row>
    <row r="3151" spans="1:6" x14ac:dyDescent="0.25">
      <c r="A3151"/>
      <c r="B3151"/>
      <c r="C3151"/>
      <c r="D3151"/>
      <c r="E3151" s="1"/>
      <c r="F3151" s="1"/>
    </row>
    <row r="3152" spans="1:6" x14ac:dyDescent="0.25">
      <c r="A3152"/>
      <c r="B3152"/>
      <c r="C3152"/>
      <c r="D3152"/>
      <c r="E3152" s="1"/>
      <c r="F3152" s="1"/>
    </row>
    <row r="3153" spans="1:6" x14ac:dyDescent="0.25">
      <c r="A3153"/>
      <c r="B3153"/>
      <c r="C3153"/>
      <c r="D3153"/>
      <c r="E3153" s="1"/>
      <c r="F3153" s="1"/>
    </row>
    <row r="3154" spans="1:6" x14ac:dyDescent="0.25">
      <c r="A3154"/>
      <c r="B3154"/>
      <c r="C3154"/>
      <c r="D3154"/>
      <c r="E3154" s="1"/>
      <c r="F3154" s="1"/>
    </row>
    <row r="3155" spans="1:6" x14ac:dyDescent="0.25">
      <c r="A3155"/>
      <c r="B3155"/>
      <c r="C3155"/>
      <c r="D3155"/>
      <c r="E3155" s="1"/>
      <c r="F3155" s="1"/>
    </row>
    <row r="3156" spans="1:6" x14ac:dyDescent="0.25">
      <c r="A3156"/>
      <c r="B3156"/>
      <c r="C3156"/>
      <c r="D3156"/>
      <c r="E3156" s="1"/>
      <c r="F3156" s="1"/>
    </row>
    <row r="3157" spans="1:6" x14ac:dyDescent="0.25">
      <c r="A3157"/>
      <c r="B3157"/>
      <c r="C3157"/>
      <c r="D3157"/>
      <c r="E3157" s="1"/>
      <c r="F3157" s="1"/>
    </row>
    <row r="3158" spans="1:6" x14ac:dyDescent="0.25">
      <c r="A3158"/>
      <c r="B3158"/>
      <c r="C3158"/>
      <c r="D3158"/>
      <c r="E3158" s="1"/>
      <c r="F3158" s="1"/>
    </row>
    <row r="3159" spans="1:6" x14ac:dyDescent="0.25">
      <c r="A3159"/>
      <c r="B3159"/>
      <c r="C3159"/>
      <c r="D3159"/>
      <c r="E3159" s="1"/>
      <c r="F3159" s="1"/>
    </row>
    <row r="3160" spans="1:6" x14ac:dyDescent="0.25">
      <c r="A3160"/>
      <c r="B3160"/>
      <c r="C3160"/>
      <c r="D3160"/>
      <c r="E3160" s="1"/>
      <c r="F3160" s="1"/>
    </row>
    <row r="3161" spans="1:6" x14ac:dyDescent="0.25">
      <c r="A3161"/>
      <c r="B3161"/>
      <c r="C3161"/>
      <c r="D3161"/>
      <c r="E3161" s="1"/>
      <c r="F3161" s="1"/>
    </row>
    <row r="3162" spans="1:6" x14ac:dyDescent="0.25">
      <c r="A3162"/>
      <c r="B3162"/>
      <c r="C3162"/>
      <c r="D3162"/>
      <c r="E3162" s="1"/>
      <c r="F3162" s="1"/>
    </row>
    <row r="3163" spans="1:6" x14ac:dyDescent="0.25">
      <c r="A3163"/>
      <c r="B3163"/>
      <c r="C3163"/>
      <c r="D3163"/>
      <c r="E3163" s="1"/>
      <c r="F3163" s="1"/>
    </row>
    <row r="3164" spans="1:6" x14ac:dyDescent="0.25">
      <c r="A3164"/>
      <c r="B3164"/>
      <c r="C3164"/>
      <c r="D3164"/>
      <c r="E3164" s="1"/>
      <c r="F3164" s="1"/>
    </row>
    <row r="3165" spans="1:6" x14ac:dyDescent="0.25">
      <c r="A3165"/>
      <c r="B3165"/>
      <c r="C3165"/>
      <c r="D3165"/>
      <c r="E3165" s="1"/>
      <c r="F3165" s="1"/>
    </row>
    <row r="3166" spans="1:6" x14ac:dyDescent="0.25">
      <c r="A3166"/>
      <c r="B3166"/>
      <c r="C3166"/>
      <c r="D3166"/>
      <c r="E3166" s="1"/>
      <c r="F3166" s="1"/>
    </row>
    <row r="3167" spans="1:6" x14ac:dyDescent="0.25">
      <c r="A3167"/>
      <c r="B3167"/>
      <c r="C3167"/>
      <c r="D3167"/>
      <c r="E3167" s="1"/>
      <c r="F3167" s="1"/>
    </row>
    <row r="3168" spans="1:6" x14ac:dyDescent="0.25">
      <c r="A3168"/>
      <c r="B3168"/>
      <c r="C3168"/>
      <c r="D3168"/>
      <c r="E3168" s="1"/>
      <c r="F3168" s="1"/>
    </row>
    <row r="3169" spans="1:6" x14ac:dyDescent="0.25">
      <c r="A3169"/>
      <c r="B3169"/>
      <c r="C3169"/>
      <c r="D3169"/>
      <c r="E3169" s="1"/>
      <c r="F3169" s="1"/>
    </row>
    <row r="3170" spans="1:6" x14ac:dyDescent="0.25">
      <c r="A3170"/>
      <c r="B3170"/>
      <c r="C3170"/>
      <c r="D3170"/>
      <c r="E3170" s="1"/>
      <c r="F3170" s="1"/>
    </row>
    <row r="3171" spans="1:6" x14ac:dyDescent="0.25">
      <c r="A3171"/>
      <c r="B3171"/>
      <c r="C3171"/>
      <c r="D3171"/>
      <c r="E3171" s="1"/>
      <c r="F3171" s="1"/>
    </row>
    <row r="3172" spans="1:6" x14ac:dyDescent="0.25">
      <c r="A3172"/>
      <c r="B3172"/>
      <c r="C3172"/>
      <c r="D3172"/>
      <c r="E3172" s="1"/>
      <c r="F3172" s="1"/>
    </row>
    <row r="3173" spans="1:6" x14ac:dyDescent="0.25">
      <c r="A3173"/>
      <c r="B3173"/>
      <c r="C3173"/>
      <c r="D3173"/>
      <c r="E3173" s="1"/>
      <c r="F3173" s="1"/>
    </row>
    <row r="3174" spans="1:6" x14ac:dyDescent="0.25">
      <c r="A3174"/>
      <c r="B3174"/>
      <c r="C3174"/>
      <c r="D3174"/>
      <c r="E3174" s="1"/>
      <c r="F3174" s="1"/>
    </row>
    <row r="3175" spans="1:6" x14ac:dyDescent="0.25">
      <c r="A3175"/>
      <c r="B3175"/>
      <c r="C3175"/>
      <c r="D3175"/>
      <c r="E3175" s="1"/>
      <c r="F3175" s="1"/>
    </row>
    <row r="3176" spans="1:6" x14ac:dyDescent="0.25">
      <c r="A3176"/>
      <c r="B3176"/>
      <c r="C3176"/>
      <c r="D3176"/>
      <c r="E3176" s="1"/>
      <c r="F3176" s="1"/>
    </row>
    <row r="3177" spans="1:6" x14ac:dyDescent="0.25">
      <c r="A3177"/>
      <c r="B3177"/>
      <c r="C3177"/>
      <c r="D3177"/>
      <c r="E3177" s="1"/>
      <c r="F3177" s="1"/>
    </row>
    <row r="3178" spans="1:6" x14ac:dyDescent="0.25">
      <c r="A3178"/>
      <c r="B3178"/>
      <c r="C3178"/>
      <c r="D3178"/>
      <c r="E3178" s="1"/>
      <c r="F3178" s="1"/>
    </row>
    <row r="3179" spans="1:6" x14ac:dyDescent="0.25">
      <c r="A3179"/>
      <c r="B3179"/>
      <c r="C3179"/>
      <c r="D3179"/>
      <c r="E3179" s="1"/>
      <c r="F3179" s="1"/>
    </row>
    <row r="3180" spans="1:6" x14ac:dyDescent="0.25">
      <c r="A3180"/>
      <c r="B3180"/>
      <c r="C3180"/>
      <c r="D3180"/>
      <c r="E3180" s="1"/>
      <c r="F3180" s="1"/>
    </row>
    <row r="3181" spans="1:6" x14ac:dyDescent="0.25">
      <c r="A3181"/>
      <c r="B3181"/>
      <c r="C3181"/>
      <c r="D3181"/>
      <c r="E3181" s="1"/>
      <c r="F3181" s="1"/>
    </row>
    <row r="3182" spans="1:6" x14ac:dyDescent="0.25">
      <c r="A3182"/>
      <c r="B3182"/>
      <c r="C3182"/>
      <c r="D3182"/>
      <c r="E3182" s="1"/>
      <c r="F3182" s="1"/>
    </row>
    <row r="3183" spans="1:6" x14ac:dyDescent="0.25">
      <c r="A3183"/>
      <c r="B3183"/>
      <c r="C3183"/>
      <c r="D3183"/>
      <c r="E3183" s="1"/>
      <c r="F3183" s="1"/>
    </row>
    <row r="3184" spans="1:6" x14ac:dyDescent="0.25">
      <c r="A3184"/>
      <c r="B3184"/>
      <c r="C3184"/>
      <c r="D3184"/>
      <c r="E3184" s="1"/>
      <c r="F3184" s="1"/>
    </row>
    <row r="3185" spans="1:6" x14ac:dyDescent="0.25">
      <c r="A3185"/>
      <c r="B3185"/>
      <c r="C3185"/>
      <c r="D3185"/>
      <c r="E3185" s="1"/>
      <c r="F3185" s="1"/>
    </row>
    <row r="3186" spans="1:6" x14ac:dyDescent="0.25">
      <c r="A3186"/>
      <c r="B3186"/>
      <c r="C3186"/>
      <c r="D3186"/>
      <c r="E3186" s="1"/>
      <c r="F3186" s="1"/>
    </row>
    <row r="3187" spans="1:6" x14ac:dyDescent="0.25">
      <c r="A3187"/>
      <c r="B3187"/>
      <c r="C3187"/>
      <c r="D3187"/>
      <c r="E3187" s="1"/>
      <c r="F3187" s="1"/>
    </row>
    <row r="3188" spans="1:6" x14ac:dyDescent="0.25">
      <c r="A3188"/>
      <c r="B3188"/>
      <c r="C3188"/>
      <c r="D3188"/>
      <c r="E3188" s="1"/>
      <c r="F3188" s="1"/>
    </row>
    <row r="3189" spans="1:6" x14ac:dyDescent="0.25">
      <c r="A3189"/>
      <c r="B3189"/>
      <c r="C3189"/>
      <c r="D3189"/>
      <c r="E3189" s="1"/>
      <c r="F3189" s="1"/>
    </row>
    <row r="3190" spans="1:6" x14ac:dyDescent="0.25">
      <c r="A3190"/>
      <c r="B3190"/>
      <c r="C3190"/>
      <c r="D3190"/>
      <c r="E3190" s="1"/>
      <c r="F3190" s="1"/>
    </row>
    <row r="3191" spans="1:6" x14ac:dyDescent="0.25">
      <c r="A3191"/>
      <c r="B3191"/>
      <c r="C3191"/>
      <c r="D3191"/>
      <c r="E3191" s="1"/>
      <c r="F3191" s="1"/>
    </row>
    <row r="3192" spans="1:6" x14ac:dyDescent="0.25">
      <c r="A3192"/>
      <c r="B3192"/>
      <c r="C3192"/>
      <c r="D3192"/>
      <c r="E3192" s="1"/>
      <c r="F3192" s="1"/>
    </row>
    <row r="3193" spans="1:6" x14ac:dyDescent="0.25">
      <c r="A3193"/>
      <c r="B3193"/>
      <c r="C3193"/>
      <c r="D3193"/>
      <c r="E3193" s="1"/>
      <c r="F3193" s="1"/>
    </row>
    <row r="3194" spans="1:6" x14ac:dyDescent="0.25">
      <c r="A3194"/>
      <c r="B3194"/>
      <c r="C3194"/>
      <c r="D3194"/>
      <c r="E3194" s="1"/>
      <c r="F3194" s="1"/>
    </row>
    <row r="3195" spans="1:6" x14ac:dyDescent="0.25">
      <c r="A3195"/>
      <c r="B3195"/>
      <c r="C3195"/>
      <c r="D3195"/>
      <c r="E3195" s="1"/>
      <c r="F3195" s="1"/>
    </row>
    <row r="3196" spans="1:6" x14ac:dyDescent="0.25">
      <c r="A3196"/>
      <c r="B3196"/>
      <c r="C3196"/>
      <c r="D3196"/>
      <c r="E3196" s="1"/>
      <c r="F3196" s="1"/>
    </row>
    <row r="3197" spans="1:6" x14ac:dyDescent="0.25">
      <c r="A3197"/>
      <c r="B3197"/>
      <c r="C3197"/>
      <c r="D3197"/>
      <c r="E3197" s="1"/>
      <c r="F3197" s="1"/>
    </row>
    <row r="3198" spans="1:6" x14ac:dyDescent="0.25">
      <c r="A3198"/>
      <c r="B3198"/>
      <c r="C3198"/>
      <c r="D3198"/>
      <c r="E3198" s="1"/>
      <c r="F3198" s="1"/>
    </row>
    <row r="3199" spans="1:6" x14ac:dyDescent="0.25">
      <c r="A3199"/>
      <c r="B3199"/>
      <c r="C3199"/>
      <c r="D3199"/>
      <c r="E3199" s="1"/>
      <c r="F3199" s="1"/>
    </row>
    <row r="3200" spans="1:6" x14ac:dyDescent="0.25">
      <c r="A3200"/>
      <c r="B3200"/>
      <c r="C3200"/>
      <c r="D3200"/>
      <c r="E3200" s="1"/>
      <c r="F3200" s="1"/>
    </row>
    <row r="3201" spans="1:6" x14ac:dyDescent="0.25">
      <c r="A3201"/>
      <c r="B3201"/>
      <c r="C3201"/>
      <c r="D3201"/>
      <c r="E3201" s="1"/>
      <c r="F3201" s="1"/>
    </row>
    <row r="3202" spans="1:6" x14ac:dyDescent="0.25">
      <c r="A3202"/>
      <c r="B3202"/>
      <c r="C3202"/>
      <c r="D3202"/>
      <c r="E3202" s="1"/>
      <c r="F3202" s="1"/>
    </row>
    <row r="3203" spans="1:6" x14ac:dyDescent="0.25">
      <c r="A3203"/>
      <c r="B3203"/>
      <c r="C3203"/>
      <c r="D3203"/>
      <c r="E3203" s="1"/>
      <c r="F3203" s="1"/>
    </row>
    <row r="3204" spans="1:6" x14ac:dyDescent="0.25">
      <c r="A3204"/>
      <c r="B3204"/>
      <c r="C3204"/>
      <c r="D3204"/>
      <c r="E3204" s="1"/>
      <c r="F3204" s="1"/>
    </row>
    <row r="3205" spans="1:6" x14ac:dyDescent="0.25">
      <c r="A3205"/>
      <c r="B3205"/>
      <c r="C3205"/>
      <c r="D3205"/>
      <c r="E3205" s="1"/>
      <c r="F3205" s="1"/>
    </row>
    <row r="3206" spans="1:6" x14ac:dyDescent="0.25">
      <c r="A3206"/>
      <c r="B3206"/>
      <c r="C3206"/>
      <c r="D3206"/>
      <c r="E3206" s="1"/>
      <c r="F3206" s="1"/>
    </row>
    <row r="3207" spans="1:6" x14ac:dyDescent="0.25">
      <c r="A3207"/>
      <c r="B3207"/>
      <c r="C3207"/>
      <c r="D3207"/>
      <c r="E3207" s="1"/>
      <c r="F3207" s="1"/>
    </row>
    <row r="3208" spans="1:6" x14ac:dyDescent="0.25">
      <c r="A3208"/>
      <c r="B3208"/>
      <c r="C3208"/>
      <c r="D3208"/>
      <c r="E3208" s="1"/>
      <c r="F3208" s="1"/>
    </row>
    <row r="3209" spans="1:6" x14ac:dyDescent="0.25">
      <c r="A3209"/>
      <c r="B3209"/>
      <c r="C3209"/>
      <c r="D3209"/>
      <c r="E3209" s="1"/>
      <c r="F3209" s="1"/>
    </row>
    <row r="3210" spans="1:6" x14ac:dyDescent="0.25">
      <c r="A3210"/>
      <c r="B3210"/>
      <c r="C3210"/>
      <c r="D3210"/>
      <c r="E3210" s="1"/>
      <c r="F3210" s="1"/>
    </row>
    <row r="3211" spans="1:6" x14ac:dyDescent="0.25">
      <c r="A3211"/>
      <c r="B3211"/>
      <c r="C3211"/>
      <c r="D3211"/>
      <c r="E3211" s="1"/>
      <c r="F3211" s="1"/>
    </row>
    <row r="3212" spans="1:6" x14ac:dyDescent="0.25">
      <c r="A3212"/>
      <c r="B3212"/>
      <c r="C3212"/>
      <c r="D3212"/>
      <c r="E3212" s="1"/>
      <c r="F3212" s="1"/>
    </row>
    <row r="3213" spans="1:6" x14ac:dyDescent="0.25">
      <c r="A3213"/>
      <c r="B3213"/>
      <c r="C3213"/>
      <c r="D3213"/>
      <c r="E3213" s="1"/>
      <c r="F3213" s="1"/>
    </row>
    <row r="3214" spans="1:6" x14ac:dyDescent="0.25">
      <c r="A3214"/>
      <c r="B3214"/>
      <c r="C3214"/>
      <c r="D3214"/>
      <c r="E3214" s="1"/>
      <c r="F3214" s="1"/>
    </row>
    <row r="3215" spans="1:6" x14ac:dyDescent="0.25">
      <c r="A3215"/>
      <c r="B3215"/>
      <c r="C3215"/>
      <c r="D3215"/>
      <c r="E3215" s="1"/>
      <c r="F3215" s="1"/>
    </row>
    <row r="3216" spans="1:6" x14ac:dyDescent="0.25">
      <c r="A3216"/>
      <c r="B3216"/>
      <c r="C3216"/>
      <c r="D3216"/>
      <c r="E3216" s="1"/>
      <c r="F3216" s="1"/>
    </row>
    <row r="3217" spans="1:6" x14ac:dyDescent="0.25">
      <c r="A3217"/>
      <c r="B3217"/>
      <c r="C3217"/>
      <c r="D3217"/>
      <c r="E3217" s="1"/>
      <c r="F3217" s="1"/>
    </row>
    <row r="3218" spans="1:6" x14ac:dyDescent="0.25">
      <c r="A3218"/>
      <c r="B3218"/>
      <c r="C3218"/>
      <c r="D3218"/>
      <c r="E3218" s="1"/>
      <c r="F3218" s="1"/>
    </row>
    <row r="3219" spans="1:6" x14ac:dyDescent="0.25">
      <c r="A3219"/>
      <c r="B3219"/>
      <c r="C3219"/>
      <c r="D3219"/>
      <c r="E3219" s="1"/>
      <c r="F3219" s="1"/>
    </row>
    <row r="3220" spans="1:6" x14ac:dyDescent="0.25">
      <c r="A3220"/>
      <c r="B3220"/>
      <c r="C3220"/>
      <c r="D3220"/>
      <c r="E3220" s="1"/>
      <c r="F3220" s="1"/>
    </row>
    <row r="3221" spans="1:6" x14ac:dyDescent="0.25">
      <c r="A3221"/>
      <c r="B3221"/>
      <c r="C3221"/>
      <c r="D3221"/>
      <c r="E3221" s="1"/>
      <c r="F3221" s="1"/>
    </row>
    <row r="3222" spans="1:6" x14ac:dyDescent="0.25">
      <c r="A3222"/>
      <c r="B3222"/>
      <c r="C3222"/>
      <c r="D3222"/>
      <c r="E3222" s="1"/>
      <c r="F3222" s="1"/>
    </row>
    <row r="3223" spans="1:6" x14ac:dyDescent="0.25">
      <c r="A3223"/>
      <c r="B3223"/>
      <c r="C3223"/>
      <c r="D3223"/>
      <c r="E3223" s="1"/>
      <c r="F3223" s="1"/>
    </row>
    <row r="3224" spans="1:6" x14ac:dyDescent="0.25">
      <c r="A3224"/>
      <c r="B3224"/>
      <c r="C3224"/>
      <c r="D3224"/>
      <c r="E3224" s="1"/>
      <c r="F3224" s="1"/>
    </row>
    <row r="3225" spans="1:6" x14ac:dyDescent="0.25">
      <c r="A3225"/>
      <c r="B3225"/>
      <c r="C3225"/>
      <c r="D3225"/>
      <c r="E3225" s="1"/>
      <c r="F3225" s="1"/>
    </row>
    <row r="3226" spans="1:6" x14ac:dyDescent="0.25">
      <c r="A3226"/>
      <c r="B3226"/>
      <c r="C3226"/>
      <c r="D3226"/>
      <c r="E3226" s="1"/>
      <c r="F3226" s="1"/>
    </row>
    <row r="3227" spans="1:6" x14ac:dyDescent="0.25">
      <c r="A3227"/>
      <c r="B3227"/>
      <c r="C3227"/>
      <c r="D3227"/>
      <c r="E3227" s="1"/>
      <c r="F3227" s="1"/>
    </row>
    <row r="3228" spans="1:6" x14ac:dyDescent="0.25">
      <c r="A3228"/>
      <c r="B3228"/>
      <c r="C3228"/>
      <c r="D3228"/>
      <c r="E3228" s="1"/>
      <c r="F3228" s="1"/>
    </row>
    <row r="3229" spans="1:6" x14ac:dyDescent="0.25">
      <c r="A3229"/>
      <c r="B3229"/>
      <c r="C3229"/>
      <c r="D3229"/>
      <c r="E3229" s="1"/>
      <c r="F3229" s="1"/>
    </row>
    <row r="3230" spans="1:6" x14ac:dyDescent="0.25">
      <c r="A3230"/>
      <c r="B3230"/>
      <c r="C3230"/>
      <c r="D3230"/>
      <c r="E3230" s="1"/>
      <c r="F3230" s="1"/>
    </row>
    <row r="3231" spans="1:6" x14ac:dyDescent="0.25">
      <c r="A3231"/>
      <c r="B3231"/>
      <c r="C3231"/>
      <c r="D3231"/>
      <c r="E3231" s="1"/>
      <c r="F3231" s="1"/>
    </row>
    <row r="3232" spans="1:6" x14ac:dyDescent="0.25">
      <c r="A3232"/>
      <c r="B3232"/>
      <c r="C3232"/>
      <c r="D3232"/>
      <c r="E3232" s="1"/>
      <c r="F3232" s="1"/>
    </row>
    <row r="3233" spans="1:6" x14ac:dyDescent="0.25">
      <c r="A3233"/>
      <c r="B3233"/>
      <c r="C3233"/>
      <c r="D3233"/>
      <c r="E3233" s="1"/>
      <c r="F3233" s="1"/>
    </row>
    <row r="3234" spans="1:6" x14ac:dyDescent="0.25">
      <c r="A3234"/>
      <c r="B3234"/>
      <c r="C3234"/>
      <c r="D3234"/>
      <c r="E3234" s="1"/>
      <c r="F3234" s="1"/>
    </row>
    <row r="3235" spans="1:6" x14ac:dyDescent="0.25">
      <c r="A3235"/>
      <c r="B3235"/>
      <c r="C3235"/>
      <c r="D3235"/>
      <c r="E3235" s="1"/>
      <c r="F3235" s="1"/>
    </row>
    <row r="3236" spans="1:6" x14ac:dyDescent="0.25">
      <c r="A3236"/>
      <c r="B3236"/>
      <c r="C3236"/>
      <c r="D3236"/>
      <c r="E3236" s="1"/>
      <c r="F3236" s="1"/>
    </row>
    <row r="3237" spans="1:6" x14ac:dyDescent="0.25">
      <c r="A3237"/>
      <c r="B3237"/>
      <c r="C3237"/>
      <c r="D3237"/>
      <c r="E3237" s="1"/>
      <c r="F3237" s="1"/>
    </row>
    <row r="3238" spans="1:6" x14ac:dyDescent="0.25">
      <c r="A3238"/>
      <c r="B3238"/>
      <c r="C3238"/>
      <c r="D3238"/>
      <c r="E3238" s="1"/>
      <c r="F3238" s="1"/>
    </row>
    <row r="3239" spans="1:6" x14ac:dyDescent="0.25">
      <c r="A3239"/>
      <c r="B3239"/>
      <c r="C3239"/>
      <c r="D3239"/>
      <c r="E3239" s="1"/>
      <c r="F3239" s="1"/>
    </row>
    <row r="3240" spans="1:6" x14ac:dyDescent="0.25">
      <c r="A3240"/>
      <c r="B3240"/>
      <c r="C3240"/>
      <c r="D3240"/>
      <c r="E3240" s="1"/>
      <c r="F3240" s="1"/>
    </row>
    <row r="3241" spans="1:6" x14ac:dyDescent="0.25">
      <c r="A3241"/>
      <c r="B3241"/>
      <c r="C3241"/>
      <c r="D3241"/>
      <c r="E3241" s="1"/>
      <c r="F3241" s="1"/>
    </row>
    <row r="3242" spans="1:6" x14ac:dyDescent="0.25">
      <c r="A3242"/>
      <c r="B3242"/>
      <c r="C3242"/>
      <c r="D3242"/>
      <c r="E3242" s="1"/>
      <c r="F3242" s="1"/>
    </row>
    <row r="3243" spans="1:6" x14ac:dyDescent="0.25">
      <c r="A3243"/>
      <c r="B3243"/>
      <c r="C3243"/>
      <c r="D3243"/>
      <c r="E3243" s="1"/>
      <c r="F3243" s="1"/>
    </row>
    <row r="3244" spans="1:6" x14ac:dyDescent="0.25">
      <c r="A3244"/>
      <c r="B3244"/>
      <c r="C3244"/>
      <c r="D3244"/>
      <c r="E3244" s="1"/>
      <c r="F3244" s="1"/>
    </row>
    <row r="3245" spans="1:6" x14ac:dyDescent="0.25">
      <c r="A3245"/>
      <c r="B3245"/>
      <c r="C3245"/>
      <c r="D3245"/>
      <c r="E3245" s="1"/>
      <c r="F3245" s="1"/>
    </row>
    <row r="3246" spans="1:6" x14ac:dyDescent="0.25">
      <c r="A3246"/>
      <c r="B3246"/>
      <c r="C3246"/>
      <c r="D3246"/>
      <c r="E3246" s="1"/>
      <c r="F3246" s="1"/>
    </row>
    <row r="3247" spans="1:6" x14ac:dyDescent="0.25">
      <c r="A3247"/>
      <c r="B3247"/>
      <c r="C3247"/>
      <c r="D3247"/>
      <c r="E3247" s="1"/>
      <c r="F3247" s="1"/>
    </row>
    <row r="3248" spans="1:6" x14ac:dyDescent="0.25">
      <c r="A3248"/>
      <c r="B3248"/>
      <c r="C3248"/>
      <c r="D3248"/>
      <c r="E3248" s="1"/>
      <c r="F3248" s="1"/>
    </row>
    <row r="3249" spans="1:6" x14ac:dyDescent="0.25">
      <c r="A3249"/>
      <c r="B3249"/>
      <c r="C3249"/>
      <c r="D3249"/>
      <c r="E3249" s="1"/>
      <c r="F3249" s="1"/>
    </row>
    <row r="3250" spans="1:6" x14ac:dyDescent="0.25">
      <c r="A3250"/>
      <c r="B3250"/>
      <c r="C3250"/>
      <c r="D3250"/>
      <c r="E3250" s="1"/>
      <c r="F3250" s="1"/>
    </row>
    <row r="3251" spans="1:6" x14ac:dyDescent="0.25">
      <c r="A3251"/>
      <c r="B3251"/>
      <c r="C3251"/>
      <c r="D3251"/>
      <c r="E3251" s="1"/>
      <c r="F3251" s="1"/>
    </row>
    <row r="3252" spans="1:6" x14ac:dyDescent="0.25">
      <c r="A3252"/>
      <c r="B3252"/>
      <c r="C3252"/>
      <c r="D3252"/>
      <c r="E3252" s="1"/>
      <c r="F3252" s="1"/>
    </row>
    <row r="3253" spans="1:6" x14ac:dyDescent="0.25">
      <c r="A3253"/>
      <c r="B3253"/>
      <c r="C3253"/>
      <c r="D3253"/>
      <c r="E3253" s="1"/>
      <c r="F3253" s="1"/>
    </row>
    <row r="3254" spans="1:6" x14ac:dyDescent="0.25">
      <c r="A3254"/>
      <c r="B3254"/>
      <c r="C3254"/>
      <c r="D3254"/>
      <c r="E3254" s="1"/>
      <c r="F3254" s="1"/>
    </row>
    <row r="3255" spans="1:6" x14ac:dyDescent="0.25">
      <c r="A3255"/>
      <c r="B3255"/>
      <c r="C3255"/>
      <c r="D3255"/>
      <c r="E3255" s="1"/>
      <c r="F3255" s="1"/>
    </row>
    <row r="3256" spans="1:6" x14ac:dyDescent="0.25">
      <c r="A3256"/>
      <c r="B3256"/>
      <c r="C3256"/>
      <c r="D3256"/>
      <c r="E3256" s="1"/>
      <c r="F3256" s="1"/>
    </row>
    <row r="3257" spans="1:6" x14ac:dyDescent="0.25">
      <c r="A3257"/>
      <c r="B3257"/>
      <c r="C3257"/>
      <c r="D3257"/>
      <c r="E3257" s="1"/>
      <c r="F3257" s="1"/>
    </row>
    <row r="3258" spans="1:6" x14ac:dyDescent="0.25">
      <c r="A3258"/>
      <c r="B3258"/>
      <c r="C3258"/>
      <c r="D3258"/>
      <c r="E3258" s="1"/>
      <c r="F3258" s="1"/>
    </row>
    <row r="3259" spans="1:6" x14ac:dyDescent="0.25">
      <c r="A3259"/>
      <c r="B3259"/>
      <c r="C3259"/>
      <c r="D3259"/>
      <c r="E3259" s="1"/>
      <c r="F3259" s="1"/>
    </row>
    <row r="3260" spans="1:6" x14ac:dyDescent="0.25">
      <c r="A3260"/>
      <c r="B3260"/>
      <c r="C3260"/>
      <c r="D3260"/>
      <c r="E3260" s="1"/>
      <c r="F3260" s="1"/>
    </row>
    <row r="3261" spans="1:6" x14ac:dyDescent="0.25">
      <c r="A3261"/>
      <c r="B3261"/>
      <c r="C3261"/>
      <c r="D3261"/>
      <c r="E3261" s="1"/>
      <c r="F3261" s="1"/>
    </row>
    <row r="3262" spans="1:6" x14ac:dyDescent="0.25">
      <c r="A3262"/>
      <c r="B3262"/>
      <c r="C3262"/>
      <c r="D3262"/>
      <c r="E3262" s="1"/>
      <c r="F3262" s="1"/>
    </row>
    <row r="3263" spans="1:6" x14ac:dyDescent="0.25">
      <c r="A3263"/>
      <c r="B3263"/>
      <c r="C3263"/>
      <c r="D3263"/>
      <c r="E3263" s="1"/>
      <c r="F3263" s="1"/>
    </row>
    <row r="3264" spans="1:6" x14ac:dyDescent="0.25">
      <c r="A3264"/>
      <c r="B3264"/>
      <c r="C3264"/>
      <c r="D3264"/>
      <c r="E3264" s="1"/>
      <c r="F3264" s="1"/>
    </row>
    <row r="3265" spans="1:6" x14ac:dyDescent="0.25">
      <c r="A3265"/>
      <c r="B3265"/>
      <c r="C3265"/>
      <c r="D3265"/>
      <c r="E3265" s="1"/>
      <c r="F3265" s="1"/>
    </row>
    <row r="3266" spans="1:6" x14ac:dyDescent="0.25">
      <c r="A3266"/>
      <c r="B3266"/>
      <c r="C3266"/>
      <c r="D3266"/>
      <c r="E3266" s="1"/>
      <c r="F3266" s="1"/>
    </row>
    <row r="3267" spans="1:6" x14ac:dyDescent="0.25">
      <c r="A3267"/>
      <c r="B3267"/>
      <c r="C3267"/>
      <c r="D3267"/>
      <c r="E3267" s="1"/>
      <c r="F3267" s="1"/>
    </row>
    <row r="3268" spans="1:6" x14ac:dyDescent="0.25">
      <c r="A3268"/>
      <c r="B3268"/>
      <c r="C3268"/>
      <c r="D3268"/>
      <c r="E3268" s="1"/>
      <c r="F3268" s="1"/>
    </row>
    <row r="3269" spans="1:6" x14ac:dyDescent="0.25">
      <c r="A3269"/>
      <c r="B3269"/>
      <c r="C3269"/>
      <c r="D3269"/>
      <c r="E3269" s="1"/>
      <c r="F3269" s="1"/>
    </row>
    <row r="3270" spans="1:6" x14ac:dyDescent="0.25">
      <c r="A3270"/>
      <c r="B3270"/>
      <c r="C3270"/>
      <c r="D3270"/>
      <c r="E3270" s="1"/>
      <c r="F3270" s="1"/>
    </row>
    <row r="3271" spans="1:6" x14ac:dyDescent="0.25">
      <c r="A3271"/>
      <c r="B3271"/>
      <c r="C3271"/>
      <c r="D3271"/>
      <c r="E3271" s="1"/>
      <c r="F3271" s="1"/>
    </row>
    <row r="3272" spans="1:6" x14ac:dyDescent="0.25">
      <c r="A3272"/>
      <c r="B3272"/>
      <c r="C3272"/>
      <c r="D3272"/>
      <c r="E3272" s="1"/>
      <c r="F3272" s="1"/>
    </row>
    <row r="3273" spans="1:6" x14ac:dyDescent="0.25">
      <c r="A3273"/>
      <c r="B3273"/>
      <c r="C3273"/>
      <c r="D3273"/>
      <c r="E3273" s="1"/>
      <c r="F3273" s="1"/>
    </row>
    <row r="3274" spans="1:6" x14ac:dyDescent="0.25">
      <c r="A3274"/>
      <c r="B3274"/>
      <c r="C3274"/>
      <c r="D3274"/>
      <c r="E3274" s="1"/>
      <c r="F3274" s="1"/>
    </row>
    <row r="3275" spans="1:6" x14ac:dyDescent="0.25">
      <c r="A3275"/>
      <c r="B3275"/>
      <c r="C3275"/>
      <c r="D3275"/>
      <c r="E3275" s="1"/>
      <c r="F3275" s="1"/>
    </row>
    <row r="3276" spans="1:6" x14ac:dyDescent="0.25">
      <c r="A3276"/>
      <c r="B3276"/>
      <c r="C3276"/>
      <c r="D3276"/>
      <c r="E3276" s="1"/>
      <c r="F3276" s="1"/>
    </row>
    <row r="3277" spans="1:6" x14ac:dyDescent="0.25">
      <c r="A3277"/>
      <c r="B3277"/>
      <c r="C3277"/>
      <c r="D3277"/>
      <c r="E3277" s="1"/>
      <c r="F3277" s="1"/>
    </row>
    <row r="3278" spans="1:6" x14ac:dyDescent="0.25">
      <c r="A3278"/>
      <c r="B3278"/>
      <c r="C3278"/>
      <c r="D3278"/>
      <c r="E3278" s="1"/>
      <c r="F3278" s="1"/>
    </row>
    <row r="3279" spans="1:6" x14ac:dyDescent="0.25">
      <c r="A3279"/>
      <c r="B3279"/>
      <c r="C3279"/>
      <c r="D3279"/>
      <c r="E3279" s="1"/>
      <c r="F3279" s="1"/>
    </row>
    <row r="3280" spans="1:6" x14ac:dyDescent="0.25">
      <c r="A3280"/>
      <c r="B3280"/>
      <c r="C3280"/>
      <c r="D3280"/>
      <c r="E3280" s="1"/>
      <c r="F3280" s="1"/>
    </row>
    <row r="3281" spans="1:6" x14ac:dyDescent="0.25">
      <c r="A3281"/>
      <c r="B3281"/>
      <c r="C3281"/>
      <c r="D3281"/>
      <c r="E3281" s="1"/>
      <c r="F3281" s="1"/>
    </row>
    <row r="3282" spans="1:6" x14ac:dyDescent="0.25">
      <c r="A3282"/>
      <c r="B3282"/>
      <c r="C3282"/>
      <c r="D3282"/>
      <c r="E3282" s="1"/>
      <c r="F3282" s="1"/>
    </row>
    <row r="3283" spans="1:6" x14ac:dyDescent="0.25">
      <c r="A3283"/>
      <c r="B3283"/>
      <c r="C3283"/>
      <c r="D3283"/>
      <c r="E3283" s="1"/>
      <c r="F3283" s="1"/>
    </row>
    <row r="3284" spans="1:6" x14ac:dyDescent="0.25">
      <c r="A3284"/>
      <c r="B3284"/>
      <c r="C3284"/>
      <c r="D3284"/>
      <c r="E3284" s="1"/>
      <c r="F3284" s="1"/>
    </row>
    <row r="3285" spans="1:6" x14ac:dyDescent="0.25">
      <c r="A3285"/>
      <c r="B3285"/>
      <c r="C3285"/>
      <c r="D3285"/>
      <c r="E3285" s="1"/>
      <c r="F3285" s="1"/>
    </row>
    <row r="3286" spans="1:6" x14ac:dyDescent="0.25">
      <c r="A3286"/>
      <c r="B3286"/>
      <c r="C3286"/>
      <c r="D3286"/>
      <c r="E3286" s="1"/>
      <c r="F3286" s="1"/>
    </row>
    <row r="3287" spans="1:6" x14ac:dyDescent="0.25">
      <c r="A3287"/>
      <c r="B3287"/>
      <c r="C3287"/>
      <c r="D3287"/>
      <c r="E3287" s="1"/>
      <c r="F3287" s="1"/>
    </row>
    <row r="3288" spans="1:6" x14ac:dyDescent="0.25">
      <c r="A3288"/>
      <c r="B3288"/>
      <c r="C3288"/>
      <c r="D3288"/>
      <c r="E3288" s="1"/>
      <c r="F3288" s="1"/>
    </row>
    <row r="3289" spans="1:6" x14ac:dyDescent="0.25">
      <c r="A3289"/>
      <c r="B3289"/>
      <c r="C3289"/>
      <c r="D3289"/>
      <c r="E3289" s="1"/>
      <c r="F3289" s="1"/>
    </row>
    <row r="3290" spans="1:6" x14ac:dyDescent="0.25">
      <c r="A3290"/>
      <c r="B3290"/>
      <c r="C3290"/>
      <c r="D3290"/>
      <c r="E3290" s="1"/>
      <c r="F3290" s="1"/>
    </row>
    <row r="3291" spans="1:6" x14ac:dyDescent="0.25">
      <c r="A3291"/>
      <c r="B3291"/>
      <c r="C3291"/>
      <c r="D3291"/>
      <c r="E3291" s="1"/>
      <c r="F3291" s="1"/>
    </row>
    <row r="3292" spans="1:6" x14ac:dyDescent="0.25">
      <c r="A3292"/>
      <c r="B3292"/>
      <c r="C3292"/>
      <c r="D3292"/>
      <c r="E3292" s="1"/>
      <c r="F3292" s="1"/>
    </row>
    <row r="3293" spans="1:6" x14ac:dyDescent="0.25">
      <c r="A3293"/>
      <c r="B3293"/>
      <c r="C3293"/>
      <c r="D3293"/>
      <c r="E3293" s="1"/>
      <c r="F3293" s="1"/>
    </row>
    <row r="3294" spans="1:6" x14ac:dyDescent="0.25">
      <c r="A3294"/>
      <c r="B3294"/>
      <c r="C3294"/>
      <c r="D3294"/>
      <c r="E3294" s="1"/>
      <c r="F3294" s="1"/>
    </row>
    <row r="3295" spans="1:6" x14ac:dyDescent="0.25">
      <c r="A3295"/>
      <c r="B3295"/>
      <c r="C3295"/>
      <c r="D3295"/>
      <c r="E3295" s="1"/>
      <c r="F3295" s="1"/>
    </row>
    <row r="3296" spans="1:6" x14ac:dyDescent="0.25">
      <c r="A3296"/>
      <c r="B3296"/>
      <c r="C3296"/>
      <c r="D3296"/>
      <c r="E3296" s="1"/>
      <c r="F3296" s="1"/>
    </row>
    <row r="3297" spans="1:6" x14ac:dyDescent="0.25">
      <c r="A3297"/>
      <c r="B3297"/>
      <c r="C3297"/>
      <c r="D3297"/>
      <c r="E3297" s="1"/>
      <c r="F3297" s="1"/>
    </row>
    <row r="3298" spans="1:6" x14ac:dyDescent="0.25">
      <c r="A3298"/>
      <c r="B3298"/>
      <c r="C3298"/>
      <c r="D3298"/>
      <c r="E3298" s="1"/>
      <c r="F3298" s="1"/>
    </row>
    <row r="3299" spans="1:6" x14ac:dyDescent="0.25">
      <c r="A3299"/>
      <c r="B3299"/>
      <c r="C3299"/>
      <c r="D3299"/>
      <c r="E3299" s="1"/>
      <c r="F3299" s="1"/>
    </row>
    <row r="3300" spans="1:6" x14ac:dyDescent="0.25">
      <c r="A3300"/>
      <c r="B3300"/>
      <c r="C3300"/>
      <c r="D3300"/>
      <c r="E3300" s="1"/>
      <c r="F3300" s="1"/>
    </row>
    <row r="3301" spans="1:6" x14ac:dyDescent="0.25">
      <c r="A3301"/>
      <c r="B3301"/>
      <c r="C3301"/>
      <c r="D3301"/>
      <c r="E3301" s="1"/>
      <c r="F3301" s="1"/>
    </row>
    <row r="3302" spans="1:6" x14ac:dyDescent="0.25">
      <c r="A3302"/>
      <c r="B3302"/>
      <c r="C3302"/>
      <c r="D3302"/>
      <c r="E3302" s="1"/>
      <c r="F3302" s="1"/>
    </row>
    <row r="3303" spans="1:6" x14ac:dyDescent="0.25">
      <c r="A3303"/>
      <c r="B3303"/>
      <c r="C3303"/>
      <c r="D3303"/>
      <c r="E3303" s="1"/>
      <c r="F3303" s="1"/>
    </row>
    <row r="3304" spans="1:6" x14ac:dyDescent="0.25">
      <c r="A3304"/>
      <c r="B3304"/>
      <c r="C3304"/>
      <c r="D3304"/>
      <c r="E3304" s="1"/>
      <c r="F3304" s="1"/>
    </row>
    <row r="3305" spans="1:6" x14ac:dyDescent="0.25">
      <c r="A3305"/>
      <c r="B3305"/>
      <c r="C3305"/>
      <c r="D3305"/>
      <c r="E3305" s="1"/>
      <c r="F3305" s="1"/>
    </row>
    <row r="3306" spans="1:6" x14ac:dyDescent="0.25">
      <c r="A3306"/>
      <c r="B3306"/>
      <c r="C3306"/>
      <c r="D3306"/>
      <c r="E3306" s="1"/>
      <c r="F3306" s="1"/>
    </row>
    <row r="3307" spans="1:6" x14ac:dyDescent="0.25">
      <c r="A3307"/>
      <c r="B3307"/>
      <c r="C3307"/>
      <c r="D3307"/>
      <c r="E3307" s="1"/>
      <c r="F3307" s="1"/>
    </row>
    <row r="3308" spans="1:6" x14ac:dyDescent="0.25">
      <c r="A3308"/>
      <c r="B3308"/>
      <c r="C3308"/>
      <c r="D3308"/>
      <c r="E3308" s="1"/>
      <c r="F3308" s="1"/>
    </row>
    <row r="3309" spans="1:6" x14ac:dyDescent="0.25">
      <c r="A3309"/>
      <c r="B3309"/>
      <c r="C3309"/>
      <c r="D3309"/>
      <c r="E3309" s="1"/>
      <c r="F3309" s="1"/>
    </row>
    <row r="3310" spans="1:6" x14ac:dyDescent="0.25">
      <c r="A3310"/>
      <c r="B3310"/>
      <c r="C3310"/>
      <c r="D3310"/>
      <c r="E3310" s="1"/>
      <c r="F3310" s="1"/>
    </row>
    <row r="3311" spans="1:6" x14ac:dyDescent="0.25">
      <c r="A3311"/>
      <c r="B3311"/>
      <c r="C3311"/>
      <c r="D3311"/>
      <c r="E3311" s="1"/>
      <c r="F3311" s="1"/>
    </row>
    <row r="3312" spans="1:6" x14ac:dyDescent="0.25">
      <c r="A3312"/>
      <c r="B3312"/>
      <c r="C3312"/>
      <c r="D3312"/>
      <c r="E3312" s="1"/>
      <c r="F3312" s="1"/>
    </row>
    <row r="3313" spans="1:6" x14ac:dyDescent="0.25">
      <c r="A3313"/>
      <c r="B3313"/>
      <c r="C3313"/>
      <c r="D3313"/>
      <c r="E3313" s="1"/>
      <c r="F3313" s="1"/>
    </row>
    <row r="3314" spans="1:6" x14ac:dyDescent="0.25">
      <c r="A3314"/>
      <c r="B3314"/>
      <c r="C3314"/>
      <c r="D3314"/>
      <c r="E3314" s="1"/>
      <c r="F3314" s="1"/>
    </row>
    <row r="3315" spans="1:6" x14ac:dyDescent="0.25">
      <c r="A3315"/>
      <c r="B3315"/>
      <c r="C3315"/>
      <c r="D3315"/>
      <c r="E3315" s="1"/>
      <c r="F3315" s="1"/>
    </row>
    <row r="3316" spans="1:6" x14ac:dyDescent="0.25">
      <c r="A3316"/>
      <c r="B3316"/>
      <c r="C3316"/>
      <c r="D3316"/>
      <c r="E3316" s="1"/>
      <c r="F3316" s="1"/>
    </row>
    <row r="3317" spans="1:6" x14ac:dyDescent="0.25">
      <c r="A3317"/>
      <c r="B3317"/>
      <c r="C3317"/>
      <c r="D3317"/>
      <c r="E3317" s="1"/>
      <c r="F3317" s="1"/>
    </row>
    <row r="3318" spans="1:6" x14ac:dyDescent="0.25">
      <c r="A3318"/>
      <c r="B3318"/>
      <c r="C3318"/>
      <c r="D3318"/>
      <c r="E3318" s="1"/>
      <c r="F3318" s="1"/>
    </row>
    <row r="3319" spans="1:6" x14ac:dyDescent="0.25">
      <c r="A3319"/>
      <c r="B3319"/>
      <c r="C3319"/>
      <c r="D3319"/>
      <c r="E3319" s="1"/>
      <c r="F3319" s="1"/>
    </row>
    <row r="3320" spans="1:6" x14ac:dyDescent="0.25">
      <c r="A3320"/>
      <c r="B3320"/>
      <c r="C3320"/>
      <c r="D3320"/>
      <c r="E3320" s="1"/>
      <c r="F3320" s="1"/>
    </row>
    <row r="3321" spans="1:6" x14ac:dyDescent="0.25">
      <c r="A3321"/>
      <c r="B3321"/>
      <c r="C3321"/>
      <c r="D3321"/>
      <c r="E3321" s="1"/>
      <c r="F3321" s="1"/>
    </row>
    <row r="3322" spans="1:6" x14ac:dyDescent="0.25">
      <c r="A3322"/>
      <c r="B3322"/>
      <c r="C3322"/>
      <c r="D3322"/>
      <c r="E3322" s="1"/>
      <c r="F3322" s="1"/>
    </row>
    <row r="3323" spans="1:6" x14ac:dyDescent="0.25">
      <c r="A3323"/>
      <c r="B3323"/>
      <c r="C3323"/>
      <c r="D3323"/>
      <c r="E3323" s="1"/>
      <c r="F3323" s="1"/>
    </row>
    <row r="3324" spans="1:6" x14ac:dyDescent="0.25">
      <c r="A3324"/>
      <c r="B3324"/>
      <c r="C3324"/>
      <c r="D3324"/>
      <c r="E3324" s="1"/>
      <c r="F3324" s="1"/>
    </row>
    <row r="3325" spans="1:6" x14ac:dyDescent="0.25">
      <c r="A3325"/>
      <c r="B3325"/>
      <c r="C3325"/>
      <c r="D3325"/>
      <c r="E3325" s="1"/>
      <c r="F3325" s="1"/>
    </row>
    <row r="3326" spans="1:6" x14ac:dyDescent="0.25">
      <c r="A3326"/>
      <c r="B3326"/>
      <c r="C3326"/>
      <c r="D3326"/>
      <c r="E3326" s="1"/>
      <c r="F3326" s="1"/>
    </row>
    <row r="3327" spans="1:6" x14ac:dyDescent="0.25">
      <c r="A3327"/>
      <c r="B3327"/>
      <c r="C3327"/>
      <c r="D3327"/>
      <c r="E3327" s="1"/>
      <c r="F3327" s="1"/>
    </row>
    <row r="3328" spans="1:6" x14ac:dyDescent="0.25">
      <c r="A3328"/>
      <c r="B3328"/>
      <c r="C3328"/>
      <c r="D3328"/>
      <c r="E3328" s="1"/>
      <c r="F3328" s="1"/>
    </row>
    <row r="3329" spans="1:6" x14ac:dyDescent="0.25">
      <c r="A3329"/>
      <c r="B3329"/>
      <c r="C3329"/>
      <c r="D3329"/>
      <c r="E3329" s="1"/>
      <c r="F3329" s="1"/>
    </row>
    <row r="3330" spans="1:6" x14ac:dyDescent="0.25">
      <c r="A3330"/>
      <c r="B3330"/>
      <c r="C3330"/>
      <c r="D3330"/>
      <c r="E3330" s="1"/>
      <c r="F3330" s="1"/>
    </row>
    <row r="3331" spans="1:6" x14ac:dyDescent="0.25">
      <c r="A3331"/>
      <c r="B3331"/>
      <c r="C3331"/>
      <c r="D3331"/>
      <c r="E3331" s="1"/>
      <c r="F3331" s="1"/>
    </row>
    <row r="3332" spans="1:6" x14ac:dyDescent="0.25">
      <c r="A3332"/>
      <c r="B3332"/>
      <c r="C3332"/>
      <c r="D3332"/>
      <c r="E3332" s="1"/>
      <c r="F3332" s="1"/>
    </row>
    <row r="3333" spans="1:6" x14ac:dyDescent="0.25">
      <c r="A3333"/>
      <c r="B3333"/>
      <c r="C3333"/>
      <c r="D3333"/>
      <c r="E3333" s="1"/>
      <c r="F3333" s="1"/>
    </row>
    <row r="3334" spans="1:6" x14ac:dyDescent="0.25">
      <c r="A3334"/>
      <c r="B3334"/>
      <c r="C3334"/>
      <c r="D3334"/>
      <c r="E3334" s="1"/>
      <c r="F3334" s="1"/>
    </row>
    <row r="3335" spans="1:6" x14ac:dyDescent="0.25">
      <c r="A3335"/>
      <c r="B3335"/>
      <c r="C3335"/>
      <c r="D3335"/>
      <c r="E3335" s="1"/>
      <c r="F3335" s="1"/>
    </row>
    <row r="3336" spans="1:6" x14ac:dyDescent="0.25">
      <c r="A3336"/>
      <c r="B3336"/>
      <c r="C3336"/>
      <c r="D3336"/>
      <c r="E3336" s="1"/>
      <c r="F3336" s="1"/>
    </row>
    <row r="3337" spans="1:6" x14ac:dyDescent="0.25">
      <c r="A3337"/>
      <c r="B3337"/>
      <c r="C3337"/>
      <c r="D3337"/>
      <c r="E3337" s="1"/>
      <c r="F3337" s="1"/>
    </row>
    <row r="3338" spans="1:6" x14ac:dyDescent="0.25">
      <c r="A3338"/>
      <c r="B3338"/>
      <c r="C3338"/>
      <c r="D3338"/>
      <c r="E3338" s="1"/>
      <c r="F3338" s="1"/>
    </row>
    <row r="3339" spans="1:6" x14ac:dyDescent="0.25">
      <c r="A3339"/>
      <c r="B3339"/>
      <c r="C3339"/>
      <c r="D3339"/>
      <c r="E3339" s="1"/>
      <c r="F3339" s="1"/>
    </row>
    <row r="3340" spans="1:6" x14ac:dyDescent="0.25">
      <c r="A3340"/>
      <c r="B3340"/>
      <c r="C3340"/>
      <c r="D3340"/>
      <c r="E3340" s="1"/>
      <c r="F3340" s="1"/>
    </row>
    <row r="3341" spans="1:6" x14ac:dyDescent="0.25">
      <c r="A3341"/>
      <c r="B3341"/>
      <c r="C3341"/>
      <c r="D3341"/>
      <c r="E3341" s="1"/>
      <c r="F3341" s="1"/>
    </row>
    <row r="3342" spans="1:6" x14ac:dyDescent="0.25">
      <c r="A3342"/>
      <c r="B3342"/>
      <c r="C3342"/>
      <c r="D3342"/>
      <c r="E3342" s="1"/>
      <c r="F3342" s="1"/>
    </row>
    <row r="3343" spans="1:6" x14ac:dyDescent="0.25">
      <c r="A3343"/>
      <c r="B3343"/>
      <c r="C3343"/>
      <c r="D3343"/>
      <c r="E3343" s="1"/>
      <c r="F3343" s="1"/>
    </row>
    <row r="3344" spans="1:6" x14ac:dyDescent="0.25">
      <c r="A3344"/>
      <c r="B3344"/>
      <c r="C3344"/>
      <c r="D3344"/>
      <c r="E3344" s="1"/>
      <c r="F3344" s="1"/>
    </row>
    <row r="3345" spans="1:6" x14ac:dyDescent="0.25">
      <c r="A3345"/>
      <c r="B3345"/>
      <c r="C3345"/>
      <c r="D3345"/>
      <c r="E3345" s="1"/>
      <c r="F3345" s="1"/>
    </row>
    <row r="3346" spans="1:6" x14ac:dyDescent="0.25">
      <c r="A3346"/>
      <c r="B3346"/>
      <c r="C3346"/>
      <c r="D3346"/>
      <c r="E3346" s="1"/>
      <c r="F3346" s="1"/>
    </row>
    <row r="3347" spans="1:6" x14ac:dyDescent="0.25">
      <c r="A3347"/>
      <c r="B3347"/>
      <c r="C3347"/>
      <c r="D3347"/>
      <c r="E3347" s="1"/>
      <c r="F3347" s="1"/>
    </row>
    <row r="3348" spans="1:6" x14ac:dyDescent="0.25">
      <c r="A3348"/>
      <c r="B3348"/>
      <c r="C3348"/>
      <c r="D3348"/>
      <c r="E3348" s="1"/>
      <c r="F3348" s="1"/>
    </row>
    <row r="3349" spans="1:6" x14ac:dyDescent="0.25">
      <c r="A3349"/>
      <c r="B3349"/>
      <c r="C3349"/>
      <c r="D3349"/>
      <c r="E3349" s="1"/>
      <c r="F3349" s="1"/>
    </row>
    <row r="3350" spans="1:6" x14ac:dyDescent="0.25">
      <c r="A3350"/>
      <c r="B3350"/>
      <c r="C3350"/>
      <c r="D3350"/>
      <c r="E3350" s="1"/>
      <c r="F3350" s="1"/>
    </row>
    <row r="3351" spans="1:6" x14ac:dyDescent="0.25">
      <c r="A3351"/>
      <c r="B3351"/>
      <c r="C3351"/>
      <c r="D3351"/>
      <c r="E3351" s="1"/>
      <c r="F3351" s="1"/>
    </row>
    <row r="3352" spans="1:6" x14ac:dyDescent="0.25">
      <c r="A3352"/>
      <c r="B3352"/>
      <c r="C3352"/>
      <c r="D3352"/>
      <c r="E3352" s="1"/>
      <c r="F3352" s="1"/>
    </row>
    <row r="3353" spans="1:6" x14ac:dyDescent="0.25">
      <c r="A3353"/>
      <c r="B3353"/>
      <c r="C3353"/>
      <c r="D3353"/>
      <c r="E3353" s="1"/>
      <c r="F3353" s="1"/>
    </row>
    <row r="3354" spans="1:6" x14ac:dyDescent="0.25">
      <c r="A3354"/>
      <c r="B3354"/>
      <c r="C3354"/>
      <c r="D3354"/>
      <c r="E3354" s="1"/>
      <c r="F3354" s="1"/>
    </row>
    <row r="3355" spans="1:6" x14ac:dyDescent="0.25">
      <c r="A3355"/>
      <c r="B3355"/>
      <c r="C3355"/>
      <c r="D3355"/>
      <c r="E3355" s="1"/>
      <c r="F3355" s="1"/>
    </row>
    <row r="3356" spans="1:6" x14ac:dyDescent="0.25">
      <c r="A3356"/>
      <c r="B3356"/>
      <c r="C3356"/>
      <c r="D3356"/>
      <c r="E3356" s="1"/>
      <c r="F3356" s="1"/>
    </row>
    <row r="3357" spans="1:6" x14ac:dyDescent="0.25">
      <c r="A3357"/>
      <c r="B3357"/>
      <c r="C3357"/>
      <c r="D3357"/>
      <c r="E3357" s="1"/>
      <c r="F3357" s="1"/>
    </row>
    <row r="3358" spans="1:6" x14ac:dyDescent="0.25">
      <c r="A3358"/>
      <c r="B3358"/>
      <c r="C3358"/>
      <c r="D3358"/>
      <c r="E3358" s="1"/>
      <c r="F3358" s="1"/>
    </row>
    <row r="3359" spans="1:6" x14ac:dyDescent="0.25">
      <c r="A3359"/>
      <c r="B3359"/>
      <c r="C3359"/>
      <c r="D3359"/>
      <c r="E3359" s="1"/>
      <c r="F3359" s="1"/>
    </row>
    <row r="3360" spans="1:6" x14ac:dyDescent="0.25">
      <c r="A3360"/>
      <c r="B3360"/>
      <c r="C3360"/>
      <c r="D3360"/>
      <c r="E3360" s="1"/>
      <c r="F3360" s="1"/>
    </row>
    <row r="3361" spans="1:6" x14ac:dyDescent="0.25">
      <c r="A3361"/>
      <c r="B3361"/>
      <c r="C3361"/>
      <c r="D3361"/>
      <c r="E3361" s="1"/>
      <c r="F3361" s="1"/>
    </row>
    <row r="3362" spans="1:6" x14ac:dyDescent="0.25">
      <c r="A3362"/>
      <c r="B3362"/>
      <c r="C3362"/>
      <c r="D3362"/>
      <c r="E3362" s="1"/>
      <c r="F3362" s="1"/>
    </row>
    <row r="3363" spans="1:6" x14ac:dyDescent="0.25">
      <c r="A3363"/>
      <c r="B3363"/>
      <c r="C3363"/>
      <c r="D3363"/>
      <c r="E3363" s="1"/>
      <c r="F3363" s="1"/>
    </row>
    <row r="3364" spans="1:6" x14ac:dyDescent="0.25">
      <c r="A3364"/>
      <c r="B3364"/>
      <c r="C3364"/>
      <c r="D3364"/>
      <c r="E3364" s="1"/>
      <c r="F3364" s="1"/>
    </row>
    <row r="3365" spans="1:6" x14ac:dyDescent="0.25">
      <c r="A3365"/>
      <c r="B3365"/>
      <c r="C3365"/>
      <c r="D3365"/>
      <c r="E3365" s="1"/>
      <c r="F3365" s="1"/>
    </row>
    <row r="3366" spans="1:6" x14ac:dyDescent="0.25">
      <c r="A3366"/>
      <c r="B3366"/>
      <c r="C3366"/>
      <c r="D3366"/>
      <c r="E3366" s="1"/>
      <c r="F3366" s="1"/>
    </row>
    <row r="3367" spans="1:6" x14ac:dyDescent="0.25">
      <c r="A3367"/>
      <c r="B3367"/>
      <c r="C3367"/>
      <c r="D3367"/>
      <c r="E3367" s="1"/>
      <c r="F3367" s="1"/>
    </row>
    <row r="3368" spans="1:6" x14ac:dyDescent="0.25">
      <c r="A3368"/>
      <c r="B3368"/>
      <c r="C3368"/>
      <c r="D3368"/>
      <c r="E3368" s="1"/>
      <c r="F3368" s="1"/>
    </row>
    <row r="3369" spans="1:6" x14ac:dyDescent="0.25">
      <c r="A3369"/>
      <c r="B3369"/>
      <c r="C3369"/>
      <c r="D3369"/>
      <c r="E3369" s="1"/>
      <c r="F3369" s="1"/>
    </row>
    <row r="3370" spans="1:6" x14ac:dyDescent="0.25">
      <c r="A3370"/>
      <c r="B3370"/>
      <c r="C3370"/>
      <c r="D3370"/>
      <c r="E3370" s="1"/>
      <c r="F3370" s="1"/>
    </row>
    <row r="3371" spans="1:6" x14ac:dyDescent="0.25">
      <c r="A3371"/>
      <c r="B3371"/>
      <c r="C3371"/>
      <c r="D3371"/>
      <c r="E3371" s="1"/>
      <c r="F3371" s="1"/>
    </row>
    <row r="3372" spans="1:6" x14ac:dyDescent="0.25">
      <c r="A3372"/>
      <c r="B3372"/>
      <c r="C3372"/>
      <c r="D3372"/>
      <c r="E3372" s="1"/>
      <c r="F3372" s="1"/>
    </row>
    <row r="3373" spans="1:6" x14ac:dyDescent="0.25">
      <c r="A3373"/>
      <c r="B3373"/>
      <c r="C3373"/>
      <c r="D3373"/>
      <c r="E3373" s="1"/>
      <c r="F3373" s="1"/>
    </row>
    <row r="3374" spans="1:6" x14ac:dyDescent="0.25">
      <c r="A3374"/>
      <c r="B3374"/>
      <c r="C3374"/>
      <c r="D3374"/>
      <c r="E3374" s="1"/>
      <c r="F3374" s="1"/>
    </row>
    <row r="3375" spans="1:6" x14ac:dyDescent="0.25">
      <c r="A3375"/>
      <c r="B3375"/>
      <c r="C3375"/>
      <c r="D3375"/>
      <c r="E3375" s="1"/>
      <c r="F3375" s="1"/>
    </row>
    <row r="3376" spans="1:6" x14ac:dyDescent="0.25">
      <c r="A3376"/>
      <c r="B3376"/>
      <c r="C3376"/>
      <c r="D3376"/>
      <c r="E3376" s="1"/>
      <c r="F3376" s="1"/>
    </row>
    <row r="3377" spans="1:6" x14ac:dyDescent="0.25">
      <c r="A3377"/>
      <c r="B3377"/>
      <c r="C3377"/>
      <c r="D3377"/>
      <c r="E3377" s="1"/>
      <c r="F3377" s="1"/>
    </row>
    <row r="3378" spans="1:6" x14ac:dyDescent="0.25">
      <c r="A3378"/>
      <c r="B3378"/>
      <c r="C3378"/>
      <c r="D3378"/>
      <c r="E3378" s="1"/>
      <c r="F3378" s="1"/>
    </row>
    <row r="3379" spans="1:6" x14ac:dyDescent="0.25">
      <c r="A3379"/>
      <c r="B3379"/>
      <c r="C3379"/>
      <c r="D3379"/>
      <c r="E3379" s="1"/>
      <c r="F3379" s="1"/>
    </row>
    <row r="3380" spans="1:6" x14ac:dyDescent="0.25">
      <c r="A3380"/>
      <c r="B3380"/>
      <c r="C3380"/>
      <c r="D3380"/>
      <c r="E3380" s="1"/>
      <c r="F3380" s="1"/>
    </row>
    <row r="3381" spans="1:6" x14ac:dyDescent="0.25">
      <c r="A3381"/>
      <c r="B3381"/>
      <c r="C3381"/>
      <c r="D3381"/>
      <c r="E3381" s="1"/>
      <c r="F3381" s="1"/>
    </row>
    <row r="3382" spans="1:6" x14ac:dyDescent="0.25">
      <c r="A3382"/>
      <c r="B3382"/>
      <c r="C3382"/>
      <c r="D3382"/>
      <c r="E3382" s="1"/>
      <c r="F3382" s="1"/>
    </row>
    <row r="3383" spans="1:6" x14ac:dyDescent="0.25">
      <c r="A3383"/>
      <c r="B3383"/>
      <c r="C3383"/>
      <c r="D3383"/>
      <c r="E3383" s="1"/>
      <c r="F3383" s="1"/>
    </row>
    <row r="3384" spans="1:6" x14ac:dyDescent="0.25">
      <c r="A3384"/>
      <c r="B3384"/>
      <c r="C3384"/>
      <c r="D3384"/>
      <c r="E3384" s="1"/>
      <c r="F3384" s="1"/>
    </row>
    <row r="3385" spans="1:6" x14ac:dyDescent="0.25">
      <c r="A3385"/>
      <c r="B3385"/>
      <c r="C3385"/>
      <c r="D3385"/>
      <c r="E3385" s="1"/>
      <c r="F3385" s="1"/>
    </row>
    <row r="3386" spans="1:6" x14ac:dyDescent="0.25">
      <c r="A3386"/>
      <c r="B3386"/>
      <c r="C3386"/>
      <c r="D3386"/>
      <c r="E3386" s="1"/>
      <c r="F3386" s="1"/>
    </row>
    <row r="3387" spans="1:6" x14ac:dyDescent="0.25">
      <c r="A3387"/>
      <c r="B3387"/>
      <c r="C3387"/>
      <c r="D3387"/>
      <c r="E3387" s="1"/>
      <c r="F3387" s="1"/>
    </row>
    <row r="3388" spans="1:6" x14ac:dyDescent="0.25">
      <c r="A3388"/>
      <c r="B3388"/>
      <c r="C3388"/>
      <c r="D3388"/>
      <c r="E3388" s="1"/>
      <c r="F3388" s="1"/>
    </row>
    <row r="3389" spans="1:6" x14ac:dyDescent="0.25">
      <c r="A3389"/>
      <c r="B3389"/>
      <c r="C3389"/>
      <c r="D3389"/>
      <c r="E3389" s="1"/>
      <c r="F3389" s="1"/>
    </row>
    <row r="3390" spans="1:6" x14ac:dyDescent="0.25">
      <c r="A3390"/>
      <c r="B3390"/>
      <c r="C3390"/>
      <c r="D3390"/>
      <c r="E3390" s="1"/>
      <c r="F3390" s="1"/>
    </row>
    <row r="3391" spans="1:6" x14ac:dyDescent="0.25">
      <c r="A3391"/>
      <c r="B3391"/>
      <c r="C3391"/>
      <c r="D3391"/>
      <c r="E3391" s="1"/>
      <c r="F3391" s="1"/>
    </row>
    <row r="3392" spans="1:6" x14ac:dyDescent="0.25">
      <c r="A3392"/>
      <c r="B3392"/>
      <c r="C3392"/>
      <c r="D3392"/>
      <c r="E3392" s="1"/>
      <c r="F3392" s="1"/>
    </row>
    <row r="3393" spans="1:6" x14ac:dyDescent="0.25">
      <c r="A3393"/>
      <c r="B3393"/>
      <c r="C3393"/>
      <c r="D3393"/>
      <c r="E3393" s="1"/>
      <c r="F3393" s="1"/>
    </row>
    <row r="3394" spans="1:6" x14ac:dyDescent="0.25">
      <c r="A3394"/>
      <c r="B3394"/>
      <c r="C3394"/>
      <c r="D3394"/>
      <c r="E3394" s="1"/>
      <c r="F3394" s="1"/>
    </row>
    <row r="3395" spans="1:6" x14ac:dyDescent="0.25">
      <c r="A3395"/>
      <c r="B3395"/>
      <c r="C3395"/>
      <c r="D3395"/>
      <c r="E3395" s="1"/>
      <c r="F3395" s="1"/>
    </row>
    <row r="3396" spans="1:6" x14ac:dyDescent="0.25">
      <c r="A3396"/>
      <c r="B3396"/>
      <c r="C3396"/>
      <c r="D3396"/>
      <c r="E3396" s="1"/>
      <c r="F3396" s="1"/>
    </row>
    <row r="3397" spans="1:6" x14ac:dyDescent="0.25">
      <c r="A3397"/>
      <c r="B3397"/>
      <c r="C3397"/>
      <c r="D3397"/>
      <c r="E3397" s="1"/>
      <c r="F3397" s="1"/>
    </row>
    <row r="3398" spans="1:6" x14ac:dyDescent="0.25">
      <c r="A3398"/>
      <c r="B3398"/>
      <c r="C3398"/>
      <c r="D3398"/>
      <c r="E3398" s="1"/>
      <c r="F3398" s="1"/>
    </row>
    <row r="3399" spans="1:6" x14ac:dyDescent="0.25">
      <c r="A3399"/>
      <c r="B3399"/>
      <c r="C3399"/>
      <c r="D3399"/>
      <c r="E3399" s="1"/>
      <c r="F3399" s="1"/>
    </row>
    <row r="3400" spans="1:6" x14ac:dyDescent="0.25">
      <c r="A3400"/>
      <c r="B3400"/>
      <c r="C3400"/>
      <c r="D3400"/>
      <c r="E3400" s="1"/>
      <c r="F3400" s="1"/>
    </row>
    <row r="3401" spans="1:6" x14ac:dyDescent="0.25">
      <c r="A3401"/>
      <c r="B3401"/>
      <c r="C3401"/>
      <c r="D3401"/>
      <c r="E3401" s="1"/>
      <c r="F3401" s="1"/>
    </row>
    <row r="3402" spans="1:6" x14ac:dyDescent="0.25">
      <c r="A3402"/>
      <c r="B3402"/>
      <c r="C3402"/>
      <c r="D3402"/>
      <c r="E3402" s="1"/>
      <c r="F3402" s="1"/>
    </row>
    <row r="3403" spans="1:6" x14ac:dyDescent="0.25">
      <c r="A3403"/>
      <c r="B3403"/>
      <c r="C3403"/>
      <c r="D3403"/>
      <c r="E3403" s="1"/>
      <c r="F3403" s="1"/>
    </row>
    <row r="3404" spans="1:6" x14ac:dyDescent="0.25">
      <c r="A3404"/>
      <c r="B3404"/>
      <c r="C3404"/>
      <c r="D3404"/>
      <c r="E3404" s="1"/>
      <c r="F3404" s="1"/>
    </row>
    <row r="3405" spans="1:6" x14ac:dyDescent="0.25">
      <c r="A3405"/>
      <c r="B3405"/>
      <c r="C3405"/>
      <c r="D3405"/>
      <c r="E3405" s="1"/>
      <c r="F3405" s="1"/>
    </row>
    <row r="3406" spans="1:6" x14ac:dyDescent="0.25">
      <c r="A3406"/>
      <c r="B3406"/>
      <c r="C3406"/>
      <c r="D3406"/>
      <c r="E3406" s="1"/>
      <c r="F3406" s="1"/>
    </row>
    <row r="3407" spans="1:6" x14ac:dyDescent="0.25">
      <c r="A3407"/>
      <c r="B3407"/>
      <c r="C3407"/>
      <c r="D3407"/>
      <c r="E3407" s="1"/>
      <c r="F3407" s="1"/>
    </row>
    <row r="3408" spans="1:6" x14ac:dyDescent="0.25">
      <c r="A3408"/>
      <c r="B3408"/>
      <c r="C3408"/>
      <c r="D3408"/>
      <c r="E3408" s="1"/>
      <c r="F3408" s="1"/>
    </row>
    <row r="3409" spans="1:6" x14ac:dyDescent="0.25">
      <c r="A3409"/>
      <c r="B3409"/>
      <c r="C3409"/>
      <c r="D3409"/>
      <c r="E3409" s="1"/>
      <c r="F3409" s="1"/>
    </row>
    <row r="3410" spans="1:6" x14ac:dyDescent="0.25">
      <c r="A3410"/>
      <c r="B3410"/>
      <c r="C3410"/>
      <c r="D3410"/>
      <c r="E3410" s="1"/>
      <c r="F3410" s="1"/>
    </row>
    <row r="3411" spans="1:6" x14ac:dyDescent="0.25">
      <c r="A3411"/>
      <c r="B3411"/>
      <c r="C3411"/>
      <c r="D3411"/>
      <c r="E3411" s="1"/>
      <c r="F3411" s="1"/>
    </row>
    <row r="3412" spans="1:6" x14ac:dyDescent="0.25">
      <c r="A3412"/>
      <c r="B3412"/>
      <c r="C3412"/>
      <c r="D3412"/>
      <c r="E3412" s="1"/>
      <c r="F3412" s="1"/>
    </row>
    <row r="3413" spans="1:6" x14ac:dyDescent="0.25">
      <c r="A3413"/>
      <c r="B3413"/>
      <c r="C3413"/>
      <c r="D3413"/>
      <c r="E3413" s="1"/>
      <c r="F3413" s="1"/>
    </row>
    <row r="3414" spans="1:6" x14ac:dyDescent="0.25">
      <c r="A3414"/>
      <c r="B3414"/>
      <c r="C3414"/>
      <c r="D3414"/>
      <c r="E3414" s="1"/>
      <c r="F3414" s="1"/>
    </row>
    <row r="3415" spans="1:6" x14ac:dyDescent="0.25">
      <c r="A3415"/>
      <c r="B3415"/>
      <c r="C3415"/>
      <c r="D3415"/>
      <c r="E3415" s="1"/>
      <c r="F3415" s="1"/>
    </row>
    <row r="3416" spans="1:6" x14ac:dyDescent="0.25">
      <c r="A3416"/>
      <c r="B3416"/>
      <c r="C3416"/>
      <c r="D3416"/>
      <c r="E3416" s="1"/>
      <c r="F3416" s="1"/>
    </row>
    <row r="3417" spans="1:6" x14ac:dyDescent="0.25">
      <c r="A3417"/>
      <c r="B3417"/>
      <c r="C3417"/>
      <c r="D3417"/>
      <c r="E3417" s="1"/>
      <c r="F3417" s="1"/>
    </row>
    <row r="3418" spans="1:6" x14ac:dyDescent="0.25">
      <c r="A3418"/>
      <c r="B3418"/>
      <c r="C3418"/>
      <c r="D3418"/>
      <c r="E3418" s="1"/>
      <c r="F3418" s="1"/>
    </row>
    <row r="3419" spans="1:6" x14ac:dyDescent="0.25">
      <c r="A3419"/>
      <c r="B3419"/>
      <c r="C3419"/>
      <c r="D3419"/>
      <c r="E3419" s="1"/>
      <c r="F3419" s="1"/>
    </row>
    <row r="3420" spans="1:6" x14ac:dyDescent="0.25">
      <c r="A3420"/>
      <c r="B3420"/>
      <c r="C3420"/>
      <c r="D3420"/>
      <c r="E3420" s="1"/>
      <c r="F3420" s="1"/>
    </row>
    <row r="3421" spans="1:6" x14ac:dyDescent="0.25">
      <c r="A3421"/>
      <c r="B3421"/>
      <c r="C3421"/>
      <c r="D3421"/>
      <c r="E3421" s="1"/>
      <c r="F3421" s="1"/>
    </row>
    <row r="3422" spans="1:6" x14ac:dyDescent="0.25">
      <c r="A3422"/>
      <c r="B3422"/>
      <c r="C3422"/>
      <c r="D3422"/>
      <c r="E3422" s="1"/>
      <c r="F3422" s="1"/>
    </row>
    <row r="3423" spans="1:6" x14ac:dyDescent="0.25">
      <c r="A3423"/>
      <c r="B3423"/>
      <c r="C3423"/>
      <c r="D3423"/>
      <c r="E3423" s="1"/>
      <c r="F3423" s="1"/>
    </row>
    <row r="3424" spans="1:6" x14ac:dyDescent="0.25">
      <c r="A3424"/>
      <c r="B3424"/>
      <c r="C3424"/>
      <c r="D3424"/>
      <c r="E3424" s="1"/>
      <c r="F3424" s="1"/>
    </row>
    <row r="3425" spans="1:6" x14ac:dyDescent="0.25">
      <c r="A3425"/>
      <c r="B3425"/>
      <c r="C3425"/>
      <c r="D3425"/>
      <c r="E3425" s="1"/>
      <c r="F3425" s="1"/>
    </row>
    <row r="3426" spans="1:6" x14ac:dyDescent="0.25">
      <c r="A3426"/>
      <c r="B3426"/>
      <c r="C3426"/>
      <c r="D3426"/>
      <c r="E3426" s="1"/>
      <c r="F3426" s="1"/>
    </row>
    <row r="3427" spans="1:6" x14ac:dyDescent="0.25">
      <c r="A3427"/>
      <c r="B3427"/>
      <c r="C3427"/>
      <c r="D3427"/>
      <c r="E3427" s="1"/>
      <c r="F3427" s="1"/>
    </row>
    <row r="3428" spans="1:6" x14ac:dyDescent="0.25">
      <c r="A3428"/>
      <c r="B3428"/>
      <c r="C3428"/>
      <c r="D3428"/>
      <c r="E3428" s="1"/>
      <c r="F3428" s="1"/>
    </row>
    <row r="3429" spans="1:6" x14ac:dyDescent="0.25">
      <c r="A3429"/>
      <c r="B3429"/>
      <c r="C3429"/>
      <c r="D3429"/>
      <c r="E3429" s="1"/>
      <c r="F3429" s="1"/>
    </row>
    <row r="3430" spans="1:6" x14ac:dyDescent="0.25">
      <c r="A3430"/>
      <c r="B3430"/>
      <c r="C3430"/>
      <c r="D3430"/>
      <c r="E3430" s="1"/>
      <c r="F3430" s="1"/>
    </row>
    <row r="3431" spans="1:6" x14ac:dyDescent="0.25">
      <c r="A3431"/>
      <c r="B3431"/>
      <c r="C3431"/>
      <c r="D3431"/>
      <c r="E3431" s="1"/>
      <c r="F3431" s="1"/>
    </row>
    <row r="3432" spans="1:6" x14ac:dyDescent="0.25">
      <c r="A3432"/>
      <c r="B3432"/>
      <c r="C3432"/>
      <c r="D3432"/>
      <c r="E3432" s="1"/>
      <c r="F3432" s="1"/>
    </row>
    <row r="3433" spans="1:6" x14ac:dyDescent="0.25">
      <c r="A3433"/>
      <c r="B3433"/>
      <c r="C3433"/>
      <c r="D3433"/>
      <c r="E3433" s="1"/>
      <c r="F3433" s="1"/>
    </row>
    <row r="3434" spans="1:6" x14ac:dyDescent="0.25">
      <c r="A3434"/>
      <c r="B3434"/>
      <c r="C3434"/>
      <c r="D3434"/>
      <c r="E3434" s="1"/>
      <c r="F3434" s="1"/>
    </row>
    <row r="3435" spans="1:6" x14ac:dyDescent="0.25">
      <c r="A3435"/>
      <c r="B3435"/>
      <c r="C3435"/>
      <c r="D3435"/>
      <c r="E3435" s="1"/>
      <c r="F3435" s="1"/>
    </row>
    <row r="3436" spans="1:6" x14ac:dyDescent="0.25">
      <c r="A3436"/>
      <c r="B3436"/>
      <c r="C3436"/>
      <c r="D3436"/>
      <c r="E3436" s="1"/>
      <c r="F3436" s="1"/>
    </row>
    <row r="3437" spans="1:6" x14ac:dyDescent="0.25">
      <c r="A3437"/>
      <c r="B3437"/>
      <c r="C3437"/>
      <c r="D3437"/>
      <c r="E3437" s="1"/>
      <c r="F3437" s="1"/>
    </row>
    <row r="3438" spans="1:6" x14ac:dyDescent="0.25">
      <c r="A3438"/>
      <c r="B3438"/>
      <c r="C3438"/>
      <c r="D3438"/>
      <c r="E3438" s="1"/>
      <c r="F3438" s="1"/>
    </row>
    <row r="3439" spans="1:6" x14ac:dyDescent="0.25">
      <c r="A3439"/>
      <c r="B3439"/>
      <c r="C3439"/>
      <c r="D3439"/>
      <c r="E3439" s="1"/>
      <c r="F3439" s="1"/>
    </row>
    <row r="3440" spans="1:6" x14ac:dyDescent="0.25">
      <c r="A3440"/>
      <c r="B3440"/>
      <c r="C3440"/>
      <c r="D3440"/>
      <c r="E3440" s="1"/>
      <c r="F3440" s="1"/>
    </row>
    <row r="3441" spans="1:6" x14ac:dyDescent="0.25">
      <c r="A3441"/>
      <c r="B3441"/>
      <c r="C3441"/>
      <c r="D3441"/>
      <c r="E3441" s="1"/>
      <c r="F3441" s="1"/>
    </row>
    <row r="3442" spans="1:6" x14ac:dyDescent="0.25">
      <c r="A3442"/>
      <c r="B3442"/>
      <c r="C3442"/>
      <c r="D3442"/>
      <c r="E3442" s="1"/>
      <c r="F3442" s="1"/>
    </row>
    <row r="3443" spans="1:6" x14ac:dyDescent="0.25">
      <c r="A3443"/>
      <c r="B3443"/>
      <c r="C3443"/>
      <c r="D3443"/>
      <c r="E3443" s="1"/>
      <c r="F3443" s="1"/>
    </row>
    <row r="3444" spans="1:6" x14ac:dyDescent="0.25">
      <c r="A3444"/>
      <c r="B3444"/>
      <c r="C3444"/>
      <c r="D3444"/>
      <c r="E3444" s="1"/>
      <c r="F3444" s="1"/>
    </row>
    <row r="3445" spans="1:6" x14ac:dyDescent="0.25">
      <c r="A3445"/>
      <c r="B3445"/>
      <c r="C3445"/>
      <c r="D3445"/>
      <c r="E3445" s="1"/>
      <c r="F3445" s="1"/>
    </row>
    <row r="3446" spans="1:6" x14ac:dyDescent="0.25">
      <c r="A3446"/>
      <c r="B3446"/>
      <c r="C3446"/>
      <c r="D3446"/>
      <c r="E3446" s="1"/>
      <c r="F3446" s="1"/>
    </row>
    <row r="3447" spans="1:6" x14ac:dyDescent="0.25">
      <c r="A3447"/>
      <c r="B3447"/>
      <c r="C3447"/>
      <c r="D3447"/>
      <c r="E3447" s="1"/>
      <c r="F3447" s="1"/>
    </row>
    <row r="3448" spans="1:6" x14ac:dyDescent="0.25">
      <c r="A3448"/>
      <c r="B3448"/>
      <c r="C3448"/>
      <c r="D3448"/>
      <c r="E3448" s="1"/>
      <c r="F3448" s="1"/>
    </row>
    <row r="3449" spans="1:6" x14ac:dyDescent="0.25">
      <c r="A3449"/>
      <c r="B3449"/>
      <c r="C3449"/>
      <c r="D3449"/>
      <c r="E3449" s="1"/>
      <c r="F3449" s="1"/>
    </row>
    <row r="3450" spans="1:6" x14ac:dyDescent="0.25">
      <c r="A3450"/>
      <c r="B3450"/>
      <c r="C3450"/>
      <c r="D3450"/>
      <c r="E3450" s="1"/>
      <c r="F3450" s="1"/>
    </row>
    <row r="3451" spans="1:6" x14ac:dyDescent="0.25">
      <c r="A3451"/>
      <c r="B3451"/>
      <c r="C3451"/>
      <c r="D3451"/>
      <c r="E3451" s="1"/>
      <c r="F3451" s="1"/>
    </row>
    <row r="3452" spans="1:6" x14ac:dyDescent="0.25">
      <c r="A3452"/>
      <c r="B3452"/>
      <c r="C3452"/>
      <c r="D3452"/>
      <c r="E3452" s="1"/>
      <c r="F3452" s="1"/>
    </row>
    <row r="3453" spans="1:6" x14ac:dyDescent="0.25">
      <c r="A3453"/>
      <c r="B3453"/>
      <c r="C3453"/>
      <c r="D3453"/>
      <c r="E3453" s="1"/>
      <c r="F3453" s="1"/>
    </row>
    <row r="3454" spans="1:6" x14ac:dyDescent="0.25">
      <c r="A3454"/>
      <c r="B3454"/>
      <c r="C3454"/>
      <c r="D3454"/>
      <c r="E3454" s="1"/>
      <c r="F3454" s="1"/>
    </row>
    <row r="3455" spans="1:6" x14ac:dyDescent="0.25">
      <c r="A3455"/>
      <c r="B3455"/>
      <c r="C3455"/>
      <c r="D3455"/>
      <c r="E3455" s="1"/>
      <c r="F3455" s="1"/>
    </row>
    <row r="3456" spans="1:6" x14ac:dyDescent="0.25">
      <c r="A3456"/>
      <c r="B3456"/>
      <c r="C3456"/>
      <c r="D3456"/>
      <c r="E3456" s="1"/>
      <c r="F3456" s="1"/>
    </row>
    <row r="3457" spans="1:6" x14ac:dyDescent="0.25">
      <c r="A3457"/>
      <c r="B3457"/>
      <c r="C3457"/>
      <c r="D3457"/>
      <c r="E3457" s="1"/>
      <c r="F3457" s="1"/>
    </row>
    <row r="3458" spans="1:6" x14ac:dyDescent="0.25">
      <c r="A3458"/>
      <c r="B3458"/>
      <c r="C3458"/>
      <c r="D3458"/>
      <c r="E3458" s="1"/>
      <c r="F3458" s="1"/>
    </row>
    <row r="3459" spans="1:6" x14ac:dyDescent="0.25">
      <c r="A3459"/>
      <c r="B3459"/>
      <c r="C3459"/>
      <c r="D3459"/>
      <c r="E3459" s="1"/>
      <c r="F3459" s="1"/>
    </row>
    <row r="3460" spans="1:6" x14ac:dyDescent="0.25">
      <c r="A3460"/>
      <c r="B3460"/>
      <c r="C3460"/>
      <c r="D3460"/>
      <c r="E3460" s="1"/>
      <c r="F3460" s="1"/>
    </row>
    <row r="3461" spans="1:6" x14ac:dyDescent="0.25">
      <c r="A3461"/>
      <c r="B3461"/>
      <c r="C3461"/>
      <c r="D3461"/>
      <c r="E3461" s="1"/>
      <c r="F3461" s="1"/>
    </row>
    <row r="3462" spans="1:6" x14ac:dyDescent="0.25">
      <c r="A3462"/>
      <c r="B3462"/>
      <c r="C3462"/>
      <c r="D3462"/>
      <c r="E3462" s="1"/>
      <c r="F3462" s="1"/>
    </row>
    <row r="3463" spans="1:6" x14ac:dyDescent="0.25">
      <c r="A3463"/>
      <c r="B3463"/>
      <c r="C3463"/>
      <c r="D3463"/>
      <c r="E3463" s="1"/>
      <c r="F3463" s="1"/>
    </row>
    <row r="3464" spans="1:6" x14ac:dyDescent="0.25">
      <c r="A3464"/>
      <c r="B3464"/>
      <c r="C3464"/>
      <c r="D3464"/>
      <c r="E3464" s="1"/>
      <c r="F3464" s="1"/>
    </row>
    <row r="3465" spans="1:6" x14ac:dyDescent="0.25">
      <c r="A3465"/>
      <c r="B3465"/>
      <c r="C3465"/>
      <c r="D3465"/>
      <c r="E3465" s="1"/>
      <c r="F3465" s="1"/>
    </row>
    <row r="3466" spans="1:6" x14ac:dyDescent="0.25">
      <c r="A3466"/>
      <c r="B3466"/>
      <c r="C3466"/>
      <c r="D3466"/>
      <c r="E3466" s="1"/>
      <c r="F3466" s="1"/>
    </row>
    <row r="3467" spans="1:6" x14ac:dyDescent="0.25">
      <c r="A3467"/>
      <c r="B3467"/>
      <c r="C3467"/>
      <c r="D3467"/>
      <c r="E3467" s="1"/>
      <c r="F3467" s="1"/>
    </row>
    <row r="3468" spans="1:6" x14ac:dyDescent="0.25">
      <c r="A3468"/>
      <c r="B3468"/>
      <c r="C3468"/>
      <c r="D3468"/>
      <c r="E3468" s="1"/>
      <c r="F3468" s="1"/>
    </row>
    <row r="3469" spans="1:6" x14ac:dyDescent="0.25">
      <c r="A3469"/>
      <c r="B3469"/>
      <c r="C3469"/>
      <c r="D3469"/>
      <c r="E3469" s="1"/>
      <c r="F3469" s="1"/>
    </row>
    <row r="3470" spans="1:6" x14ac:dyDescent="0.25">
      <c r="A3470"/>
      <c r="B3470"/>
      <c r="C3470"/>
      <c r="D3470"/>
      <c r="E3470" s="1"/>
      <c r="F3470" s="1"/>
    </row>
    <row r="3471" spans="1:6" x14ac:dyDescent="0.25">
      <c r="A3471"/>
      <c r="B3471"/>
      <c r="C3471"/>
      <c r="D3471"/>
      <c r="E3471" s="1"/>
      <c r="F3471" s="1"/>
    </row>
    <row r="3472" spans="1:6" x14ac:dyDescent="0.25">
      <c r="A3472"/>
      <c r="B3472"/>
      <c r="C3472"/>
      <c r="D3472"/>
      <c r="E3472" s="1"/>
      <c r="F3472" s="1"/>
    </row>
    <row r="3473" spans="1:6" x14ac:dyDescent="0.25">
      <c r="A3473"/>
      <c r="B3473"/>
      <c r="C3473"/>
      <c r="D3473"/>
      <c r="E3473" s="1"/>
      <c r="F3473" s="1"/>
    </row>
    <row r="3474" spans="1:6" x14ac:dyDescent="0.25">
      <c r="A3474"/>
      <c r="B3474"/>
      <c r="C3474"/>
      <c r="D3474"/>
      <c r="E3474" s="1"/>
      <c r="F3474" s="1"/>
    </row>
    <row r="3475" spans="1:6" x14ac:dyDescent="0.25">
      <c r="A3475"/>
      <c r="B3475"/>
      <c r="C3475"/>
      <c r="D3475"/>
      <c r="E3475" s="1"/>
      <c r="F3475" s="1"/>
    </row>
    <row r="3476" spans="1:6" x14ac:dyDescent="0.25">
      <c r="A3476"/>
      <c r="B3476"/>
      <c r="C3476"/>
      <c r="D3476"/>
      <c r="E3476" s="1"/>
      <c r="F3476" s="1"/>
    </row>
    <row r="3477" spans="1:6" x14ac:dyDescent="0.25">
      <c r="A3477"/>
      <c r="B3477"/>
      <c r="C3477"/>
      <c r="D3477"/>
      <c r="E3477" s="1"/>
      <c r="F3477" s="1"/>
    </row>
    <row r="3478" spans="1:6" x14ac:dyDescent="0.25">
      <c r="A3478"/>
      <c r="B3478"/>
      <c r="C3478"/>
      <c r="D3478"/>
      <c r="E3478" s="1"/>
      <c r="F3478" s="1"/>
    </row>
    <row r="3479" spans="1:6" x14ac:dyDescent="0.25">
      <c r="A3479"/>
      <c r="B3479"/>
      <c r="C3479"/>
      <c r="D3479"/>
      <c r="E3479" s="1"/>
      <c r="F3479" s="1"/>
    </row>
    <row r="3480" spans="1:6" x14ac:dyDescent="0.25">
      <c r="A3480"/>
      <c r="B3480"/>
      <c r="C3480"/>
      <c r="D3480"/>
      <c r="E3480" s="1"/>
      <c r="F3480" s="1"/>
    </row>
    <row r="3481" spans="1:6" x14ac:dyDescent="0.25">
      <c r="A3481"/>
      <c r="B3481"/>
      <c r="C3481"/>
      <c r="D3481"/>
      <c r="E3481" s="1"/>
      <c r="F3481" s="1"/>
    </row>
    <row r="3482" spans="1:6" x14ac:dyDescent="0.25">
      <c r="A3482"/>
      <c r="B3482"/>
      <c r="C3482"/>
      <c r="D3482"/>
      <c r="E3482" s="1"/>
      <c r="F3482" s="1"/>
    </row>
    <row r="3483" spans="1:6" x14ac:dyDescent="0.25">
      <c r="A3483"/>
      <c r="B3483"/>
      <c r="C3483"/>
      <c r="D3483"/>
      <c r="E3483" s="1"/>
      <c r="F3483" s="1"/>
    </row>
    <row r="3484" spans="1:6" x14ac:dyDescent="0.25">
      <c r="A3484"/>
      <c r="B3484"/>
      <c r="C3484"/>
      <c r="D3484"/>
      <c r="E3484" s="1"/>
      <c r="F3484" s="1"/>
    </row>
    <row r="3485" spans="1:6" x14ac:dyDescent="0.25">
      <c r="A3485"/>
      <c r="B3485"/>
      <c r="C3485"/>
      <c r="D3485"/>
      <c r="E3485" s="1"/>
      <c r="F3485" s="1"/>
    </row>
    <row r="3486" spans="1:6" x14ac:dyDescent="0.25">
      <c r="A3486"/>
      <c r="B3486"/>
      <c r="C3486"/>
      <c r="D3486"/>
      <c r="E3486" s="1"/>
      <c r="F3486" s="1"/>
    </row>
    <row r="3487" spans="1:6" x14ac:dyDescent="0.25">
      <c r="A3487"/>
      <c r="B3487"/>
      <c r="C3487"/>
      <c r="D3487"/>
      <c r="E3487" s="1"/>
      <c r="F3487" s="1"/>
    </row>
    <row r="3488" spans="1:6" x14ac:dyDescent="0.25">
      <c r="A3488"/>
      <c r="B3488"/>
      <c r="C3488"/>
      <c r="D3488"/>
      <c r="E3488" s="1"/>
      <c r="F3488" s="1"/>
    </row>
    <row r="3489" spans="1:6" x14ac:dyDescent="0.25">
      <c r="A3489"/>
      <c r="B3489"/>
      <c r="C3489"/>
      <c r="D3489"/>
      <c r="E3489" s="1"/>
      <c r="F3489" s="1"/>
    </row>
    <row r="3490" spans="1:6" x14ac:dyDescent="0.25">
      <c r="A3490"/>
      <c r="B3490"/>
      <c r="C3490"/>
      <c r="D3490"/>
      <c r="E3490" s="1"/>
      <c r="F3490" s="1"/>
    </row>
    <row r="3491" spans="1:6" x14ac:dyDescent="0.25">
      <c r="A3491"/>
      <c r="B3491"/>
      <c r="C3491"/>
      <c r="D3491"/>
      <c r="E3491" s="1"/>
      <c r="F3491" s="1"/>
    </row>
    <row r="3492" spans="1:6" x14ac:dyDescent="0.25">
      <c r="A3492"/>
      <c r="B3492"/>
      <c r="C3492"/>
      <c r="D3492"/>
      <c r="E3492" s="1"/>
      <c r="F3492" s="1"/>
    </row>
    <row r="3493" spans="1:6" x14ac:dyDescent="0.25">
      <c r="A3493"/>
      <c r="B3493"/>
      <c r="C3493"/>
      <c r="D3493"/>
      <c r="E3493" s="1"/>
      <c r="F3493" s="1"/>
    </row>
    <row r="3494" spans="1:6" x14ac:dyDescent="0.25">
      <c r="A3494"/>
      <c r="B3494"/>
      <c r="C3494"/>
      <c r="D3494"/>
      <c r="E3494" s="1"/>
      <c r="F3494" s="1"/>
    </row>
    <row r="3495" spans="1:6" x14ac:dyDescent="0.25">
      <c r="A3495"/>
      <c r="B3495"/>
      <c r="C3495"/>
      <c r="D3495"/>
      <c r="E3495" s="1"/>
      <c r="F3495" s="1"/>
    </row>
    <row r="3496" spans="1:6" x14ac:dyDescent="0.25">
      <c r="A3496"/>
      <c r="B3496"/>
      <c r="C3496"/>
      <c r="D3496"/>
      <c r="E3496" s="1"/>
      <c r="F3496" s="1"/>
    </row>
    <row r="3497" spans="1:6" x14ac:dyDescent="0.25">
      <c r="A3497"/>
      <c r="B3497"/>
      <c r="C3497"/>
      <c r="D3497"/>
      <c r="E3497" s="1"/>
      <c r="F3497" s="1"/>
    </row>
    <row r="3498" spans="1:6" x14ac:dyDescent="0.25">
      <c r="A3498"/>
      <c r="B3498"/>
      <c r="C3498"/>
      <c r="D3498"/>
      <c r="E3498" s="1"/>
      <c r="F3498" s="1"/>
    </row>
    <row r="3499" spans="1:6" x14ac:dyDescent="0.25">
      <c r="A3499"/>
      <c r="B3499"/>
      <c r="C3499"/>
      <c r="D3499"/>
      <c r="E3499" s="1"/>
      <c r="F3499" s="1"/>
    </row>
    <row r="3500" spans="1:6" x14ac:dyDescent="0.25">
      <c r="A3500"/>
      <c r="B3500"/>
      <c r="C3500"/>
      <c r="D3500"/>
      <c r="E3500" s="1"/>
      <c r="F3500" s="1"/>
    </row>
    <row r="3501" spans="1:6" x14ac:dyDescent="0.25">
      <c r="A3501"/>
      <c r="B3501"/>
      <c r="C3501"/>
      <c r="D3501"/>
      <c r="E3501" s="1"/>
      <c r="F3501" s="1"/>
    </row>
    <row r="3502" spans="1:6" x14ac:dyDescent="0.25">
      <c r="A3502"/>
      <c r="B3502"/>
      <c r="C3502"/>
      <c r="D3502"/>
      <c r="E3502" s="1"/>
      <c r="F3502" s="1"/>
    </row>
    <row r="3503" spans="1:6" x14ac:dyDescent="0.25">
      <c r="A3503"/>
      <c r="B3503"/>
      <c r="C3503"/>
      <c r="D3503"/>
      <c r="E3503" s="1"/>
      <c r="F3503" s="1"/>
    </row>
    <row r="3504" spans="1:6" x14ac:dyDescent="0.25">
      <c r="A3504"/>
      <c r="B3504"/>
      <c r="C3504"/>
      <c r="D3504"/>
      <c r="E3504" s="1"/>
      <c r="F3504" s="1"/>
    </row>
    <row r="3505" spans="1:6" x14ac:dyDescent="0.25">
      <c r="A3505"/>
      <c r="B3505"/>
      <c r="C3505"/>
      <c r="D3505"/>
      <c r="E3505" s="1"/>
      <c r="F3505" s="1"/>
    </row>
    <row r="3506" spans="1:6" x14ac:dyDescent="0.25">
      <c r="A3506"/>
      <c r="B3506"/>
      <c r="C3506"/>
      <c r="D3506"/>
      <c r="E3506" s="1"/>
      <c r="F3506" s="1"/>
    </row>
    <row r="3507" spans="1:6" x14ac:dyDescent="0.25">
      <c r="A3507"/>
      <c r="B3507"/>
      <c r="C3507"/>
      <c r="D3507"/>
      <c r="E3507" s="1"/>
      <c r="F3507" s="1"/>
    </row>
    <row r="3508" spans="1:6" x14ac:dyDescent="0.25">
      <c r="A3508"/>
      <c r="B3508"/>
      <c r="C3508"/>
      <c r="D3508"/>
      <c r="E3508" s="1"/>
      <c r="F3508" s="1"/>
    </row>
    <row r="3509" spans="1:6" x14ac:dyDescent="0.25">
      <c r="A3509"/>
      <c r="B3509"/>
      <c r="C3509"/>
      <c r="D3509"/>
      <c r="E3509" s="1"/>
      <c r="F3509" s="1"/>
    </row>
    <row r="3510" spans="1:6" x14ac:dyDescent="0.25">
      <c r="A3510"/>
      <c r="B3510"/>
      <c r="C3510"/>
      <c r="D3510"/>
      <c r="E3510" s="1"/>
      <c r="F3510" s="1"/>
    </row>
    <row r="3511" spans="1:6" x14ac:dyDescent="0.25">
      <c r="A3511"/>
      <c r="B3511"/>
      <c r="C3511"/>
      <c r="D3511"/>
      <c r="E3511" s="1"/>
      <c r="F3511" s="1"/>
    </row>
    <row r="3512" spans="1:6" x14ac:dyDescent="0.25">
      <c r="A3512"/>
      <c r="B3512"/>
      <c r="C3512"/>
      <c r="D3512"/>
      <c r="E3512" s="1"/>
      <c r="F3512" s="1"/>
    </row>
    <row r="3513" spans="1:6" x14ac:dyDescent="0.25">
      <c r="A3513"/>
      <c r="B3513"/>
      <c r="C3513"/>
      <c r="D3513"/>
      <c r="E3513" s="1"/>
      <c r="F3513" s="1"/>
    </row>
    <row r="3514" spans="1:6" x14ac:dyDescent="0.25">
      <c r="A3514"/>
      <c r="B3514"/>
      <c r="C3514"/>
      <c r="D3514"/>
      <c r="E3514" s="1"/>
      <c r="F3514" s="1"/>
    </row>
    <row r="3515" spans="1:6" x14ac:dyDescent="0.25">
      <c r="A3515"/>
      <c r="B3515"/>
      <c r="C3515"/>
      <c r="D3515"/>
      <c r="E3515" s="1"/>
      <c r="F3515" s="1"/>
    </row>
    <row r="3516" spans="1:6" x14ac:dyDescent="0.25">
      <c r="A3516"/>
      <c r="B3516"/>
      <c r="C3516"/>
      <c r="D3516"/>
      <c r="E3516" s="1"/>
      <c r="F3516" s="1"/>
    </row>
    <row r="3517" spans="1:6" x14ac:dyDescent="0.25">
      <c r="A3517"/>
      <c r="B3517"/>
      <c r="C3517"/>
      <c r="D3517"/>
      <c r="E3517" s="1"/>
      <c r="F3517" s="1"/>
    </row>
    <row r="3518" spans="1:6" x14ac:dyDescent="0.25">
      <c r="A3518"/>
      <c r="B3518"/>
      <c r="C3518"/>
      <c r="D3518"/>
      <c r="E3518" s="1"/>
      <c r="F3518" s="1"/>
    </row>
    <row r="3519" spans="1:6" x14ac:dyDescent="0.25">
      <c r="A3519"/>
      <c r="B3519"/>
      <c r="C3519"/>
      <c r="D3519"/>
      <c r="E3519" s="1"/>
      <c r="F3519" s="1"/>
    </row>
    <row r="3520" spans="1:6" x14ac:dyDescent="0.25">
      <c r="A3520"/>
      <c r="B3520"/>
      <c r="C3520"/>
      <c r="D3520"/>
      <c r="E3520" s="1"/>
      <c r="F3520" s="1"/>
    </row>
    <row r="3521" spans="1:6" x14ac:dyDescent="0.25">
      <c r="A3521"/>
      <c r="B3521"/>
      <c r="C3521"/>
      <c r="D3521"/>
      <c r="E3521" s="1"/>
      <c r="F3521" s="1"/>
    </row>
    <row r="3522" spans="1:6" x14ac:dyDescent="0.25">
      <c r="A3522"/>
      <c r="B3522"/>
      <c r="C3522"/>
      <c r="D3522"/>
      <c r="E3522" s="1"/>
      <c r="F3522" s="1"/>
    </row>
    <row r="3523" spans="1:6" x14ac:dyDescent="0.25">
      <c r="A3523"/>
      <c r="B3523"/>
      <c r="C3523"/>
      <c r="D3523"/>
      <c r="E3523" s="1"/>
      <c r="F3523" s="1"/>
    </row>
    <row r="3524" spans="1:6" x14ac:dyDescent="0.25">
      <c r="A3524"/>
      <c r="B3524"/>
      <c r="C3524"/>
      <c r="D3524"/>
      <c r="E3524" s="1"/>
      <c r="F3524" s="1"/>
    </row>
    <row r="3525" spans="1:6" x14ac:dyDescent="0.25">
      <c r="A3525"/>
      <c r="B3525"/>
      <c r="C3525"/>
      <c r="D3525"/>
      <c r="E3525" s="1"/>
      <c r="F3525" s="1"/>
    </row>
    <row r="3526" spans="1:6" x14ac:dyDescent="0.25">
      <c r="A3526"/>
      <c r="B3526"/>
      <c r="C3526"/>
      <c r="D3526"/>
      <c r="E3526" s="1"/>
      <c r="F3526" s="1"/>
    </row>
    <row r="3527" spans="1:6" x14ac:dyDescent="0.25">
      <c r="A3527"/>
      <c r="B3527"/>
      <c r="C3527"/>
      <c r="D3527"/>
      <c r="E3527" s="1"/>
      <c r="F3527" s="1"/>
    </row>
    <row r="3528" spans="1:6" x14ac:dyDescent="0.25">
      <c r="A3528"/>
      <c r="B3528"/>
      <c r="C3528"/>
      <c r="D3528"/>
      <c r="E3528" s="1"/>
      <c r="F3528" s="1"/>
    </row>
    <row r="3529" spans="1:6" x14ac:dyDescent="0.25">
      <c r="A3529"/>
      <c r="B3529"/>
      <c r="C3529"/>
      <c r="D3529"/>
      <c r="E3529" s="1"/>
      <c r="F3529" s="1"/>
    </row>
    <row r="3530" spans="1:6" x14ac:dyDescent="0.25">
      <c r="A3530"/>
      <c r="B3530"/>
      <c r="C3530"/>
      <c r="D3530"/>
      <c r="E3530" s="1"/>
      <c r="F3530" s="1"/>
    </row>
    <row r="3531" spans="1:6" x14ac:dyDescent="0.25">
      <c r="E3531" s="1"/>
      <c r="F3531" s="1"/>
    </row>
    <row r="3532" spans="1:6" x14ac:dyDescent="0.25">
      <c r="E3532" s="1"/>
      <c r="F3532" s="1"/>
    </row>
    <row r="3533" spans="1:6" x14ac:dyDescent="0.25">
      <c r="E3533" s="1"/>
      <c r="F3533" s="1"/>
    </row>
    <row r="3534" spans="1:6" x14ac:dyDescent="0.25">
      <c r="E3534" s="1"/>
      <c r="F3534" s="1"/>
    </row>
    <row r="3535" spans="1:6" x14ac:dyDescent="0.25">
      <c r="E3535" s="1"/>
      <c r="F3535" s="1"/>
    </row>
    <row r="3536" spans="1:6" x14ac:dyDescent="0.25">
      <c r="E3536" s="1"/>
      <c r="F3536" s="1"/>
    </row>
    <row r="3537" spans="5:6" x14ac:dyDescent="0.25">
      <c r="E3537" s="1"/>
      <c r="F3537" s="1"/>
    </row>
    <row r="3538" spans="5:6" x14ac:dyDescent="0.25">
      <c r="E3538" s="1"/>
      <c r="F3538" s="1"/>
    </row>
    <row r="3539" spans="5:6" x14ac:dyDescent="0.25">
      <c r="E3539" s="1"/>
      <c r="F3539" s="1"/>
    </row>
    <row r="3540" spans="5:6" x14ac:dyDescent="0.25">
      <c r="E3540" s="1"/>
      <c r="F3540" s="1"/>
    </row>
    <row r="3541" spans="5:6" x14ac:dyDescent="0.25">
      <c r="E3541" s="1"/>
      <c r="F3541" s="1"/>
    </row>
    <row r="3542" spans="5:6" x14ac:dyDescent="0.25">
      <c r="E3542" s="1"/>
      <c r="F3542" s="1"/>
    </row>
    <row r="3543" spans="5:6" x14ac:dyDescent="0.25">
      <c r="E3543" s="1"/>
      <c r="F3543" s="1"/>
    </row>
    <row r="3544" spans="5:6" x14ac:dyDescent="0.25">
      <c r="E3544" s="1"/>
      <c r="F3544" s="1"/>
    </row>
    <row r="3545" spans="5:6" x14ac:dyDescent="0.25">
      <c r="E3545" s="1"/>
      <c r="F3545" s="1"/>
    </row>
    <row r="3546" spans="5:6" x14ac:dyDescent="0.25">
      <c r="E3546" s="1"/>
      <c r="F3546" s="1"/>
    </row>
    <row r="3547" spans="5:6" x14ac:dyDescent="0.25">
      <c r="E3547" s="1"/>
      <c r="F3547" s="1"/>
    </row>
    <row r="3548" spans="5:6" x14ac:dyDescent="0.25">
      <c r="E3548" s="1"/>
      <c r="F3548" s="1"/>
    </row>
    <row r="3549" spans="5:6" x14ac:dyDescent="0.25">
      <c r="E3549" s="1"/>
      <c r="F3549" s="1"/>
    </row>
    <row r="3550" spans="5:6" x14ac:dyDescent="0.25">
      <c r="E3550" s="1"/>
      <c r="F3550" s="1"/>
    </row>
    <row r="3551" spans="5:6" x14ac:dyDescent="0.25">
      <c r="E3551" s="1"/>
      <c r="F3551" s="1"/>
    </row>
    <row r="3552" spans="5:6" x14ac:dyDescent="0.25">
      <c r="E3552" s="1"/>
      <c r="F3552" s="1"/>
    </row>
    <row r="3553" spans="5:6" x14ac:dyDescent="0.25">
      <c r="E3553" s="1"/>
      <c r="F3553" s="1"/>
    </row>
    <row r="3554" spans="5:6" x14ac:dyDescent="0.25">
      <c r="E3554" s="1"/>
      <c r="F3554" s="1"/>
    </row>
    <row r="3555" spans="5:6" x14ac:dyDescent="0.25">
      <c r="E3555" s="1"/>
      <c r="F3555" s="1"/>
    </row>
    <row r="3556" spans="5:6" x14ac:dyDescent="0.25">
      <c r="E3556" s="1"/>
      <c r="F3556" s="1"/>
    </row>
    <row r="3557" spans="5:6" x14ac:dyDescent="0.25">
      <c r="E3557" s="1"/>
      <c r="F3557" s="1"/>
    </row>
    <row r="3558" spans="5:6" x14ac:dyDescent="0.25">
      <c r="E3558" s="1"/>
      <c r="F3558" s="1"/>
    </row>
    <row r="3559" spans="5:6" x14ac:dyDescent="0.25">
      <c r="E3559" s="1"/>
      <c r="F3559" s="1"/>
    </row>
    <row r="3560" spans="5:6" x14ac:dyDescent="0.25">
      <c r="E3560" s="1"/>
      <c r="F3560" s="1"/>
    </row>
    <row r="3561" spans="5:6" x14ac:dyDescent="0.25">
      <c r="E3561" s="1"/>
      <c r="F3561" s="1"/>
    </row>
    <row r="3562" spans="5:6" x14ac:dyDescent="0.25">
      <c r="E3562" s="1"/>
      <c r="F3562" s="1"/>
    </row>
    <row r="3563" spans="5:6" x14ac:dyDescent="0.25">
      <c r="E3563" s="1"/>
      <c r="F3563" s="1"/>
    </row>
    <row r="3564" spans="5:6" x14ac:dyDescent="0.25">
      <c r="E3564" s="1"/>
      <c r="F3564" s="1"/>
    </row>
    <row r="3565" spans="5:6" x14ac:dyDescent="0.25">
      <c r="E3565" s="1"/>
      <c r="F3565" s="1"/>
    </row>
    <row r="3566" spans="5:6" x14ac:dyDescent="0.25">
      <c r="E3566" s="1"/>
      <c r="F3566" s="1"/>
    </row>
    <row r="3567" spans="5:6" x14ac:dyDescent="0.25">
      <c r="E3567" s="1"/>
      <c r="F3567" s="1"/>
    </row>
    <row r="3568" spans="5:6" x14ac:dyDescent="0.25">
      <c r="E3568" s="1"/>
      <c r="F3568" s="1"/>
    </row>
    <row r="3569" spans="5:6" x14ac:dyDescent="0.25">
      <c r="E3569" s="1"/>
      <c r="F3569" s="1"/>
    </row>
    <row r="3570" spans="5:6" x14ac:dyDescent="0.25">
      <c r="E3570" s="1"/>
      <c r="F3570" s="1"/>
    </row>
    <row r="3571" spans="5:6" x14ac:dyDescent="0.25">
      <c r="E3571" s="1"/>
      <c r="F3571" s="1"/>
    </row>
    <row r="3572" spans="5:6" x14ac:dyDescent="0.25">
      <c r="E3572" s="1"/>
      <c r="F3572" s="1"/>
    </row>
    <row r="3573" spans="5:6" x14ac:dyDescent="0.25">
      <c r="E3573" s="1"/>
      <c r="F3573" s="1"/>
    </row>
    <row r="3574" spans="5:6" x14ac:dyDescent="0.25">
      <c r="E3574" s="1"/>
      <c r="F3574" s="1"/>
    </row>
    <row r="3575" spans="5:6" x14ac:dyDescent="0.25">
      <c r="E3575" s="1"/>
      <c r="F3575" s="1"/>
    </row>
    <row r="3576" spans="5:6" x14ac:dyDescent="0.25">
      <c r="E3576" s="1"/>
      <c r="F3576" s="1"/>
    </row>
    <row r="3577" spans="5:6" x14ac:dyDescent="0.25">
      <c r="E3577" s="1"/>
      <c r="F3577" s="1"/>
    </row>
    <row r="3578" spans="5:6" x14ac:dyDescent="0.25">
      <c r="E3578" s="1"/>
      <c r="F3578" s="1"/>
    </row>
    <row r="3579" spans="5:6" x14ac:dyDescent="0.25">
      <c r="E3579" s="1"/>
      <c r="F3579" s="1"/>
    </row>
    <row r="3580" spans="5:6" x14ac:dyDescent="0.25">
      <c r="E3580" s="1"/>
      <c r="F3580" s="1"/>
    </row>
    <row r="3581" spans="5:6" x14ac:dyDescent="0.25">
      <c r="E3581" s="1"/>
      <c r="F3581" s="1"/>
    </row>
    <row r="3582" spans="5:6" x14ac:dyDescent="0.25">
      <c r="E3582" s="1"/>
      <c r="F3582" s="1"/>
    </row>
    <row r="3583" spans="5:6" x14ac:dyDescent="0.25">
      <c r="E3583" s="1"/>
      <c r="F3583" s="1"/>
    </row>
    <row r="3584" spans="5:6" x14ac:dyDescent="0.25">
      <c r="E3584" s="1"/>
      <c r="F3584" s="1"/>
    </row>
    <row r="3585" spans="5:6" x14ac:dyDescent="0.25">
      <c r="E3585" s="1"/>
      <c r="F3585" s="1"/>
    </row>
    <row r="3586" spans="5:6" x14ac:dyDescent="0.25">
      <c r="E3586" s="1"/>
      <c r="F3586" s="1"/>
    </row>
    <row r="3587" spans="5:6" x14ac:dyDescent="0.25">
      <c r="E3587" s="1"/>
      <c r="F3587" s="1"/>
    </row>
    <row r="3588" spans="5:6" x14ac:dyDescent="0.25">
      <c r="E3588" s="1"/>
      <c r="F3588" s="1"/>
    </row>
    <row r="3589" spans="5:6" x14ac:dyDescent="0.25">
      <c r="E3589" s="1"/>
      <c r="F3589" s="1"/>
    </row>
    <row r="3590" spans="5:6" x14ac:dyDescent="0.25">
      <c r="E3590" s="1"/>
      <c r="F3590" s="1"/>
    </row>
    <row r="3591" spans="5:6" x14ac:dyDescent="0.25">
      <c r="E3591" s="1"/>
      <c r="F3591" s="1"/>
    </row>
    <row r="3592" spans="5:6" x14ac:dyDescent="0.25">
      <c r="E3592" s="1"/>
      <c r="F3592" s="1"/>
    </row>
    <row r="3593" spans="5:6" x14ac:dyDescent="0.25">
      <c r="E3593" s="1"/>
      <c r="F3593" s="1"/>
    </row>
    <row r="3594" spans="5:6" x14ac:dyDescent="0.25">
      <c r="E3594" s="1"/>
      <c r="F3594" s="1"/>
    </row>
    <row r="3595" spans="5:6" x14ac:dyDescent="0.25">
      <c r="E3595" s="1"/>
      <c r="F3595" s="1"/>
    </row>
    <row r="3596" spans="5:6" x14ac:dyDescent="0.25">
      <c r="E3596" s="1"/>
      <c r="F3596" s="1"/>
    </row>
    <row r="3597" spans="5:6" x14ac:dyDescent="0.25">
      <c r="E3597" s="1"/>
      <c r="F3597" s="1"/>
    </row>
    <row r="3598" spans="5:6" x14ac:dyDescent="0.25">
      <c r="E3598" s="1"/>
      <c r="F3598" s="1"/>
    </row>
    <row r="3599" spans="5:6" x14ac:dyDescent="0.25">
      <c r="E3599" s="1"/>
      <c r="F3599" s="1"/>
    </row>
    <row r="3600" spans="5:6" x14ac:dyDescent="0.25">
      <c r="E3600" s="1"/>
      <c r="F3600" s="1"/>
    </row>
    <row r="3601" spans="5:6" x14ac:dyDescent="0.25">
      <c r="E3601" s="1"/>
      <c r="F3601" s="1"/>
    </row>
    <row r="3602" spans="5:6" x14ac:dyDescent="0.25">
      <c r="E3602" s="1"/>
      <c r="F3602" s="1"/>
    </row>
    <row r="3603" spans="5:6" x14ac:dyDescent="0.25">
      <c r="E3603" s="1"/>
      <c r="F3603" s="1"/>
    </row>
    <row r="3604" spans="5:6" x14ac:dyDescent="0.25">
      <c r="E3604" s="1"/>
      <c r="F3604" s="1"/>
    </row>
    <row r="3605" spans="5:6" x14ac:dyDescent="0.25">
      <c r="E3605" s="1"/>
      <c r="F3605" s="1"/>
    </row>
    <row r="3606" spans="5:6" x14ac:dyDescent="0.25">
      <c r="E3606" s="1"/>
      <c r="F3606" s="1"/>
    </row>
    <row r="3607" spans="5:6" x14ac:dyDescent="0.25">
      <c r="E3607" s="1"/>
      <c r="F3607" s="1"/>
    </row>
    <row r="3608" spans="5:6" x14ac:dyDescent="0.25">
      <c r="E3608" s="1"/>
      <c r="F3608" s="1"/>
    </row>
    <row r="3609" spans="5:6" x14ac:dyDescent="0.25">
      <c r="E3609" s="1"/>
      <c r="F3609" s="1"/>
    </row>
    <row r="3610" spans="5:6" x14ac:dyDescent="0.25">
      <c r="E3610" s="1"/>
      <c r="F3610" s="1"/>
    </row>
    <row r="3611" spans="5:6" x14ac:dyDescent="0.25">
      <c r="E3611" s="1"/>
      <c r="F3611" s="1"/>
    </row>
    <row r="3612" spans="5:6" x14ac:dyDescent="0.25">
      <c r="E3612" s="1"/>
      <c r="F3612" s="1"/>
    </row>
    <row r="3613" spans="5:6" x14ac:dyDescent="0.25">
      <c r="E3613" s="1"/>
      <c r="F3613" s="1"/>
    </row>
    <row r="3614" spans="5:6" x14ac:dyDescent="0.25">
      <c r="E3614" s="1"/>
      <c r="F3614" s="1"/>
    </row>
    <row r="3615" spans="5:6" x14ac:dyDescent="0.25">
      <c r="E3615" s="1"/>
      <c r="F3615" s="1"/>
    </row>
    <row r="3616" spans="5:6" x14ac:dyDescent="0.25">
      <c r="E3616" s="1"/>
      <c r="F3616" s="1"/>
    </row>
    <row r="3617" spans="5:6" x14ac:dyDescent="0.25">
      <c r="E3617" s="1"/>
      <c r="F3617" s="1"/>
    </row>
    <row r="3618" spans="5:6" x14ac:dyDescent="0.25">
      <c r="E3618" s="1"/>
      <c r="F3618" s="1"/>
    </row>
    <row r="3619" spans="5:6" x14ac:dyDescent="0.25">
      <c r="E3619" s="1"/>
      <c r="F3619" s="1"/>
    </row>
    <row r="3620" spans="5:6" x14ac:dyDescent="0.25">
      <c r="E3620" s="1"/>
      <c r="F3620" s="1"/>
    </row>
    <row r="3621" spans="5:6" x14ac:dyDescent="0.25">
      <c r="E3621" s="1"/>
      <c r="F3621" s="1"/>
    </row>
    <row r="3622" spans="5:6" x14ac:dyDescent="0.25">
      <c r="E3622" s="1"/>
      <c r="F3622" s="1"/>
    </row>
    <row r="3623" spans="5:6" x14ac:dyDescent="0.25">
      <c r="E3623" s="1"/>
      <c r="F3623" s="1"/>
    </row>
    <row r="3624" spans="5:6" x14ac:dyDescent="0.25">
      <c r="E3624" s="1"/>
      <c r="F3624" s="1"/>
    </row>
    <row r="3625" spans="5:6" x14ac:dyDescent="0.25">
      <c r="E3625" s="1"/>
      <c r="F3625" s="1"/>
    </row>
    <row r="3626" spans="5:6" x14ac:dyDescent="0.25">
      <c r="E3626" s="1"/>
      <c r="F3626" s="1"/>
    </row>
    <row r="3627" spans="5:6" x14ac:dyDescent="0.25">
      <c r="E3627" s="1"/>
      <c r="F3627" s="1"/>
    </row>
    <row r="3628" spans="5:6" x14ac:dyDescent="0.25">
      <c r="E3628" s="1"/>
      <c r="F3628" s="1"/>
    </row>
    <row r="3629" spans="5:6" x14ac:dyDescent="0.25">
      <c r="E3629" s="1"/>
      <c r="F3629" s="1"/>
    </row>
    <row r="3630" spans="5:6" x14ac:dyDescent="0.25">
      <c r="E3630" s="1"/>
      <c r="F3630" s="1"/>
    </row>
    <row r="3631" spans="5:6" x14ac:dyDescent="0.25">
      <c r="E3631" s="1"/>
      <c r="F3631" s="1"/>
    </row>
    <row r="3632" spans="5:6" x14ac:dyDescent="0.25">
      <c r="E3632" s="1"/>
      <c r="F3632" s="1"/>
    </row>
    <row r="3633" spans="5:6" x14ac:dyDescent="0.25">
      <c r="E3633" s="1"/>
      <c r="F3633" s="1"/>
    </row>
    <row r="3634" spans="5:6" x14ac:dyDescent="0.25">
      <c r="E3634" s="1"/>
      <c r="F3634" s="1"/>
    </row>
    <row r="3635" spans="5:6" x14ac:dyDescent="0.25">
      <c r="E3635" s="1"/>
      <c r="F3635" s="1"/>
    </row>
    <row r="3636" spans="5:6" x14ac:dyDescent="0.25">
      <c r="E3636" s="1"/>
      <c r="F3636" s="1"/>
    </row>
    <row r="3637" spans="5:6" x14ac:dyDescent="0.25">
      <c r="E3637" s="1"/>
      <c r="F3637" s="1"/>
    </row>
    <row r="3638" spans="5:6" x14ac:dyDescent="0.25">
      <c r="E3638" s="1"/>
      <c r="F3638" s="1"/>
    </row>
    <row r="3639" spans="5:6" x14ac:dyDescent="0.25">
      <c r="E3639" s="1"/>
      <c r="F3639" s="1"/>
    </row>
    <row r="3640" spans="5:6" x14ac:dyDescent="0.25">
      <c r="E3640" s="1"/>
      <c r="F3640" s="1"/>
    </row>
    <row r="3641" spans="5:6" x14ac:dyDescent="0.25">
      <c r="E3641" s="1"/>
      <c r="F3641" s="1"/>
    </row>
    <row r="3642" spans="5:6" x14ac:dyDescent="0.25">
      <c r="E3642" s="1"/>
      <c r="F3642" s="1"/>
    </row>
    <row r="3643" spans="5:6" x14ac:dyDescent="0.25">
      <c r="E3643" s="1"/>
      <c r="F3643" s="1"/>
    </row>
    <row r="3644" spans="5:6" x14ac:dyDescent="0.25">
      <c r="E3644" s="1"/>
      <c r="F3644" s="1"/>
    </row>
    <row r="3645" spans="5:6" x14ac:dyDescent="0.25">
      <c r="E3645" s="1"/>
      <c r="F3645" s="1"/>
    </row>
    <row r="3646" spans="5:6" x14ac:dyDescent="0.25">
      <c r="E3646" s="1"/>
      <c r="F3646" s="1"/>
    </row>
    <row r="3647" spans="5:6" x14ac:dyDescent="0.25">
      <c r="E3647" s="1"/>
      <c r="F3647" s="1"/>
    </row>
    <row r="3648" spans="5:6" x14ac:dyDescent="0.25">
      <c r="E3648" s="1"/>
      <c r="F3648" s="1"/>
    </row>
    <row r="3649" spans="5:6" x14ac:dyDescent="0.25">
      <c r="E3649" s="1"/>
      <c r="F3649" s="1"/>
    </row>
    <row r="3650" spans="5:6" x14ac:dyDescent="0.25">
      <c r="E3650" s="1"/>
      <c r="F3650" s="1"/>
    </row>
    <row r="3651" spans="5:6" x14ac:dyDescent="0.25">
      <c r="E3651" s="1"/>
      <c r="F3651" s="1"/>
    </row>
    <row r="3652" spans="5:6" x14ac:dyDescent="0.25">
      <c r="E3652" s="1"/>
      <c r="F3652" s="1"/>
    </row>
    <row r="3653" spans="5:6" x14ac:dyDescent="0.25">
      <c r="E3653" s="1"/>
      <c r="F3653" s="1"/>
    </row>
    <row r="3654" spans="5:6" x14ac:dyDescent="0.25">
      <c r="E3654" s="1"/>
      <c r="F3654" s="1"/>
    </row>
    <row r="3655" spans="5:6" x14ac:dyDescent="0.25">
      <c r="E3655" s="1"/>
      <c r="F3655" s="1"/>
    </row>
    <row r="3656" spans="5:6" x14ac:dyDescent="0.25">
      <c r="E3656" s="1"/>
      <c r="F3656" s="1"/>
    </row>
    <row r="3657" spans="5:6" x14ac:dyDescent="0.25">
      <c r="E3657" s="1"/>
      <c r="F3657" s="1"/>
    </row>
    <row r="3658" spans="5:6" x14ac:dyDescent="0.25">
      <c r="E3658" s="1"/>
      <c r="F3658" s="1"/>
    </row>
    <row r="3659" spans="5:6" x14ac:dyDescent="0.25">
      <c r="E3659" s="1"/>
      <c r="F3659" s="1"/>
    </row>
    <row r="3660" spans="5:6" x14ac:dyDescent="0.25">
      <c r="E3660" s="1"/>
      <c r="F3660" s="1"/>
    </row>
    <row r="3661" spans="5:6" x14ac:dyDescent="0.25">
      <c r="E3661" s="1"/>
      <c r="F3661" s="1"/>
    </row>
    <row r="3662" spans="5:6" x14ac:dyDescent="0.25">
      <c r="E3662" s="1"/>
      <c r="F3662" s="1"/>
    </row>
    <row r="3663" spans="5:6" x14ac:dyDescent="0.25">
      <c r="E3663" s="1"/>
      <c r="F3663" s="1"/>
    </row>
    <row r="3664" spans="5:6" x14ac:dyDescent="0.25">
      <c r="E3664" s="1"/>
      <c r="F3664" s="1"/>
    </row>
    <row r="3665" spans="5:6" x14ac:dyDescent="0.25">
      <c r="E3665" s="1"/>
      <c r="F3665" s="1"/>
    </row>
    <row r="3666" spans="5:6" x14ac:dyDescent="0.25">
      <c r="E3666" s="1"/>
      <c r="F3666" s="1"/>
    </row>
    <row r="3667" spans="5:6" x14ac:dyDescent="0.25">
      <c r="E3667" s="1"/>
      <c r="F3667" s="1"/>
    </row>
    <row r="3668" spans="5:6" x14ac:dyDescent="0.25">
      <c r="E3668" s="1"/>
      <c r="F3668" s="1"/>
    </row>
    <row r="3669" spans="5:6" x14ac:dyDescent="0.25">
      <c r="E3669" s="1"/>
      <c r="F3669" s="1"/>
    </row>
    <row r="3670" spans="5:6" x14ac:dyDescent="0.25">
      <c r="E3670" s="1"/>
      <c r="F3670" s="1"/>
    </row>
    <row r="3671" spans="5:6" x14ac:dyDescent="0.25">
      <c r="E3671" s="1"/>
      <c r="F3671" s="1"/>
    </row>
    <row r="3672" spans="5:6" x14ac:dyDescent="0.25">
      <c r="E3672" s="1"/>
      <c r="F3672" s="1"/>
    </row>
    <row r="3673" spans="5:6" x14ac:dyDescent="0.25">
      <c r="E3673" s="1"/>
      <c r="F3673" s="1"/>
    </row>
    <row r="3674" spans="5:6" x14ac:dyDescent="0.25">
      <c r="E3674" s="1"/>
      <c r="F3674" s="1"/>
    </row>
    <row r="3675" spans="5:6" x14ac:dyDescent="0.25">
      <c r="E3675" s="1"/>
      <c r="F3675" s="1"/>
    </row>
    <row r="3676" spans="5:6" x14ac:dyDescent="0.25">
      <c r="E3676" s="1"/>
      <c r="F3676" s="1"/>
    </row>
    <row r="3677" spans="5:6" x14ac:dyDescent="0.25">
      <c r="E3677" s="1"/>
      <c r="F3677" s="1"/>
    </row>
    <row r="3678" spans="5:6" x14ac:dyDescent="0.25">
      <c r="E3678" s="1"/>
      <c r="F3678" s="1"/>
    </row>
    <row r="3679" spans="5:6" x14ac:dyDescent="0.25">
      <c r="E3679" s="1"/>
      <c r="F3679" s="1"/>
    </row>
    <row r="3680" spans="5:6" x14ac:dyDescent="0.25">
      <c r="E3680" s="1"/>
      <c r="F3680" s="1"/>
    </row>
    <row r="3681" spans="5:6" x14ac:dyDescent="0.25">
      <c r="E3681" s="1"/>
      <c r="F3681" s="1"/>
    </row>
    <row r="3682" spans="5:6" x14ac:dyDescent="0.25">
      <c r="E3682" s="1"/>
      <c r="F3682" s="1"/>
    </row>
    <row r="3683" spans="5:6" x14ac:dyDescent="0.25">
      <c r="E3683" s="1"/>
      <c r="F3683" s="1"/>
    </row>
    <row r="3684" spans="5:6" x14ac:dyDescent="0.25">
      <c r="E3684" s="1"/>
      <c r="F3684" s="1"/>
    </row>
    <row r="3685" spans="5:6" x14ac:dyDescent="0.25">
      <c r="E3685" s="1"/>
      <c r="F3685" s="1"/>
    </row>
    <row r="3686" spans="5:6" x14ac:dyDescent="0.25">
      <c r="E3686" s="1"/>
      <c r="F3686" s="1"/>
    </row>
    <row r="3687" spans="5:6" x14ac:dyDescent="0.25">
      <c r="E3687" s="1"/>
      <c r="F3687" s="1"/>
    </row>
    <row r="3688" spans="5:6" x14ac:dyDescent="0.25">
      <c r="E3688" s="1"/>
      <c r="F3688" s="1"/>
    </row>
    <row r="3689" spans="5:6" x14ac:dyDescent="0.25">
      <c r="E3689" s="1"/>
      <c r="F3689" s="1"/>
    </row>
    <row r="3690" spans="5:6" x14ac:dyDescent="0.25">
      <c r="E3690" s="1"/>
      <c r="F3690" s="1"/>
    </row>
    <row r="3691" spans="5:6" x14ac:dyDescent="0.25">
      <c r="E3691" s="1"/>
      <c r="F3691" s="1"/>
    </row>
    <row r="3692" spans="5:6" x14ac:dyDescent="0.25">
      <c r="E3692" s="1"/>
      <c r="F3692" s="1"/>
    </row>
    <row r="3693" spans="5:6" x14ac:dyDescent="0.25">
      <c r="E3693" s="1"/>
      <c r="F3693" s="1"/>
    </row>
    <row r="3694" spans="5:6" x14ac:dyDescent="0.25">
      <c r="E3694" s="1"/>
      <c r="F3694" s="1"/>
    </row>
    <row r="3695" spans="5:6" x14ac:dyDescent="0.25">
      <c r="E3695" s="1"/>
      <c r="F3695" s="1"/>
    </row>
    <row r="3696" spans="5:6" x14ac:dyDescent="0.25">
      <c r="E3696" s="1"/>
      <c r="F3696" s="1"/>
    </row>
    <row r="3697" spans="5:6" x14ac:dyDescent="0.25">
      <c r="E3697" s="1"/>
      <c r="F3697" s="1"/>
    </row>
    <row r="3698" spans="5:6" x14ac:dyDescent="0.25">
      <c r="E3698" s="1"/>
      <c r="F3698" s="1"/>
    </row>
    <row r="3699" spans="5:6" x14ac:dyDescent="0.25">
      <c r="E3699" s="1"/>
      <c r="F3699" s="1"/>
    </row>
    <row r="3700" spans="5:6" x14ac:dyDescent="0.25">
      <c r="E3700" s="1"/>
      <c r="F3700" s="1"/>
    </row>
    <row r="3701" spans="5:6" x14ac:dyDescent="0.25">
      <c r="E3701" s="1"/>
      <c r="F3701" s="1"/>
    </row>
    <row r="3702" spans="5:6" x14ac:dyDescent="0.25">
      <c r="E3702" s="1"/>
      <c r="F3702" s="1"/>
    </row>
    <row r="3703" spans="5:6" x14ac:dyDescent="0.25">
      <c r="E3703" s="1"/>
      <c r="F3703" s="1"/>
    </row>
    <row r="3704" spans="5:6" x14ac:dyDescent="0.25">
      <c r="E3704" s="1"/>
      <c r="F3704" s="1"/>
    </row>
    <row r="3705" spans="5:6" x14ac:dyDescent="0.25">
      <c r="E3705" s="1"/>
      <c r="F3705" s="1"/>
    </row>
    <row r="3706" spans="5:6" x14ac:dyDescent="0.25">
      <c r="E3706" s="1"/>
      <c r="F3706" s="1"/>
    </row>
    <row r="3707" spans="5:6" x14ac:dyDescent="0.25">
      <c r="E3707" s="1"/>
      <c r="F3707" s="1"/>
    </row>
    <row r="3708" spans="5:6" x14ac:dyDescent="0.25">
      <c r="E3708" s="1"/>
      <c r="F3708" s="1"/>
    </row>
    <row r="3709" spans="5:6" x14ac:dyDescent="0.25">
      <c r="E3709" s="1"/>
      <c r="F3709" s="1"/>
    </row>
    <row r="3710" spans="5:6" x14ac:dyDescent="0.25">
      <c r="E3710" s="1"/>
      <c r="F3710" s="1"/>
    </row>
    <row r="3711" spans="5:6" x14ac:dyDescent="0.25">
      <c r="E3711" s="1"/>
      <c r="F3711" s="1"/>
    </row>
    <row r="3712" spans="5:6" x14ac:dyDescent="0.25">
      <c r="E3712" s="1"/>
      <c r="F3712" s="1"/>
    </row>
    <row r="3713" spans="5:6" x14ac:dyDescent="0.25">
      <c r="E3713" s="1"/>
      <c r="F3713" s="1"/>
    </row>
    <row r="3714" spans="5:6" x14ac:dyDescent="0.25">
      <c r="E3714" s="1"/>
      <c r="F3714" s="1"/>
    </row>
    <row r="3715" spans="5:6" x14ac:dyDescent="0.25">
      <c r="E3715" s="1"/>
      <c r="F3715" s="1"/>
    </row>
    <row r="3716" spans="5:6" x14ac:dyDescent="0.25">
      <c r="E3716" s="1"/>
      <c r="F3716" s="1"/>
    </row>
    <row r="3717" spans="5:6" x14ac:dyDescent="0.25">
      <c r="E3717" s="1"/>
      <c r="F3717" s="1"/>
    </row>
    <row r="3718" spans="5:6" x14ac:dyDescent="0.25">
      <c r="E3718" s="1"/>
      <c r="F3718" s="1"/>
    </row>
    <row r="3719" spans="5:6" x14ac:dyDescent="0.25">
      <c r="E3719" s="1"/>
      <c r="F3719" s="1"/>
    </row>
    <row r="3720" spans="5:6" x14ac:dyDescent="0.25">
      <c r="E3720" s="1"/>
      <c r="F3720" s="1"/>
    </row>
    <row r="3721" spans="5:6" x14ac:dyDescent="0.25">
      <c r="E3721" s="1"/>
      <c r="F3721" s="1"/>
    </row>
    <row r="3722" spans="5:6" x14ac:dyDescent="0.25">
      <c r="E3722" s="1"/>
      <c r="F3722" s="1"/>
    </row>
    <row r="3723" spans="5:6" x14ac:dyDescent="0.25">
      <c r="E3723" s="1"/>
      <c r="F3723" s="1"/>
    </row>
    <row r="3724" spans="5:6" x14ac:dyDescent="0.25">
      <c r="E3724" s="1"/>
      <c r="F3724" s="1"/>
    </row>
    <row r="3725" spans="5:6" x14ac:dyDescent="0.25">
      <c r="E3725" s="1"/>
      <c r="F3725" s="1"/>
    </row>
    <row r="3726" spans="5:6" x14ac:dyDescent="0.25">
      <c r="E3726" s="1"/>
      <c r="F3726" s="1"/>
    </row>
    <row r="3727" spans="5:6" x14ac:dyDescent="0.25">
      <c r="E3727" s="1"/>
      <c r="F3727" s="1"/>
    </row>
    <row r="3728" spans="5:6" x14ac:dyDescent="0.25">
      <c r="E3728" s="1"/>
      <c r="F3728" s="1"/>
    </row>
    <row r="3729" spans="5:6" x14ac:dyDescent="0.25">
      <c r="E3729" s="1"/>
      <c r="F3729" s="1"/>
    </row>
    <row r="3730" spans="5:6" x14ac:dyDescent="0.25">
      <c r="E3730" s="1"/>
      <c r="F3730" s="1"/>
    </row>
    <row r="3731" spans="5:6" x14ac:dyDescent="0.25">
      <c r="E3731" s="1"/>
      <c r="F3731" s="1"/>
    </row>
    <row r="3732" spans="5:6" x14ac:dyDescent="0.25">
      <c r="E3732" s="1"/>
      <c r="F3732" s="1"/>
    </row>
    <row r="3733" spans="5:6" x14ac:dyDescent="0.25">
      <c r="E3733" s="1"/>
      <c r="F3733" s="1"/>
    </row>
    <row r="3734" spans="5:6" x14ac:dyDescent="0.25">
      <c r="E3734" s="1"/>
      <c r="F3734" s="1"/>
    </row>
    <row r="3735" spans="5:6" x14ac:dyDescent="0.25">
      <c r="E3735" s="1"/>
      <c r="F3735" s="1"/>
    </row>
    <row r="3736" spans="5:6" x14ac:dyDescent="0.25">
      <c r="E3736" s="1"/>
      <c r="F3736" s="1"/>
    </row>
    <row r="3737" spans="5:6" x14ac:dyDescent="0.25">
      <c r="E3737" s="1"/>
      <c r="F3737" s="1"/>
    </row>
    <row r="3738" spans="5:6" x14ac:dyDescent="0.25">
      <c r="E3738" s="1"/>
      <c r="F3738" s="1"/>
    </row>
    <row r="3739" spans="5:6" x14ac:dyDescent="0.25">
      <c r="E3739" s="1"/>
      <c r="F3739" s="1"/>
    </row>
    <row r="3740" spans="5:6" x14ac:dyDescent="0.25">
      <c r="E3740" s="1"/>
      <c r="F3740" s="1"/>
    </row>
    <row r="3741" spans="5:6" x14ac:dyDescent="0.25">
      <c r="E3741" s="1"/>
      <c r="F3741" s="1"/>
    </row>
    <row r="3742" spans="5:6" x14ac:dyDescent="0.25">
      <c r="E3742" s="1"/>
      <c r="F3742" s="1"/>
    </row>
    <row r="3743" spans="5:6" x14ac:dyDescent="0.25">
      <c r="E3743" s="1"/>
      <c r="F3743" s="1"/>
    </row>
    <row r="3744" spans="5:6" x14ac:dyDescent="0.25">
      <c r="E3744" s="1"/>
      <c r="F3744" s="1"/>
    </row>
    <row r="3745" spans="5:6" x14ac:dyDescent="0.25">
      <c r="E3745" s="1"/>
      <c r="F3745" s="1"/>
    </row>
    <row r="3746" spans="5:6" x14ac:dyDescent="0.25">
      <c r="E3746" s="1"/>
      <c r="F3746" s="1"/>
    </row>
    <row r="3747" spans="5:6" x14ac:dyDescent="0.25">
      <c r="E3747" s="1"/>
      <c r="F3747" s="1"/>
    </row>
    <row r="3748" spans="5:6" x14ac:dyDescent="0.25">
      <c r="E3748" s="1"/>
      <c r="F3748" s="1"/>
    </row>
    <row r="3749" spans="5:6" x14ac:dyDescent="0.25">
      <c r="E3749" s="1"/>
      <c r="F3749" s="1"/>
    </row>
    <row r="3750" spans="5:6" x14ac:dyDescent="0.25">
      <c r="E3750" s="1"/>
      <c r="F3750" s="1"/>
    </row>
    <row r="3751" spans="5:6" x14ac:dyDescent="0.25">
      <c r="E3751" s="1"/>
      <c r="F3751" s="1"/>
    </row>
    <row r="3752" spans="5:6" x14ac:dyDescent="0.25">
      <c r="E3752" s="1"/>
      <c r="F3752" s="1"/>
    </row>
    <row r="3753" spans="5:6" x14ac:dyDescent="0.25">
      <c r="E3753" s="1"/>
      <c r="F3753" s="1"/>
    </row>
    <row r="3754" spans="5:6" x14ac:dyDescent="0.25">
      <c r="E3754" s="1"/>
      <c r="F3754" s="1"/>
    </row>
    <row r="3755" spans="5:6" x14ac:dyDescent="0.25">
      <c r="E3755" s="1"/>
      <c r="F3755" s="1"/>
    </row>
    <row r="3756" spans="5:6" x14ac:dyDescent="0.25">
      <c r="E3756" s="1"/>
      <c r="F3756" s="1"/>
    </row>
    <row r="3757" spans="5:6" x14ac:dyDescent="0.25">
      <c r="E3757" s="1"/>
      <c r="F3757" s="1"/>
    </row>
    <row r="3758" spans="5:6" x14ac:dyDescent="0.25">
      <c r="E3758" s="1"/>
      <c r="F3758" s="1"/>
    </row>
    <row r="3759" spans="5:6" x14ac:dyDescent="0.25">
      <c r="E3759" s="1"/>
      <c r="F3759" s="1"/>
    </row>
    <row r="3760" spans="5:6" x14ac:dyDescent="0.25">
      <c r="E3760" s="1"/>
      <c r="F3760" s="1"/>
    </row>
    <row r="3761" spans="5:6" x14ac:dyDescent="0.25">
      <c r="E3761" s="1"/>
      <c r="F3761" s="1"/>
    </row>
    <row r="3762" spans="5:6" x14ac:dyDescent="0.25">
      <c r="E3762" s="1"/>
      <c r="F3762" s="1"/>
    </row>
    <row r="3763" spans="5:6" x14ac:dyDescent="0.25">
      <c r="E3763" s="1"/>
      <c r="F3763" s="1"/>
    </row>
    <row r="3764" spans="5:6" x14ac:dyDescent="0.25">
      <c r="E3764" s="1"/>
      <c r="F3764" s="1"/>
    </row>
    <row r="3765" spans="5:6" x14ac:dyDescent="0.25">
      <c r="E3765" s="1"/>
      <c r="F3765" s="1"/>
    </row>
    <row r="3766" spans="5:6" x14ac:dyDescent="0.25">
      <c r="E3766" s="1"/>
      <c r="F3766" s="1"/>
    </row>
    <row r="3767" spans="5:6" x14ac:dyDescent="0.25">
      <c r="E3767" s="1"/>
      <c r="F3767" s="1"/>
    </row>
    <row r="3768" spans="5:6" x14ac:dyDescent="0.25">
      <c r="E3768" s="1"/>
      <c r="F3768" s="1"/>
    </row>
    <row r="3769" spans="5:6" x14ac:dyDescent="0.25">
      <c r="E3769" s="1"/>
      <c r="F3769" s="1"/>
    </row>
    <row r="3770" spans="5:6" x14ac:dyDescent="0.25">
      <c r="E3770" s="1"/>
      <c r="F3770" s="1"/>
    </row>
    <row r="3771" spans="5:6" x14ac:dyDescent="0.25">
      <c r="E3771" s="1"/>
      <c r="F3771" s="1"/>
    </row>
    <row r="3772" spans="5:6" x14ac:dyDescent="0.25">
      <c r="E3772" s="1"/>
      <c r="F3772" s="1"/>
    </row>
    <row r="3773" spans="5:6" x14ac:dyDescent="0.25">
      <c r="E3773" s="1"/>
      <c r="F3773" s="1"/>
    </row>
    <row r="3774" spans="5:6" x14ac:dyDescent="0.25">
      <c r="E3774" s="1"/>
      <c r="F3774" s="1"/>
    </row>
    <row r="3775" spans="5:6" x14ac:dyDescent="0.25">
      <c r="E3775" s="1"/>
      <c r="F3775" s="1"/>
    </row>
    <row r="3776" spans="5:6" x14ac:dyDescent="0.25">
      <c r="E3776" s="1"/>
      <c r="F3776" s="1"/>
    </row>
    <row r="3777" spans="5:6" x14ac:dyDescent="0.25">
      <c r="E3777" s="1"/>
      <c r="F3777" s="1"/>
    </row>
    <row r="3778" spans="5:6" x14ac:dyDescent="0.25">
      <c r="E3778" s="1"/>
      <c r="F3778" s="1"/>
    </row>
    <row r="3779" spans="5:6" x14ac:dyDescent="0.25">
      <c r="E3779" s="1"/>
      <c r="F3779" s="1"/>
    </row>
    <row r="3780" spans="5:6" x14ac:dyDescent="0.25">
      <c r="E3780" s="1"/>
      <c r="F3780" s="1"/>
    </row>
    <row r="3781" spans="5:6" x14ac:dyDescent="0.25">
      <c r="E3781" s="1"/>
      <c r="F3781" s="1"/>
    </row>
    <row r="3782" spans="5:6" x14ac:dyDescent="0.25">
      <c r="E3782" s="1"/>
      <c r="F3782" s="1"/>
    </row>
    <row r="3783" spans="5:6" x14ac:dyDescent="0.25">
      <c r="E3783" s="1"/>
      <c r="F3783" s="1"/>
    </row>
    <row r="3784" spans="5:6" x14ac:dyDescent="0.25">
      <c r="E3784" s="1"/>
      <c r="F3784" s="1"/>
    </row>
    <row r="3785" spans="5:6" x14ac:dyDescent="0.25">
      <c r="E3785" s="1"/>
      <c r="F3785" s="1"/>
    </row>
    <row r="3786" spans="5:6" x14ac:dyDescent="0.25">
      <c r="E3786" s="1"/>
      <c r="F3786" s="1"/>
    </row>
    <row r="3787" spans="5:6" x14ac:dyDescent="0.25">
      <c r="E3787" s="1"/>
      <c r="F3787" s="1"/>
    </row>
    <row r="3788" spans="5:6" x14ac:dyDescent="0.25">
      <c r="E3788" s="1"/>
      <c r="F3788" s="1"/>
    </row>
    <row r="3789" spans="5:6" x14ac:dyDescent="0.25">
      <c r="E3789" s="1"/>
      <c r="F3789" s="1"/>
    </row>
    <row r="3790" spans="5:6" x14ac:dyDescent="0.25">
      <c r="E3790" s="1"/>
      <c r="F3790" s="1"/>
    </row>
    <row r="3791" spans="5:6" x14ac:dyDescent="0.25">
      <c r="E3791" s="1"/>
      <c r="F3791" s="1"/>
    </row>
    <row r="3792" spans="5:6" x14ac:dyDescent="0.25">
      <c r="E3792" s="1"/>
      <c r="F3792" s="1"/>
    </row>
    <row r="3793" spans="5:6" x14ac:dyDescent="0.25">
      <c r="E3793" s="1"/>
      <c r="F3793" s="1"/>
    </row>
    <row r="3794" spans="5:6" x14ac:dyDescent="0.25">
      <c r="E3794" s="1"/>
      <c r="F3794" s="1"/>
    </row>
    <row r="3795" spans="5:6" x14ac:dyDescent="0.25">
      <c r="E3795" s="1"/>
      <c r="F3795" s="1"/>
    </row>
    <row r="3796" spans="5:6" x14ac:dyDescent="0.25">
      <c r="E3796" s="1"/>
      <c r="F3796" s="1"/>
    </row>
    <row r="3797" spans="5:6" x14ac:dyDescent="0.25">
      <c r="E3797" s="1"/>
      <c r="F3797" s="1"/>
    </row>
    <row r="3798" spans="5:6" x14ac:dyDescent="0.25">
      <c r="E3798" s="1"/>
      <c r="F3798" s="1"/>
    </row>
    <row r="3799" spans="5:6" x14ac:dyDescent="0.25">
      <c r="E3799" s="1"/>
      <c r="F3799" s="1"/>
    </row>
    <row r="3800" spans="5:6" x14ac:dyDescent="0.25">
      <c r="E3800" s="1"/>
      <c r="F3800" s="1"/>
    </row>
    <row r="3801" spans="5:6" x14ac:dyDescent="0.25">
      <c r="E3801" s="1"/>
      <c r="F3801" s="1"/>
    </row>
    <row r="3802" spans="5:6" x14ac:dyDescent="0.25">
      <c r="E3802" s="1"/>
      <c r="F3802" s="1"/>
    </row>
    <row r="3803" spans="5:6" x14ac:dyDescent="0.25">
      <c r="E3803" s="1"/>
      <c r="F3803" s="1"/>
    </row>
    <row r="3804" spans="5:6" x14ac:dyDescent="0.25">
      <c r="E3804" s="1"/>
      <c r="F3804" s="1"/>
    </row>
    <row r="3805" spans="5:6" x14ac:dyDescent="0.25">
      <c r="E3805" s="1"/>
      <c r="F3805" s="1"/>
    </row>
    <row r="3806" spans="5:6" x14ac:dyDescent="0.25">
      <c r="E3806" s="1"/>
      <c r="F3806" s="1"/>
    </row>
    <row r="3807" spans="5:6" x14ac:dyDescent="0.25">
      <c r="E3807" s="1"/>
      <c r="F3807" s="1"/>
    </row>
    <row r="3808" spans="5:6" x14ac:dyDescent="0.25">
      <c r="E3808" s="1"/>
      <c r="F3808" s="1"/>
    </row>
    <row r="3809" spans="5:6" x14ac:dyDescent="0.25">
      <c r="E3809" s="1"/>
      <c r="F3809" s="1"/>
    </row>
    <row r="3810" spans="5:6" x14ac:dyDescent="0.25">
      <c r="E3810" s="1"/>
      <c r="F3810" s="1"/>
    </row>
    <row r="3811" spans="5:6" x14ac:dyDescent="0.25">
      <c r="E3811" s="1"/>
      <c r="F3811" s="1"/>
    </row>
    <row r="3812" spans="5:6" x14ac:dyDescent="0.25">
      <c r="E3812" s="1"/>
      <c r="F3812" s="1"/>
    </row>
    <row r="3813" spans="5:6" x14ac:dyDescent="0.25">
      <c r="E3813" s="1"/>
      <c r="F3813" s="1"/>
    </row>
    <row r="3814" spans="5:6" x14ac:dyDescent="0.25">
      <c r="E3814" s="1"/>
      <c r="F3814" s="1"/>
    </row>
    <row r="3815" spans="5:6" x14ac:dyDescent="0.25">
      <c r="E3815" s="1"/>
      <c r="F3815" s="1"/>
    </row>
    <row r="3816" spans="5:6" x14ac:dyDescent="0.25">
      <c r="E3816" s="1"/>
      <c r="F3816" s="1"/>
    </row>
    <row r="3817" spans="5:6" x14ac:dyDescent="0.25">
      <c r="E3817" s="1"/>
      <c r="F3817" s="1"/>
    </row>
    <row r="3818" spans="5:6" x14ac:dyDescent="0.25">
      <c r="E3818" s="1"/>
      <c r="F3818" s="1"/>
    </row>
    <row r="3819" spans="5:6" x14ac:dyDescent="0.25">
      <c r="E3819" s="1"/>
      <c r="F3819" s="1"/>
    </row>
    <row r="3820" spans="5:6" x14ac:dyDescent="0.25">
      <c r="E3820" s="1"/>
      <c r="F3820" s="1"/>
    </row>
    <row r="3821" spans="5:6" x14ac:dyDescent="0.25">
      <c r="E3821" s="1"/>
      <c r="F3821" s="1"/>
    </row>
    <row r="3822" spans="5:6" x14ac:dyDescent="0.25">
      <c r="E3822" s="1"/>
      <c r="F3822" s="1"/>
    </row>
    <row r="3823" spans="5:6" x14ac:dyDescent="0.25">
      <c r="E3823" s="1"/>
      <c r="F3823" s="1"/>
    </row>
    <row r="3824" spans="5:6" x14ac:dyDescent="0.25">
      <c r="E3824" s="1"/>
      <c r="F3824" s="1"/>
    </row>
    <row r="3825" spans="5:6" x14ac:dyDescent="0.25">
      <c r="E3825" s="1"/>
      <c r="F3825" s="1"/>
    </row>
    <row r="3826" spans="5:6" x14ac:dyDescent="0.25">
      <c r="E3826" s="1"/>
      <c r="F3826" s="1"/>
    </row>
    <row r="3827" spans="5:6" x14ac:dyDescent="0.25">
      <c r="E3827" s="1"/>
      <c r="F3827" s="1"/>
    </row>
    <row r="3828" spans="5:6" x14ac:dyDescent="0.25">
      <c r="E3828" s="1"/>
      <c r="F3828" s="1"/>
    </row>
    <row r="3829" spans="5:6" x14ac:dyDescent="0.25">
      <c r="E3829" s="1"/>
      <c r="F3829" s="1"/>
    </row>
    <row r="3830" spans="5:6" x14ac:dyDescent="0.25">
      <c r="E3830" s="1"/>
      <c r="F3830" s="1"/>
    </row>
    <row r="3831" spans="5:6" x14ac:dyDescent="0.25">
      <c r="E3831" s="1"/>
      <c r="F3831" s="1"/>
    </row>
    <row r="3832" spans="5:6" x14ac:dyDescent="0.25">
      <c r="E3832" s="1"/>
      <c r="F3832" s="1"/>
    </row>
    <row r="3833" spans="5:6" x14ac:dyDescent="0.25">
      <c r="E3833" s="1"/>
      <c r="F3833" s="1"/>
    </row>
    <row r="3834" spans="5:6" x14ac:dyDescent="0.25">
      <c r="E3834" s="1"/>
      <c r="F3834" s="1"/>
    </row>
    <row r="3835" spans="5:6" x14ac:dyDescent="0.25">
      <c r="E3835" s="1"/>
      <c r="F3835" s="1"/>
    </row>
    <row r="3836" spans="5:6" x14ac:dyDescent="0.25">
      <c r="E3836" s="1"/>
      <c r="F3836" s="1"/>
    </row>
    <row r="3837" spans="5:6" x14ac:dyDescent="0.25">
      <c r="E3837" s="1"/>
      <c r="F3837" s="1"/>
    </row>
    <row r="3838" spans="5:6" x14ac:dyDescent="0.25">
      <c r="E3838" s="1"/>
      <c r="F3838" s="1"/>
    </row>
  </sheetData>
  <conditionalFormatting sqref="A1 A3531:A1048576">
    <cfRule type="duplicateValues" dxfId="5" priority="9"/>
    <cfRule type="duplicateValues" dxfId="4" priority="10"/>
  </conditionalFormatting>
  <conditionalFormatting sqref="B1 B3531:B1048576">
    <cfRule type="containsText" dxfId="3" priority="2" operator="containsText" text="NA">
      <formula>NOT(ISERROR(SEARCH("NA",B1)))</formula>
    </cfRule>
    <cfRule type="containsText" dxfId="2" priority="4" operator="containsText" text="NA">
      <formula>NOT(ISERROR(SEARCH("NA",B1)))</formula>
    </cfRule>
    <cfRule type="containsText" dxfId="1" priority="5" operator="containsText" text="NA">
      <formula>NOT(ISERROR(SEARCH("NA",B1)))</formula>
    </cfRule>
  </conditionalFormatting>
  <conditionalFormatting sqref="A1:A1048576">
    <cfRule type="duplicateValues" dxfId="0" priority="1"/>
  </conditionalFormatting>
  <pageMargins left="0.75" right="0.75" top="1" bottom="1" header="0.5" footer="0.5"/>
  <pageSetup orientation="portrait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201.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erres</dc:creator>
  <cp:lastModifiedBy>Smith, Susan</cp:lastModifiedBy>
  <dcterms:created xsi:type="dcterms:W3CDTF">2015-03-25T14:25:26Z</dcterms:created>
  <dcterms:modified xsi:type="dcterms:W3CDTF">2016-09-24T15:15:21Z</dcterms:modified>
</cp:coreProperties>
</file>